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yal\Documents\Research\SBR_postdoc\HAPAR\manuscripts\Johan\"/>
    </mc:Choice>
  </mc:AlternateContent>
  <bookViews>
    <workbookView xWindow="0" yWindow="0" windowWidth="21600" windowHeight="9192"/>
  </bookViews>
  <sheets>
    <sheet name="OXPHOS-ETC-cristae" sheetId="7" r:id="rId1"/>
    <sheet name="TCA" sheetId="5" r:id="rId2"/>
    <sheet name="vacuole" sheetId="2" r:id="rId3"/>
    <sheet name="sugar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5" l="1"/>
  <c r="M29" i="5" s="1"/>
  <c r="E29" i="5"/>
  <c r="N29" i="5" s="1"/>
  <c r="F29" i="5"/>
  <c r="O29" i="5" s="1"/>
  <c r="G29" i="5"/>
  <c r="H29" i="5"/>
  <c r="Q29" i="5" s="1"/>
  <c r="P29" i="5" l="1"/>
  <c r="D24" i="5" l="1"/>
  <c r="E24" i="5"/>
  <c r="F24" i="5"/>
  <c r="G24" i="5"/>
  <c r="P24" i="5" s="1"/>
  <c r="H24" i="5"/>
  <c r="D25" i="5"/>
  <c r="E25" i="5"/>
  <c r="F25" i="5"/>
  <c r="O25" i="5" s="1"/>
  <c r="G25" i="5"/>
  <c r="H25" i="5"/>
  <c r="N25" i="5" l="1"/>
  <c r="O24" i="5"/>
  <c r="N24" i="5"/>
  <c r="M24" i="5"/>
  <c r="Q25" i="5"/>
  <c r="M25" i="5"/>
  <c r="P25" i="5"/>
  <c r="Q24" i="5"/>
  <c r="D20" i="5" l="1"/>
  <c r="E20" i="5"/>
  <c r="F20" i="5"/>
  <c r="G20" i="5"/>
  <c r="H20" i="5"/>
  <c r="D21" i="5"/>
  <c r="E21" i="5"/>
  <c r="F21" i="5"/>
  <c r="G21" i="5"/>
  <c r="H21" i="5"/>
  <c r="D22" i="5"/>
  <c r="E22" i="5"/>
  <c r="F22" i="5"/>
  <c r="G22" i="5"/>
  <c r="H22" i="5"/>
  <c r="D23" i="5"/>
  <c r="E23" i="5"/>
  <c r="F23" i="5"/>
  <c r="G23" i="5"/>
  <c r="H23" i="5"/>
  <c r="D26" i="5"/>
  <c r="E26" i="5"/>
  <c r="F26" i="5"/>
  <c r="G26" i="5"/>
  <c r="H26" i="5"/>
  <c r="D27" i="5"/>
  <c r="E27" i="5"/>
  <c r="F27" i="5"/>
  <c r="G27" i="5"/>
  <c r="H27" i="5"/>
  <c r="D28" i="5"/>
  <c r="E28" i="5"/>
  <c r="F28" i="5"/>
  <c r="G28" i="5"/>
  <c r="H28" i="5"/>
  <c r="Q28" i="5" l="1"/>
  <c r="N27" i="5"/>
  <c r="O26" i="5"/>
  <c r="N23" i="5"/>
  <c r="O22" i="5"/>
  <c r="P21" i="5"/>
  <c r="N20" i="5"/>
  <c r="O28" i="5"/>
  <c r="P28" i="5"/>
  <c r="Q27" i="5"/>
  <c r="M27" i="5"/>
  <c r="N26" i="5"/>
  <c r="Q23" i="5"/>
  <c r="M23" i="5"/>
  <c r="N22" i="5"/>
  <c r="O21" i="5"/>
  <c r="Q20" i="5"/>
  <c r="M20" i="5"/>
  <c r="P26" i="5"/>
  <c r="P22" i="5"/>
  <c r="M21" i="5"/>
  <c r="P27" i="5"/>
  <c r="M26" i="5"/>
  <c r="Q22" i="5"/>
  <c r="N21" i="5"/>
  <c r="P20" i="5"/>
  <c r="N28" i="5"/>
  <c r="O27" i="5"/>
  <c r="O23" i="5"/>
  <c r="Q21" i="5"/>
  <c r="O20" i="5"/>
  <c r="Q26" i="5"/>
  <c r="P23" i="5"/>
  <c r="M22" i="5"/>
  <c r="M28" i="5"/>
  <c r="D75" i="7"/>
  <c r="E75" i="7"/>
  <c r="F75" i="7"/>
  <c r="G75" i="7"/>
  <c r="H75" i="7"/>
  <c r="D76" i="7"/>
  <c r="E76" i="7"/>
  <c r="F76" i="7"/>
  <c r="G76" i="7"/>
  <c r="H76" i="7"/>
  <c r="D77" i="7"/>
  <c r="E77" i="7"/>
  <c r="F77" i="7"/>
  <c r="G77" i="7"/>
  <c r="H77" i="7"/>
  <c r="D78" i="7"/>
  <c r="E78" i="7"/>
  <c r="F78" i="7"/>
  <c r="G78" i="7"/>
  <c r="H78" i="7"/>
  <c r="D79" i="7"/>
  <c r="E79" i="7"/>
  <c r="F79" i="7"/>
  <c r="G79" i="7"/>
  <c r="H79" i="7"/>
  <c r="D80" i="7"/>
  <c r="E80" i="7"/>
  <c r="F80" i="7"/>
  <c r="G80" i="7"/>
  <c r="H80" i="7"/>
  <c r="D81" i="7"/>
  <c r="E81" i="7"/>
  <c r="F81" i="7"/>
  <c r="G81" i="7"/>
  <c r="H81" i="7"/>
  <c r="D82" i="7"/>
  <c r="E82" i="7"/>
  <c r="F82" i="7"/>
  <c r="G82" i="7"/>
  <c r="H82" i="7"/>
  <c r="D83" i="7"/>
  <c r="E83" i="7"/>
  <c r="F83" i="7"/>
  <c r="G83" i="7"/>
  <c r="H83" i="7"/>
  <c r="D84" i="7"/>
  <c r="E84" i="7"/>
  <c r="F84" i="7"/>
  <c r="G84" i="7"/>
  <c r="H84" i="7"/>
  <c r="D85" i="7"/>
  <c r="E85" i="7"/>
  <c r="F85" i="7"/>
  <c r="G85" i="7"/>
  <c r="H85" i="7"/>
  <c r="D86" i="7"/>
  <c r="E86" i="7"/>
  <c r="F86" i="7"/>
  <c r="G86" i="7"/>
  <c r="H86" i="7"/>
  <c r="D87" i="7"/>
  <c r="E87" i="7"/>
  <c r="F87" i="7"/>
  <c r="G87" i="7"/>
  <c r="H87" i="7"/>
  <c r="D88" i="7"/>
  <c r="E88" i="7"/>
  <c r="F88" i="7"/>
  <c r="G88" i="7"/>
  <c r="H88" i="7"/>
  <c r="D89" i="7"/>
  <c r="E89" i="7"/>
  <c r="F89" i="7"/>
  <c r="G89" i="7"/>
  <c r="H89" i="7"/>
  <c r="D90" i="7"/>
  <c r="E90" i="7"/>
  <c r="F90" i="7"/>
  <c r="G90" i="7"/>
  <c r="H90" i="7"/>
  <c r="D91" i="7"/>
  <c r="E91" i="7"/>
  <c r="F91" i="7"/>
  <c r="G91" i="7"/>
  <c r="H91" i="7"/>
  <c r="D92" i="7"/>
  <c r="E92" i="7"/>
  <c r="F92" i="7"/>
  <c r="G92" i="7"/>
  <c r="H92" i="7"/>
  <c r="D93" i="7"/>
  <c r="E93" i="7"/>
  <c r="F93" i="7"/>
  <c r="G93" i="7"/>
  <c r="H93" i="7"/>
  <c r="D94" i="7"/>
  <c r="E94" i="7"/>
  <c r="F94" i="7"/>
  <c r="G94" i="7"/>
  <c r="H94" i="7"/>
  <c r="D95" i="7"/>
  <c r="E95" i="7"/>
  <c r="F95" i="7"/>
  <c r="G95" i="7"/>
  <c r="H95" i="7"/>
  <c r="D96" i="7"/>
  <c r="E96" i="7"/>
  <c r="F96" i="7"/>
  <c r="G96" i="7"/>
  <c r="H96" i="7"/>
  <c r="D97" i="7"/>
  <c r="E97" i="7"/>
  <c r="F97" i="7"/>
  <c r="G97" i="7"/>
  <c r="H97" i="7"/>
  <c r="D98" i="7"/>
  <c r="E98" i="7"/>
  <c r="F98" i="7"/>
  <c r="G98" i="7"/>
  <c r="H98" i="7"/>
  <c r="D99" i="7"/>
  <c r="E99" i="7"/>
  <c r="F99" i="7"/>
  <c r="G99" i="7"/>
  <c r="H99" i="7"/>
  <c r="D100" i="7"/>
  <c r="E100" i="7"/>
  <c r="F100" i="7"/>
  <c r="G100" i="7"/>
  <c r="H100" i="7"/>
  <c r="D101" i="7"/>
  <c r="E101" i="7"/>
  <c r="F101" i="7"/>
  <c r="G101" i="7"/>
  <c r="H101" i="7"/>
  <c r="D102" i="7"/>
  <c r="E102" i="7"/>
  <c r="F102" i="7"/>
  <c r="G102" i="7"/>
  <c r="H102" i="7"/>
  <c r="D103" i="7"/>
  <c r="E103" i="7"/>
  <c r="F103" i="7"/>
  <c r="G103" i="7"/>
  <c r="H103" i="7"/>
  <c r="D104" i="7"/>
  <c r="E104" i="7"/>
  <c r="F104" i="7"/>
  <c r="G104" i="7"/>
  <c r="H104" i="7"/>
  <c r="D105" i="7"/>
  <c r="E105" i="7"/>
  <c r="F105" i="7"/>
  <c r="G105" i="7"/>
  <c r="H105" i="7"/>
  <c r="D106" i="7"/>
  <c r="E106" i="7"/>
  <c r="F106" i="7"/>
  <c r="G106" i="7"/>
  <c r="H106" i="7"/>
  <c r="D107" i="7"/>
  <c r="E107" i="7"/>
  <c r="F107" i="7"/>
  <c r="G107" i="7"/>
  <c r="H107" i="7"/>
  <c r="D108" i="7"/>
  <c r="E108" i="7"/>
  <c r="F108" i="7"/>
  <c r="G108" i="7"/>
  <c r="H108" i="7"/>
  <c r="D109" i="7"/>
  <c r="E109" i="7"/>
  <c r="F109" i="7"/>
  <c r="G109" i="7"/>
  <c r="H109" i="7"/>
  <c r="D110" i="7"/>
  <c r="E110" i="7"/>
  <c r="F110" i="7"/>
  <c r="G110" i="7"/>
  <c r="H110" i="7"/>
  <c r="D111" i="7"/>
  <c r="E111" i="7"/>
  <c r="F111" i="7"/>
  <c r="G111" i="7"/>
  <c r="H111" i="7"/>
  <c r="D112" i="7"/>
  <c r="E112" i="7"/>
  <c r="F112" i="7"/>
  <c r="G112" i="7"/>
  <c r="H112" i="7"/>
  <c r="D113" i="7"/>
  <c r="E113" i="7"/>
  <c r="F113" i="7"/>
  <c r="G113" i="7"/>
  <c r="H113" i="7"/>
  <c r="D114" i="7"/>
  <c r="E114" i="7"/>
  <c r="F114" i="7"/>
  <c r="G114" i="7"/>
  <c r="H114" i="7"/>
  <c r="D115" i="7"/>
  <c r="E115" i="7"/>
  <c r="F115" i="7"/>
  <c r="G115" i="7"/>
  <c r="H115" i="7"/>
  <c r="D116" i="7"/>
  <c r="E116" i="7"/>
  <c r="F116" i="7"/>
  <c r="G116" i="7"/>
  <c r="H116" i="7"/>
  <c r="D117" i="7"/>
  <c r="E117" i="7"/>
  <c r="F117" i="7"/>
  <c r="G117" i="7"/>
  <c r="H117" i="7"/>
  <c r="D118" i="7"/>
  <c r="E118" i="7"/>
  <c r="F118" i="7"/>
  <c r="G118" i="7"/>
  <c r="H118" i="7"/>
  <c r="D119" i="7"/>
  <c r="E119" i="7"/>
  <c r="F119" i="7"/>
  <c r="G119" i="7"/>
  <c r="H119" i="7"/>
  <c r="D120" i="7"/>
  <c r="E120" i="7"/>
  <c r="F120" i="7"/>
  <c r="G120" i="7"/>
  <c r="H120" i="7"/>
  <c r="D121" i="7"/>
  <c r="E121" i="7"/>
  <c r="F121" i="7"/>
  <c r="G121" i="7"/>
  <c r="H121" i="7"/>
  <c r="D122" i="7"/>
  <c r="E122" i="7"/>
  <c r="F122" i="7"/>
  <c r="G122" i="7"/>
  <c r="H122" i="7"/>
  <c r="D123" i="7"/>
  <c r="E123" i="7"/>
  <c r="F123" i="7"/>
  <c r="G123" i="7"/>
  <c r="H123" i="7"/>
  <c r="D124" i="7"/>
  <c r="E124" i="7"/>
  <c r="F124" i="7"/>
  <c r="G124" i="7"/>
  <c r="H124" i="7"/>
  <c r="D125" i="7"/>
  <c r="E125" i="7"/>
  <c r="F125" i="7"/>
  <c r="G125" i="7"/>
  <c r="H125" i="7"/>
  <c r="D126" i="7"/>
  <c r="E126" i="7"/>
  <c r="F126" i="7"/>
  <c r="G126" i="7"/>
  <c r="H126" i="7"/>
  <c r="D127" i="7"/>
  <c r="E127" i="7"/>
  <c r="F127" i="7"/>
  <c r="G127" i="7"/>
  <c r="H127" i="7"/>
  <c r="D128" i="7"/>
  <c r="E128" i="7"/>
  <c r="F128" i="7"/>
  <c r="G128" i="7"/>
  <c r="H128" i="7"/>
  <c r="D129" i="7"/>
  <c r="E129" i="7"/>
  <c r="F129" i="7"/>
  <c r="G129" i="7"/>
  <c r="H129" i="7"/>
  <c r="D130" i="7"/>
  <c r="E130" i="7"/>
  <c r="F130" i="7"/>
  <c r="G130" i="7"/>
  <c r="H130" i="7"/>
  <c r="D131" i="7"/>
  <c r="E131" i="7"/>
  <c r="F131" i="7"/>
  <c r="G131" i="7"/>
  <c r="H131" i="7"/>
  <c r="D132" i="7"/>
  <c r="E132" i="7"/>
  <c r="F132" i="7"/>
  <c r="G132" i="7"/>
  <c r="H132" i="7"/>
  <c r="D133" i="7"/>
  <c r="E133" i="7"/>
  <c r="F133" i="7"/>
  <c r="G133" i="7"/>
  <c r="H133" i="7"/>
  <c r="D134" i="7"/>
  <c r="E134" i="7"/>
  <c r="F134" i="7"/>
  <c r="G134" i="7"/>
  <c r="H134" i="7"/>
  <c r="D135" i="7"/>
  <c r="E135" i="7"/>
  <c r="F135" i="7"/>
  <c r="G135" i="7"/>
  <c r="H135" i="7"/>
  <c r="D136" i="7"/>
  <c r="E136" i="7"/>
  <c r="F136" i="7"/>
  <c r="G136" i="7"/>
  <c r="H136" i="7"/>
  <c r="D137" i="7"/>
  <c r="E137" i="7"/>
  <c r="F137" i="7"/>
  <c r="G137" i="7"/>
  <c r="H137" i="7"/>
  <c r="D138" i="7"/>
  <c r="E138" i="7"/>
  <c r="F138" i="7"/>
  <c r="G138" i="7"/>
  <c r="H138" i="7"/>
  <c r="D139" i="7"/>
  <c r="E139" i="7"/>
  <c r="F139" i="7"/>
  <c r="G139" i="7"/>
  <c r="H139" i="7"/>
  <c r="D140" i="7"/>
  <c r="E140" i="7"/>
  <c r="F140" i="7"/>
  <c r="G140" i="7"/>
  <c r="H140" i="7"/>
  <c r="H74" i="7"/>
  <c r="G74" i="7"/>
  <c r="F74" i="7"/>
  <c r="E74" i="7"/>
  <c r="D74" i="7"/>
  <c r="O87" i="7" l="1"/>
  <c r="M109" i="7"/>
  <c r="O74" i="7"/>
  <c r="Q139" i="7"/>
  <c r="N138" i="7"/>
  <c r="M134" i="7"/>
  <c r="M81" i="7"/>
  <c r="P140" i="7"/>
  <c r="M139" i="7"/>
  <c r="N126" i="7"/>
  <c r="O140" i="7"/>
  <c r="Q79" i="7"/>
  <c r="P117" i="7"/>
  <c r="M96" i="7"/>
  <c r="N137" i="7"/>
  <c r="Q134" i="7"/>
  <c r="O132" i="7"/>
  <c r="Q130" i="7"/>
  <c r="P127" i="7"/>
  <c r="Q126" i="7"/>
  <c r="N125" i="7"/>
  <c r="O124" i="7"/>
  <c r="P123" i="7"/>
  <c r="Q122" i="7"/>
  <c r="N121" i="7"/>
  <c r="O120" i="7"/>
  <c r="P119" i="7"/>
  <c r="Q118" i="7"/>
  <c r="N117" i="7"/>
  <c r="O116" i="7"/>
  <c r="P115" i="7"/>
  <c r="M114" i="7"/>
  <c r="N113" i="7"/>
  <c r="O112" i="7"/>
  <c r="P111" i="7"/>
  <c r="Q110" i="7"/>
  <c r="N109" i="7"/>
  <c r="O108" i="7"/>
  <c r="P107" i="7"/>
  <c r="Q106" i="7"/>
  <c r="M106" i="7"/>
  <c r="O104" i="7"/>
  <c r="P103" i="7"/>
  <c r="Q102" i="7"/>
  <c r="N101" i="7"/>
  <c r="O100" i="7"/>
  <c r="P99" i="7"/>
  <c r="Q98" i="7"/>
  <c r="O96" i="7"/>
  <c r="P95" i="7"/>
  <c r="Q94" i="7"/>
  <c r="O92" i="7"/>
  <c r="P91" i="7"/>
  <c r="Q90" i="7"/>
  <c r="M90" i="7"/>
  <c r="N89" i="7"/>
  <c r="O88" i="7"/>
  <c r="P87" i="7"/>
  <c r="Q86" i="7"/>
  <c r="M86" i="7"/>
  <c r="O84" i="7"/>
  <c r="P77" i="7"/>
  <c r="Q76" i="7"/>
  <c r="M76" i="7"/>
  <c r="P139" i="7"/>
  <c r="M138" i="7"/>
  <c r="P135" i="7"/>
  <c r="N133" i="7"/>
  <c r="N129" i="7"/>
  <c r="Q83" i="7"/>
  <c r="N82" i="7"/>
  <c r="O81" i="7"/>
  <c r="P80" i="7"/>
  <c r="M79" i="7"/>
  <c r="O77" i="7"/>
  <c r="Q75" i="7"/>
  <c r="P74" i="7"/>
  <c r="Q138" i="7"/>
  <c r="O136" i="7"/>
  <c r="P131" i="7"/>
  <c r="O128" i="7"/>
  <c r="O130" i="7"/>
  <c r="Q120" i="7"/>
  <c r="Q104" i="7"/>
  <c r="P83" i="7"/>
  <c r="Q82" i="7"/>
  <c r="M82" i="7"/>
  <c r="N81" i="7"/>
  <c r="O80" i="7"/>
  <c r="P79" i="7"/>
  <c r="M126" i="7"/>
  <c r="M130" i="7"/>
  <c r="M122" i="7"/>
  <c r="N85" i="7"/>
  <c r="O85" i="7"/>
  <c r="M125" i="7"/>
  <c r="M108" i="7"/>
  <c r="M95" i="7"/>
  <c r="M74" i="7"/>
  <c r="Q74" i="7"/>
  <c r="N140" i="7"/>
  <c r="O139" i="7"/>
  <c r="P138" i="7"/>
  <c r="Q137" i="7"/>
  <c r="M137" i="7"/>
  <c r="N136" i="7"/>
  <c r="O135" i="7"/>
  <c r="P134" i="7"/>
  <c r="Q133" i="7"/>
  <c r="M133" i="7"/>
  <c r="N132" i="7"/>
  <c r="P130" i="7"/>
  <c r="Q129" i="7"/>
  <c r="M129" i="7"/>
  <c r="O127" i="7"/>
  <c r="P126" i="7"/>
  <c r="Q125" i="7"/>
  <c r="N124" i="7"/>
  <c r="O123" i="7"/>
  <c r="P122" i="7"/>
  <c r="M121" i="7"/>
  <c r="N120" i="7"/>
  <c r="O119" i="7"/>
  <c r="Q117" i="7"/>
  <c r="M117" i="7"/>
  <c r="N116" i="7"/>
  <c r="P114" i="7"/>
  <c r="Q113" i="7"/>
  <c r="M113" i="7"/>
  <c r="O111" i="7"/>
  <c r="P110" i="7"/>
  <c r="Q109" i="7"/>
  <c r="N108" i="7"/>
  <c r="O107" i="7"/>
  <c r="P106" i="7"/>
  <c r="M105" i="7"/>
  <c r="N104" i="7"/>
  <c r="O103" i="7"/>
  <c r="Q101" i="7"/>
  <c r="M101" i="7"/>
  <c r="O99" i="7"/>
  <c r="P98" i="7"/>
  <c r="Q97" i="7"/>
  <c r="N96" i="7"/>
  <c r="O95" i="7"/>
  <c r="P94" i="7"/>
  <c r="M93" i="7"/>
  <c r="N92" i="7"/>
  <c r="O91" i="7"/>
  <c r="Q89" i="7"/>
  <c r="M89" i="7"/>
  <c r="N88" i="7"/>
  <c r="P86" i="7"/>
  <c r="Q85" i="7"/>
  <c r="M85" i="7"/>
  <c r="Q121" i="7"/>
  <c r="O113" i="7"/>
  <c r="N100" i="7"/>
  <c r="Q91" i="7"/>
  <c r="M118" i="7"/>
  <c r="P118" i="7"/>
  <c r="Q114" i="7"/>
  <c r="M110" i="7"/>
  <c r="N110" i="7"/>
  <c r="N105" i="7"/>
  <c r="Q105" i="7"/>
  <c r="M102" i="7"/>
  <c r="P102" i="7"/>
  <c r="M98" i="7"/>
  <c r="N98" i="7"/>
  <c r="N97" i="7"/>
  <c r="M97" i="7"/>
  <c r="M94" i="7"/>
  <c r="N93" i="7"/>
  <c r="Q93" i="7"/>
  <c r="P116" i="7"/>
  <c r="O86" i="7"/>
  <c r="N74" i="7"/>
  <c r="Q140" i="7"/>
  <c r="M140" i="7"/>
  <c r="N139" i="7"/>
  <c r="O138" i="7"/>
  <c r="P137" i="7"/>
  <c r="Q136" i="7"/>
  <c r="M136" i="7"/>
  <c r="N135" i="7"/>
  <c r="O134" i="7"/>
  <c r="P133" i="7"/>
  <c r="Q132" i="7"/>
  <c r="M132" i="7"/>
  <c r="N131" i="7"/>
  <c r="O131" i="7"/>
  <c r="P129" i="7"/>
  <c r="Q128" i="7"/>
  <c r="M128" i="7"/>
  <c r="N128" i="7"/>
  <c r="N127" i="7"/>
  <c r="O126" i="7"/>
  <c r="P125" i="7"/>
  <c r="Q124" i="7"/>
  <c r="M124" i="7"/>
  <c r="N123" i="7"/>
  <c r="M123" i="7"/>
  <c r="O122" i="7"/>
  <c r="P121" i="7"/>
  <c r="M120" i="7"/>
  <c r="N119" i="7"/>
  <c r="Q119" i="7"/>
  <c r="O118" i="7"/>
  <c r="Q116" i="7"/>
  <c r="M116" i="7"/>
  <c r="N115" i="7"/>
  <c r="O115" i="7"/>
  <c r="O114" i="7"/>
  <c r="P113" i="7"/>
  <c r="Q112" i="7"/>
  <c r="M112" i="7"/>
  <c r="N111" i="7"/>
  <c r="O110" i="7"/>
  <c r="P109" i="7"/>
  <c r="Q108" i="7"/>
  <c r="N107" i="7"/>
  <c r="M107" i="7"/>
  <c r="O106" i="7"/>
  <c r="P105" i="7"/>
  <c r="M104" i="7"/>
  <c r="N103" i="7"/>
  <c r="O102" i="7"/>
  <c r="P101" i="7"/>
  <c r="Q92" i="7"/>
  <c r="P89" i="7"/>
  <c r="O129" i="7"/>
  <c r="N112" i="7"/>
  <c r="Q103" i="7"/>
  <c r="N99" i="7"/>
  <c r="P90" i="7"/>
  <c r="Q100" i="7"/>
  <c r="M100" i="7"/>
  <c r="O98" i="7"/>
  <c r="P97" i="7"/>
  <c r="Q96" i="7"/>
  <c r="N95" i="7"/>
  <c r="O94" i="7"/>
  <c r="P93" i="7"/>
  <c r="M92" i="7"/>
  <c r="N91" i="7"/>
  <c r="O90" i="7"/>
  <c r="Q88" i="7"/>
  <c r="M88" i="7"/>
  <c r="N87" i="7"/>
  <c r="P85" i="7"/>
  <c r="Q84" i="7"/>
  <c r="M84" i="7"/>
  <c r="N78" i="7"/>
  <c r="O78" i="7"/>
  <c r="O76" i="7"/>
  <c r="P76" i="7"/>
  <c r="M75" i="7"/>
  <c r="N75" i="7"/>
  <c r="M83" i="7"/>
  <c r="O137" i="7"/>
  <c r="P136" i="7"/>
  <c r="Q135" i="7"/>
  <c r="M135" i="7"/>
  <c r="N134" i="7"/>
  <c r="O133" i="7"/>
  <c r="P132" i="7"/>
  <c r="Q131" i="7"/>
  <c r="M131" i="7"/>
  <c r="N130" i="7"/>
  <c r="P128" i="7"/>
  <c r="Q127" i="7"/>
  <c r="M127" i="7"/>
  <c r="O125" i="7"/>
  <c r="P124" i="7"/>
  <c r="Q123" i="7"/>
  <c r="N122" i="7"/>
  <c r="O121" i="7"/>
  <c r="P120" i="7"/>
  <c r="M119" i="7"/>
  <c r="N118" i="7"/>
  <c r="O117" i="7"/>
  <c r="Q115" i="7"/>
  <c r="M115" i="7"/>
  <c r="N114" i="7"/>
  <c r="P112" i="7"/>
  <c r="Q111" i="7"/>
  <c r="M111" i="7"/>
  <c r="O109" i="7"/>
  <c r="P108" i="7"/>
  <c r="Q107" i="7"/>
  <c r="N106" i="7"/>
  <c r="O105" i="7"/>
  <c r="P104" i="7"/>
  <c r="M103" i="7"/>
  <c r="N102" i="7"/>
  <c r="O101" i="7"/>
  <c r="P100" i="7"/>
  <c r="Q99" i="7"/>
  <c r="M99" i="7"/>
  <c r="O97" i="7"/>
  <c r="P96" i="7"/>
  <c r="Q95" i="7"/>
  <c r="N94" i="7"/>
  <c r="O93" i="7"/>
  <c r="P92" i="7"/>
  <c r="M91" i="7"/>
  <c r="N90" i="7"/>
  <c r="O89" i="7"/>
  <c r="Q87" i="7"/>
  <c r="M87" i="7"/>
  <c r="N86" i="7"/>
  <c r="P84" i="7"/>
  <c r="O83" i="7"/>
  <c r="P82" i="7"/>
  <c r="Q81" i="7"/>
  <c r="N80" i="7"/>
  <c r="O79" i="7"/>
  <c r="Q78" i="7"/>
  <c r="M78" i="7"/>
  <c r="N77" i="7"/>
  <c r="P75" i="7"/>
  <c r="P88" i="7"/>
  <c r="N84" i="7"/>
  <c r="N83" i="7"/>
  <c r="O82" i="7"/>
  <c r="P81" i="7"/>
  <c r="Q80" i="7"/>
  <c r="M80" i="7"/>
  <c r="N79" i="7"/>
  <c r="P78" i="7"/>
  <c r="Q77" i="7"/>
  <c r="M77" i="7"/>
  <c r="N76" i="7"/>
  <c r="O75" i="7"/>
  <c r="D69" i="6"/>
  <c r="E69" i="6"/>
  <c r="F69" i="6"/>
  <c r="G69" i="6"/>
  <c r="H69" i="6"/>
  <c r="D70" i="6"/>
  <c r="E70" i="6"/>
  <c r="F70" i="6"/>
  <c r="G70" i="6"/>
  <c r="H70" i="6"/>
  <c r="D71" i="6"/>
  <c r="E71" i="6"/>
  <c r="F71" i="6"/>
  <c r="O71" i="6" s="1"/>
  <c r="G71" i="6"/>
  <c r="H71" i="6"/>
  <c r="N70" i="6" l="1"/>
  <c r="P70" i="6"/>
  <c r="M70" i="6"/>
  <c r="M71" i="6"/>
  <c r="P71" i="6"/>
  <c r="Q69" i="6"/>
  <c r="M69" i="6"/>
  <c r="N71" i="6"/>
  <c r="P69" i="6"/>
  <c r="Q71" i="6"/>
  <c r="Q70" i="6"/>
  <c r="N69" i="6"/>
  <c r="O70" i="6"/>
  <c r="O69" i="6"/>
  <c r="D62" i="6"/>
  <c r="E62" i="6"/>
  <c r="F62" i="6"/>
  <c r="G62" i="6"/>
  <c r="H62" i="6"/>
  <c r="D63" i="6"/>
  <c r="E63" i="6"/>
  <c r="F63" i="6"/>
  <c r="G63" i="6"/>
  <c r="H63" i="6"/>
  <c r="D64" i="6"/>
  <c r="E64" i="6"/>
  <c r="F64" i="6"/>
  <c r="G64" i="6"/>
  <c r="H64" i="6"/>
  <c r="D65" i="6"/>
  <c r="E65" i="6"/>
  <c r="F65" i="6"/>
  <c r="G65" i="6"/>
  <c r="H65" i="6"/>
  <c r="D66" i="6"/>
  <c r="E66" i="6"/>
  <c r="F66" i="6"/>
  <c r="G66" i="6"/>
  <c r="H66" i="6"/>
  <c r="D67" i="6"/>
  <c r="E67" i="6"/>
  <c r="F67" i="6"/>
  <c r="G67" i="6"/>
  <c r="H67" i="6"/>
  <c r="D68" i="6"/>
  <c r="E68" i="6"/>
  <c r="F68" i="6"/>
  <c r="G68" i="6"/>
  <c r="H68" i="6"/>
  <c r="M68" i="6" l="1"/>
  <c r="O66" i="6"/>
  <c r="Q64" i="6"/>
  <c r="N63" i="6"/>
  <c r="P68" i="6"/>
  <c r="M67" i="6"/>
  <c r="O65" i="6"/>
  <c r="P64" i="6"/>
  <c r="Q63" i="6"/>
  <c r="M63" i="6"/>
  <c r="N62" i="6"/>
  <c r="Q68" i="6"/>
  <c r="N67" i="6"/>
  <c r="P65" i="6"/>
  <c r="M64" i="6"/>
  <c r="O62" i="6"/>
  <c r="Q67" i="6"/>
  <c r="N66" i="6"/>
  <c r="O68" i="6"/>
  <c r="P67" i="6"/>
  <c r="Q66" i="6"/>
  <c r="M66" i="6"/>
  <c r="N65" i="6"/>
  <c r="O64" i="6"/>
  <c r="P63" i="6"/>
  <c r="Q62" i="6"/>
  <c r="M62" i="6"/>
  <c r="O67" i="6"/>
  <c r="M65" i="6"/>
  <c r="P62" i="6"/>
  <c r="P66" i="6"/>
  <c r="Q65" i="6"/>
  <c r="O63" i="6"/>
  <c r="N68" i="6"/>
  <c r="N64" i="6"/>
  <c r="D40" i="6"/>
  <c r="E40" i="6"/>
  <c r="F40" i="6"/>
  <c r="G40" i="6"/>
  <c r="H40" i="6"/>
  <c r="D41" i="6"/>
  <c r="E41" i="6"/>
  <c r="F41" i="6"/>
  <c r="G41" i="6"/>
  <c r="H41" i="6"/>
  <c r="D42" i="6"/>
  <c r="E42" i="6"/>
  <c r="F42" i="6"/>
  <c r="G42" i="6"/>
  <c r="H42" i="6"/>
  <c r="D43" i="6"/>
  <c r="E43" i="6"/>
  <c r="F43" i="6"/>
  <c r="G43" i="6"/>
  <c r="H43" i="6"/>
  <c r="D44" i="6"/>
  <c r="E44" i="6"/>
  <c r="F44" i="6"/>
  <c r="G44" i="6"/>
  <c r="H44" i="6"/>
  <c r="D45" i="6"/>
  <c r="E45" i="6"/>
  <c r="F45" i="6"/>
  <c r="G45" i="6"/>
  <c r="H45" i="6"/>
  <c r="D46" i="6"/>
  <c r="E46" i="6"/>
  <c r="F46" i="6"/>
  <c r="G46" i="6"/>
  <c r="H46" i="6"/>
  <c r="D47" i="6"/>
  <c r="E47" i="6"/>
  <c r="F47" i="6"/>
  <c r="G47" i="6"/>
  <c r="H47" i="6"/>
  <c r="D48" i="6"/>
  <c r="E48" i="6"/>
  <c r="F48" i="6"/>
  <c r="G48" i="6"/>
  <c r="H48" i="6"/>
  <c r="D49" i="6"/>
  <c r="E49" i="6"/>
  <c r="F49" i="6"/>
  <c r="G49" i="6"/>
  <c r="H49" i="6"/>
  <c r="D50" i="6"/>
  <c r="E50" i="6"/>
  <c r="F50" i="6"/>
  <c r="G50" i="6"/>
  <c r="H50" i="6"/>
  <c r="D51" i="6"/>
  <c r="E51" i="6"/>
  <c r="F51" i="6"/>
  <c r="G51" i="6"/>
  <c r="H51" i="6"/>
  <c r="D52" i="6"/>
  <c r="E52" i="6"/>
  <c r="F52" i="6"/>
  <c r="G52" i="6"/>
  <c r="H52" i="6"/>
  <c r="D53" i="6"/>
  <c r="E53" i="6"/>
  <c r="F53" i="6"/>
  <c r="G53" i="6"/>
  <c r="H53" i="6"/>
  <c r="D54" i="6"/>
  <c r="E54" i="6"/>
  <c r="F54" i="6"/>
  <c r="G54" i="6"/>
  <c r="H54" i="6"/>
  <c r="D55" i="6"/>
  <c r="E55" i="6"/>
  <c r="F55" i="6"/>
  <c r="G55" i="6"/>
  <c r="H55" i="6"/>
  <c r="D56" i="6"/>
  <c r="E56" i="6"/>
  <c r="F56" i="6"/>
  <c r="G56" i="6"/>
  <c r="H56" i="6"/>
  <c r="D57" i="6"/>
  <c r="E57" i="6"/>
  <c r="F57" i="6"/>
  <c r="G57" i="6"/>
  <c r="H57" i="6"/>
  <c r="D58" i="6"/>
  <c r="E58" i="6"/>
  <c r="F58" i="6"/>
  <c r="G58" i="6"/>
  <c r="H58" i="6"/>
  <c r="D59" i="6"/>
  <c r="E59" i="6"/>
  <c r="F59" i="6"/>
  <c r="G59" i="6"/>
  <c r="H59" i="6"/>
  <c r="D60" i="6"/>
  <c r="E60" i="6"/>
  <c r="F60" i="6"/>
  <c r="G60" i="6"/>
  <c r="H60" i="6"/>
  <c r="D61" i="6"/>
  <c r="E61" i="6"/>
  <c r="F61" i="6"/>
  <c r="G61" i="6"/>
  <c r="H61" i="6"/>
  <c r="H39" i="6"/>
  <c r="G39" i="6"/>
  <c r="F39" i="6"/>
  <c r="E39" i="6"/>
  <c r="D39" i="6"/>
  <c r="D19" i="5"/>
  <c r="E19" i="5"/>
  <c r="F19" i="5"/>
  <c r="G19" i="5"/>
  <c r="H19" i="5"/>
  <c r="H18" i="5"/>
  <c r="G18" i="5"/>
  <c r="F18" i="5"/>
  <c r="E18" i="5"/>
  <c r="D18" i="5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22" i="2"/>
  <c r="P19" i="5" l="1"/>
  <c r="O19" i="5"/>
  <c r="N19" i="5"/>
  <c r="Q19" i="5"/>
  <c r="M19" i="5"/>
  <c r="P18" i="5"/>
  <c r="M18" i="5"/>
  <c r="Q18" i="5"/>
  <c r="N18" i="5"/>
  <c r="O18" i="5"/>
  <c r="O61" i="6"/>
  <c r="P60" i="6"/>
  <c r="Q59" i="6"/>
  <c r="N58" i="6"/>
  <c r="O57" i="6"/>
  <c r="P56" i="6"/>
  <c r="P55" i="6"/>
  <c r="Q54" i="6"/>
  <c r="N53" i="6"/>
  <c r="O52" i="6"/>
  <c r="P51" i="6"/>
  <c r="Q50" i="6"/>
  <c r="N49" i="6"/>
  <c r="O48" i="6"/>
  <c r="P47" i="6"/>
  <c r="Q46" i="6"/>
  <c r="N45" i="6"/>
  <c r="O44" i="6"/>
  <c r="P43" i="6"/>
  <c r="Q42" i="6"/>
  <c r="N41" i="6"/>
  <c r="O40" i="6"/>
  <c r="P39" i="6"/>
  <c r="Q39" i="6"/>
  <c r="M39" i="6"/>
  <c r="N39" i="6"/>
  <c r="M59" i="6"/>
  <c r="M54" i="6"/>
  <c r="M50" i="6"/>
  <c r="M46" i="6"/>
  <c r="M42" i="6"/>
  <c r="N61" i="6"/>
  <c r="M60" i="6"/>
  <c r="P59" i="6"/>
  <c r="Q58" i="6"/>
  <c r="M58" i="6"/>
  <c r="N57" i="6"/>
  <c r="Q56" i="6"/>
  <c r="O55" i="6"/>
  <c r="N54" i="6"/>
  <c r="Q53" i="6"/>
  <c r="M53" i="6"/>
  <c r="P52" i="6"/>
  <c r="O51" i="6"/>
  <c r="N50" i="6"/>
  <c r="Q49" i="6"/>
  <c r="M49" i="6"/>
  <c r="N48" i="6"/>
  <c r="M47" i="6"/>
  <c r="P46" i="6"/>
  <c r="Q45" i="6"/>
  <c r="M45" i="6"/>
  <c r="P44" i="6"/>
  <c r="M43" i="6"/>
  <c r="P42" i="6"/>
  <c r="Q41" i="6"/>
  <c r="O41" i="6"/>
  <c r="N40" i="6"/>
  <c r="Q61" i="6"/>
  <c r="M61" i="6"/>
  <c r="N60" i="6"/>
  <c r="O59" i="6"/>
  <c r="P58" i="6"/>
  <c r="Q57" i="6"/>
  <c r="M57" i="6"/>
  <c r="N56" i="6"/>
  <c r="N55" i="6"/>
  <c r="O54" i="6"/>
  <c r="P53" i="6"/>
  <c r="Q52" i="6"/>
  <c r="M52" i="6"/>
  <c r="N51" i="6"/>
  <c r="O50" i="6"/>
  <c r="P49" i="6"/>
  <c r="Q48" i="6"/>
  <c r="M48" i="6"/>
  <c r="N47" i="6"/>
  <c r="O46" i="6"/>
  <c r="P45" i="6"/>
  <c r="Q44" i="6"/>
  <c r="M44" i="6"/>
  <c r="N43" i="6"/>
  <c r="O42" i="6"/>
  <c r="P41" i="6"/>
  <c r="Q40" i="6"/>
  <c r="M40" i="6"/>
  <c r="O39" i="6"/>
  <c r="Q60" i="6"/>
  <c r="O58" i="6"/>
  <c r="M55" i="6"/>
  <c r="Q51" i="6"/>
  <c r="O49" i="6"/>
  <c r="Q47" i="6"/>
  <c r="O45" i="6"/>
  <c r="Q43" i="6"/>
  <c r="P40" i="6"/>
  <c r="P61" i="6"/>
  <c r="N59" i="6"/>
  <c r="P57" i="6"/>
  <c r="M56" i="6"/>
  <c r="Q55" i="6"/>
  <c r="O53" i="6"/>
  <c r="M51" i="6"/>
  <c r="P48" i="6"/>
  <c r="N46" i="6"/>
  <c r="N42" i="6"/>
  <c r="O60" i="6"/>
  <c r="O56" i="6"/>
  <c r="P54" i="6"/>
  <c r="N52" i="6"/>
  <c r="P50" i="6"/>
  <c r="O47" i="6"/>
  <c r="N44" i="6"/>
  <c r="O43" i="6"/>
  <c r="M41" i="6"/>
  <c r="D37" i="2" l="1"/>
  <c r="E37" i="2"/>
  <c r="F37" i="2"/>
  <c r="G37" i="2"/>
  <c r="O37" i="2" s="1"/>
  <c r="D23" i="2"/>
  <c r="E23" i="2"/>
  <c r="F23" i="2"/>
  <c r="G23" i="2"/>
  <c r="O23" i="2" s="1"/>
  <c r="D24" i="2"/>
  <c r="E24" i="2"/>
  <c r="F24" i="2"/>
  <c r="G24" i="2"/>
  <c r="O24" i="2" s="1"/>
  <c r="D25" i="2"/>
  <c r="E25" i="2"/>
  <c r="F25" i="2"/>
  <c r="G25" i="2"/>
  <c r="O25" i="2" s="1"/>
  <c r="D26" i="2"/>
  <c r="E26" i="2"/>
  <c r="F26" i="2"/>
  <c r="G26" i="2"/>
  <c r="O26" i="2" s="1"/>
  <c r="D27" i="2"/>
  <c r="E27" i="2"/>
  <c r="F27" i="2"/>
  <c r="G27" i="2"/>
  <c r="O27" i="2" s="1"/>
  <c r="D28" i="2"/>
  <c r="E28" i="2"/>
  <c r="F28" i="2"/>
  <c r="G28" i="2"/>
  <c r="O28" i="2" s="1"/>
  <c r="D29" i="2"/>
  <c r="E29" i="2"/>
  <c r="F29" i="2"/>
  <c r="G29" i="2"/>
  <c r="O29" i="2" s="1"/>
  <c r="D30" i="2"/>
  <c r="E30" i="2"/>
  <c r="F30" i="2"/>
  <c r="G30" i="2"/>
  <c r="O30" i="2" s="1"/>
  <c r="D31" i="2"/>
  <c r="E31" i="2"/>
  <c r="F31" i="2"/>
  <c r="G31" i="2"/>
  <c r="O31" i="2" s="1"/>
  <c r="D32" i="2"/>
  <c r="E32" i="2"/>
  <c r="F32" i="2"/>
  <c r="G32" i="2"/>
  <c r="O32" i="2" s="1"/>
  <c r="D33" i="2"/>
  <c r="E33" i="2"/>
  <c r="F33" i="2"/>
  <c r="G33" i="2"/>
  <c r="O33" i="2" s="1"/>
  <c r="D34" i="2"/>
  <c r="E34" i="2"/>
  <c r="F34" i="2"/>
  <c r="G34" i="2"/>
  <c r="O34" i="2" s="1"/>
  <c r="D35" i="2"/>
  <c r="E35" i="2"/>
  <c r="F35" i="2"/>
  <c r="G35" i="2"/>
  <c r="O35" i="2" s="1"/>
  <c r="D36" i="2"/>
  <c r="E36" i="2"/>
  <c r="F36" i="2"/>
  <c r="G36" i="2"/>
  <c r="O36" i="2" s="1"/>
  <c r="G22" i="2"/>
  <c r="F22" i="2"/>
  <c r="E22" i="2"/>
  <c r="D22" i="2"/>
  <c r="K22" i="2" l="1"/>
  <c r="L22" i="2"/>
  <c r="N36" i="2"/>
  <c r="N34" i="2"/>
  <c r="N31" i="2"/>
  <c r="N29" i="2"/>
  <c r="N27" i="2"/>
  <c r="N24" i="2"/>
  <c r="N22" i="2"/>
  <c r="M35" i="2"/>
  <c r="M33" i="2"/>
  <c r="M31" i="2"/>
  <c r="M30" i="2"/>
  <c r="M28" i="2"/>
  <c r="M27" i="2"/>
  <c r="M26" i="2"/>
  <c r="M25" i="2"/>
  <c r="M24" i="2"/>
  <c r="M23" i="2"/>
  <c r="M37" i="2"/>
  <c r="M22" i="2"/>
  <c r="N35" i="2"/>
  <c r="N33" i="2"/>
  <c r="N32" i="2"/>
  <c r="N30" i="2"/>
  <c r="N28" i="2"/>
  <c r="N26" i="2"/>
  <c r="N25" i="2"/>
  <c r="N23" i="2"/>
  <c r="N37" i="2"/>
  <c r="M36" i="2"/>
  <c r="M34" i="2"/>
  <c r="M32" i="2"/>
  <c r="M29" i="2"/>
  <c r="O22" i="2"/>
  <c r="K36" i="2"/>
  <c r="L36" i="2"/>
  <c r="K35" i="2"/>
  <c r="L35" i="2"/>
  <c r="L34" i="2"/>
  <c r="K34" i="2"/>
  <c r="L33" i="2"/>
  <c r="K33" i="2"/>
  <c r="K32" i="2"/>
  <c r="L32" i="2"/>
  <c r="K31" i="2"/>
  <c r="L31" i="2"/>
  <c r="L30" i="2"/>
  <c r="K30" i="2"/>
  <c r="L29" i="2"/>
  <c r="K29" i="2"/>
  <c r="K28" i="2"/>
  <c r="L28" i="2"/>
  <c r="K27" i="2"/>
  <c r="L27" i="2"/>
  <c r="L26" i="2"/>
  <c r="K26" i="2"/>
  <c r="L25" i="2"/>
  <c r="K25" i="2"/>
  <c r="K24" i="2"/>
  <c r="L24" i="2"/>
  <c r="K23" i="2"/>
  <c r="L23" i="2"/>
  <c r="K37" i="2"/>
  <c r="L37" i="2"/>
</calcChain>
</file>

<file path=xl/sharedStrings.xml><?xml version="1.0" encoding="utf-8"?>
<sst xmlns="http://schemas.openxmlformats.org/spreadsheetml/2006/main" count="1681" uniqueCount="584">
  <si>
    <t>T24A-C</t>
  </si>
  <si>
    <t>T30A-C</t>
  </si>
  <si>
    <t>T36A-C</t>
  </si>
  <si>
    <t>TdinoA-C</t>
  </si>
  <si>
    <t>H+-pump (ATP) V-type</t>
  </si>
  <si>
    <t>GSA120T00000183001</t>
  </si>
  <si>
    <t>GSA120T00001293001</t>
  </si>
  <si>
    <t>GSA120T00001333001</t>
  </si>
  <si>
    <t>GSA120T00001842001</t>
  </si>
  <si>
    <t>GSA120T00006221001</t>
  </si>
  <si>
    <t>GSA120T00007533001</t>
  </si>
  <si>
    <t>GSA120T00008442001</t>
  </si>
  <si>
    <t>GSA120T00010496001</t>
  </si>
  <si>
    <t>GSA120T00011240001</t>
  </si>
  <si>
    <t>GSA120T00011731001</t>
  </si>
  <si>
    <t>GSA120T00016662001</t>
  </si>
  <si>
    <t>GSA120T00017537001</t>
  </si>
  <si>
    <t>GSA120T00017538001</t>
  </si>
  <si>
    <t>GSA120T00017542001</t>
  </si>
  <si>
    <t>GSA120T00020969001</t>
  </si>
  <si>
    <t>GSA120T00008606001</t>
  </si>
  <si>
    <t>Rab11</t>
  </si>
  <si>
    <t>T00.seriesA</t>
  </si>
  <si>
    <t>T00.seriesB</t>
  </si>
  <si>
    <t>T00.seriesC</t>
  </si>
  <si>
    <t>T06.seriesA</t>
  </si>
  <si>
    <t>T06.seriesB</t>
  </si>
  <si>
    <t>T06.seriesC</t>
  </si>
  <si>
    <t>T12.seriesA</t>
  </si>
  <si>
    <t>T12.seriesB</t>
  </si>
  <si>
    <t>T12.seriesC</t>
  </si>
  <si>
    <t>T18.seriesA</t>
  </si>
  <si>
    <t>T18.seriesB</t>
  </si>
  <si>
    <t>T18.seriesC</t>
  </si>
  <si>
    <t>T24.seriesA</t>
  </si>
  <si>
    <t>T24.seriesB</t>
  </si>
  <si>
    <t>T24.seriesC</t>
  </si>
  <si>
    <t>T30.seriesA</t>
  </si>
  <si>
    <t>T30.seriesB</t>
  </si>
  <si>
    <t>T30.seriesC</t>
  </si>
  <si>
    <t>T36.seriesA</t>
  </si>
  <si>
    <t>T36.seriesB</t>
  </si>
  <si>
    <t>T36.seriesC</t>
  </si>
  <si>
    <t>TDino.seriesA</t>
  </si>
  <si>
    <t>TDino.seriesB</t>
  </si>
  <si>
    <t>TDino.seriesC</t>
  </si>
  <si>
    <t>Alternative oxidase</t>
  </si>
  <si>
    <t>AOX</t>
  </si>
  <si>
    <t>GSA120T00021690001</t>
  </si>
  <si>
    <t>ATP synthase (CV)</t>
  </si>
  <si>
    <t>ATPeF1A</t>
  </si>
  <si>
    <t>GSA120T00000680001</t>
  </si>
  <si>
    <t>ATPeF1B</t>
  </si>
  <si>
    <t>GSA120T00006019001</t>
  </si>
  <si>
    <t>ATPeF1G</t>
  </si>
  <si>
    <t>GSA120T00016469001</t>
  </si>
  <si>
    <t>ATPeF1D</t>
  </si>
  <si>
    <t>GSA120T00025752001</t>
  </si>
  <si>
    <t>ATPeF1E</t>
  </si>
  <si>
    <t>GSA120T00004953001</t>
  </si>
  <si>
    <t>ATPeF0O</t>
  </si>
  <si>
    <t>GSA120T00017920001</t>
  </si>
  <si>
    <t>ATPeF0B</t>
  </si>
  <si>
    <t>GSA120T00016123001</t>
  </si>
  <si>
    <t>ATPeF0C</t>
  </si>
  <si>
    <t>GSA120T00017404001</t>
  </si>
  <si>
    <t>ATPeF0D</t>
  </si>
  <si>
    <t>GSA120T00011202001</t>
  </si>
  <si>
    <t>ATPeF0F</t>
  </si>
  <si>
    <t>GSA120T00024800001</t>
  </si>
  <si>
    <t>ATPeFJ</t>
  </si>
  <si>
    <t>GSA120T00006643001</t>
  </si>
  <si>
    <t>ATPeFK</t>
  </si>
  <si>
    <t>GSA120T00016092001</t>
  </si>
  <si>
    <t>ATPeF08</t>
  </si>
  <si>
    <t>GSA120T00006103001</t>
  </si>
  <si>
    <t>ATPTG1</t>
  </si>
  <si>
    <t>GSA120T00007770001</t>
  </si>
  <si>
    <t>ATPTG2</t>
  </si>
  <si>
    <t>GSA120T00024124001</t>
  </si>
  <si>
    <t>ATPTG3</t>
  </si>
  <si>
    <t>GSA120T00020692001</t>
  </si>
  <si>
    <t>ATPTG4</t>
  </si>
  <si>
    <t>GSA120T00001395001</t>
  </si>
  <si>
    <t>ATPTG5</t>
  </si>
  <si>
    <t>GSA120T00025411001</t>
  </si>
  <si>
    <t>ATPTG6</t>
  </si>
  <si>
    <t>GSA120T00008989001</t>
  </si>
  <si>
    <t>ATPTG7</t>
  </si>
  <si>
    <t>GSA120T00006717001</t>
  </si>
  <si>
    <t>ATPTG8</t>
  </si>
  <si>
    <t>GSA120T00016692001</t>
  </si>
  <si>
    <t>ATPTG9</t>
  </si>
  <si>
    <t>GSA120T00020265001</t>
  </si>
  <si>
    <t>ATPTG10</t>
  </si>
  <si>
    <t>GSA120T00019105001</t>
  </si>
  <si>
    <t>ATPTG11</t>
  </si>
  <si>
    <t>GSA120T00019424001</t>
  </si>
  <si>
    <t>ATPTG12</t>
  </si>
  <si>
    <t>GSA120T00019514001</t>
  </si>
  <si>
    <t>ATPTG13</t>
  </si>
  <si>
    <t>GSA120T00011223001</t>
  </si>
  <si>
    <t>ATPTG14</t>
  </si>
  <si>
    <t>GSA120T00018690001</t>
  </si>
  <si>
    <t>ATPTG15</t>
  </si>
  <si>
    <t>GSA120T00000673001</t>
  </si>
  <si>
    <t>ATPTG17</t>
  </si>
  <si>
    <t>GSA120T00007560001</t>
  </si>
  <si>
    <t>Cytochrome b2, mitochondrial</t>
  </si>
  <si>
    <t>L-LDH</t>
  </si>
  <si>
    <t>GSA120T00018032001</t>
  </si>
  <si>
    <t>Cytochrome c</t>
  </si>
  <si>
    <t>GSA120T00005807001</t>
  </si>
  <si>
    <t>CYC</t>
  </si>
  <si>
    <t>GSA120T00010494001</t>
  </si>
  <si>
    <t>GSA120T00015830001</t>
  </si>
  <si>
    <t>Cytochrome c oxidase (CIV)</t>
  </si>
  <si>
    <t>COX17</t>
  </si>
  <si>
    <t>cox17_novel-annot</t>
  </si>
  <si>
    <t>GSA120T00002829001</t>
  </si>
  <si>
    <t>GSA120T00004437001</t>
  </si>
  <si>
    <t>COX5B</t>
  </si>
  <si>
    <t>GSA120T00006296001</t>
  </si>
  <si>
    <t>COX6B</t>
  </si>
  <si>
    <t>GSA120T00007306001</t>
  </si>
  <si>
    <t>COX11</t>
  </si>
  <si>
    <t>GSA120T00010582001</t>
  </si>
  <si>
    <t>SCO</t>
  </si>
  <si>
    <t>GSA120T00011386001</t>
  </si>
  <si>
    <t>COX19</t>
  </si>
  <si>
    <t>GSA120T00012211001</t>
  </si>
  <si>
    <t>GSA120T00019966001</t>
  </si>
  <si>
    <t>GSA120T00021999001</t>
  </si>
  <si>
    <t>D-2-hydroxyglutarate dehydrogenase</t>
  </si>
  <si>
    <t>GSA120T00017672001</t>
  </si>
  <si>
    <t>D-LDH</t>
  </si>
  <si>
    <t>GSA120T00022467001</t>
  </si>
  <si>
    <t>Dihydroorotate dehydrogenase</t>
  </si>
  <si>
    <t>DHODH</t>
  </si>
  <si>
    <t>GSA120T00016327001</t>
  </si>
  <si>
    <t>Electron-transferring flavoprotein</t>
  </si>
  <si>
    <t>ETFa</t>
  </si>
  <si>
    <t>GSA120T00011889001</t>
  </si>
  <si>
    <t>ETFb</t>
  </si>
  <si>
    <t>GSA120T00014503001</t>
  </si>
  <si>
    <t>Electron-transferring-flavoprotein dehydrogenase</t>
  </si>
  <si>
    <t>GSA120T00023433001</t>
  </si>
  <si>
    <t>Glycerol-3-phosphate dehydrogenase</t>
  </si>
  <si>
    <t>G3PDH</t>
  </si>
  <si>
    <t>GSA120T00019075001</t>
  </si>
  <si>
    <t>L-galactono-1,4-lactone dehydrogenase</t>
  </si>
  <si>
    <t>GSA120T00008481001</t>
  </si>
  <si>
    <t>MQO</t>
  </si>
  <si>
    <t>GSA120T00019213001</t>
  </si>
  <si>
    <t>GSA120T00023147001</t>
  </si>
  <si>
    <t>NADH:ubiquinone oxidoreductase</t>
  </si>
  <si>
    <t>NDH1a</t>
  </si>
  <si>
    <t>GSA120T00008511001</t>
  </si>
  <si>
    <t>NDH1b</t>
  </si>
  <si>
    <t>GSA120T00019438001</t>
  </si>
  <si>
    <t>Succinate dehydrogenase (CII)</t>
  </si>
  <si>
    <t>SDHA</t>
  </si>
  <si>
    <t>GSA120T00006576001</t>
  </si>
  <si>
    <t>SDHAF2</t>
  </si>
  <si>
    <t>GSA120T00008048001</t>
  </si>
  <si>
    <t>SDHB</t>
  </si>
  <si>
    <t>GSA120T00011491001</t>
  </si>
  <si>
    <t>T18A-B</t>
  </si>
  <si>
    <t>NAME</t>
  </si>
  <si>
    <t>UNIQID</t>
  </si>
  <si>
    <t>COMPLEX</t>
  </si>
  <si>
    <t>Complex</t>
  </si>
  <si>
    <t>Gene ID</t>
  </si>
  <si>
    <t>Gene name</t>
  </si>
  <si>
    <t>Averaged values over sample time</t>
  </si>
  <si>
    <t>Proportional expression values</t>
  </si>
  <si>
    <t>MIC60-like</t>
  </si>
  <si>
    <t>GSA120T00023675001</t>
  </si>
  <si>
    <t>MICOS</t>
  </si>
  <si>
    <t>PHB1</t>
  </si>
  <si>
    <t>GSA120T00011585001</t>
  </si>
  <si>
    <t>PHB2</t>
  </si>
  <si>
    <t>GSA120T00016198001</t>
  </si>
  <si>
    <t>Prohibitin</t>
  </si>
  <si>
    <t>Aconitate hydratase, mitochondrial</t>
  </si>
  <si>
    <t>ACO2</t>
  </si>
  <si>
    <t>Citrate synthase, mitochondrial</t>
  </si>
  <si>
    <t>CS</t>
  </si>
  <si>
    <t>GSA120T00012166001</t>
  </si>
  <si>
    <t>GSA120T00012763001</t>
  </si>
  <si>
    <t>GSA120T00024341001</t>
  </si>
  <si>
    <t>Isocitrate dehydrogenase [NADP], mitochondrial</t>
  </si>
  <si>
    <t>IDH2</t>
  </si>
  <si>
    <t>GSA120T00006483001</t>
  </si>
  <si>
    <t>Malate dehydrogenase, mitochondrial</t>
  </si>
  <si>
    <t>MDH2</t>
  </si>
  <si>
    <t>GSA120T00001736001</t>
  </si>
  <si>
    <t>Pyruvate-flavodoxin oxidoreductase</t>
  </si>
  <si>
    <t>POR</t>
  </si>
  <si>
    <t>GSA120T00021547001</t>
  </si>
  <si>
    <t>Succinate--CoA ligase [ADP/GDP-forming] subunit alpha, mitochondrial</t>
  </si>
  <si>
    <t>GSA120T00021305001</t>
  </si>
  <si>
    <t>Succinate--CoA ligase [ADP-forming] subunit beta, mitochondrial</t>
  </si>
  <si>
    <t>GSA120T00022229001</t>
  </si>
  <si>
    <t>GSA120T00001440001</t>
  </si>
  <si>
    <r>
      <t xml:space="preserve">Table X: Not cross-sample normalized TPM (transcripts per million transcripts) values of genes involved in glycolysis identified in </t>
    </r>
    <r>
      <rPr>
        <i/>
        <sz val="11"/>
        <color theme="1"/>
        <rFont val="Calibri"/>
        <family val="2"/>
        <scheme val="minor"/>
      </rPr>
      <t>Amoebophrya</t>
    </r>
    <r>
      <rPr>
        <sz val="11"/>
        <color theme="1"/>
        <rFont val="Calibri"/>
        <family val="2"/>
        <scheme val="minor"/>
      </rPr>
      <t xml:space="preserve"> sp. strain A120</t>
    </r>
  </si>
  <si>
    <r>
      <t xml:space="preserve">Table X: Not cross-sample normalized TPM (transcripts per million transcripts) values of genes involved in TCA and peroxisomes identified in </t>
    </r>
    <r>
      <rPr>
        <i/>
        <sz val="11"/>
        <color theme="1"/>
        <rFont val="Calibri"/>
        <family val="2"/>
        <scheme val="minor"/>
      </rPr>
      <t>Amoebophrya</t>
    </r>
    <r>
      <rPr>
        <sz val="11"/>
        <color theme="1"/>
        <rFont val="Calibri"/>
        <family val="2"/>
        <scheme val="minor"/>
      </rPr>
      <t xml:space="preserve"> sp. strain A120</t>
    </r>
  </si>
  <si>
    <r>
      <t xml:space="preserve">Table X: Not cross-sample normalized TPM (transcripts per million transcripts) values of some vacuole-related genes identified in </t>
    </r>
    <r>
      <rPr>
        <i/>
        <sz val="11"/>
        <color theme="1"/>
        <rFont val="Calibri"/>
        <family val="2"/>
        <scheme val="minor"/>
      </rPr>
      <t>Amoebophrya</t>
    </r>
    <r>
      <rPr>
        <sz val="11"/>
        <color theme="1"/>
        <rFont val="Calibri"/>
        <family val="2"/>
        <scheme val="minor"/>
      </rPr>
      <t xml:space="preserve"> sp. strain A120</t>
    </r>
  </si>
  <si>
    <r>
      <t xml:space="preserve">Table X: Not cross-sample normalized TPM (transcripts per million transcripts) values genes involved in mitochondrial structuring and OXPHOS identified in </t>
    </r>
    <r>
      <rPr>
        <i/>
        <sz val="11"/>
        <color theme="1"/>
        <rFont val="Calibri"/>
        <family val="2"/>
        <scheme val="minor"/>
      </rPr>
      <t>Amoebophrya</t>
    </r>
    <r>
      <rPr>
        <sz val="11"/>
        <color theme="1"/>
        <rFont val="Calibri"/>
        <family val="2"/>
        <scheme val="minor"/>
      </rPr>
      <t xml:space="preserve"> sp. strain A120</t>
    </r>
  </si>
  <si>
    <t>GSA120T00016075001</t>
  </si>
  <si>
    <t>GSA120T00009620001</t>
  </si>
  <si>
    <t>GSA120T00017241001</t>
  </si>
  <si>
    <t>GSA120T00023003001</t>
  </si>
  <si>
    <t>GSA120T00015256001</t>
  </si>
  <si>
    <t>GSA120T00020896001</t>
  </si>
  <si>
    <t>GSA120T00014866001</t>
  </si>
  <si>
    <t>GSA120T00011127001</t>
  </si>
  <si>
    <t>GSA120T00007635001</t>
  </si>
  <si>
    <t>GSA120T00017876001</t>
  </si>
  <si>
    <t>GSA120T00020038001</t>
  </si>
  <si>
    <t>GSA120T00015923001</t>
  </si>
  <si>
    <t>GSA120T00018016001</t>
  </si>
  <si>
    <t>GSA120T00015255001</t>
  </si>
  <si>
    <t>GSA120T00004937001</t>
  </si>
  <si>
    <t>GSA120T00005726001</t>
  </si>
  <si>
    <t>GSA120T00007586001</t>
  </si>
  <si>
    <t>GSA120T00011021001</t>
  </si>
  <si>
    <t>GSA120T00008329001</t>
  </si>
  <si>
    <t>Trehalase</t>
  </si>
  <si>
    <t>Bifunctional trehalose-6-phosphate synthase/phosphatase</t>
  </si>
  <si>
    <t>GSA120T00012334001</t>
  </si>
  <si>
    <t>Transaldolase</t>
  </si>
  <si>
    <t>GSA120T00011926001</t>
  </si>
  <si>
    <t>Transketolase</t>
  </si>
  <si>
    <t>Ribulose-phosphate 3-epimerase</t>
  </si>
  <si>
    <t>GSA120T00025741001</t>
  </si>
  <si>
    <t>Ribose-5-phosphate isomerase B</t>
  </si>
  <si>
    <t>GSA120T00004357001</t>
  </si>
  <si>
    <t>SWEET-like</t>
  </si>
  <si>
    <t>GSA120T00004403001</t>
  </si>
  <si>
    <t>GSA120T00005657001</t>
  </si>
  <si>
    <t>GSA120T00008689001</t>
  </si>
  <si>
    <t>GSA120T00010628001</t>
  </si>
  <si>
    <t>GSA120T00015550001</t>
  </si>
  <si>
    <t>SWEET</t>
  </si>
  <si>
    <t>GSA120T00017933001</t>
  </si>
  <si>
    <t>GSA120T00025786001</t>
  </si>
  <si>
    <t>GSA120T00014194001</t>
  </si>
  <si>
    <t>GSA120T00004514001</t>
  </si>
  <si>
    <t>GSA120T00024129001</t>
  </si>
  <si>
    <t>Hexose transporter 1</t>
  </si>
  <si>
    <t>GLDH</t>
  </si>
  <si>
    <t>ncox1a</t>
  </si>
  <si>
    <t>ncox1b</t>
  </si>
  <si>
    <t>cox2A</t>
  </si>
  <si>
    <t>cox2B</t>
  </si>
  <si>
    <t>COX4</t>
  </si>
  <si>
    <t>GSA120T00006575001</t>
  </si>
  <si>
    <t>COX6A</t>
  </si>
  <si>
    <t>GSA120T00018771001</t>
  </si>
  <si>
    <t>COX6C</t>
  </si>
  <si>
    <t>GSA120T00006610001</t>
  </si>
  <si>
    <t>ApiCOX13</t>
  </si>
  <si>
    <t>GSA120T00008912001</t>
  </si>
  <si>
    <t>ApiCOX14</t>
  </si>
  <si>
    <t>GSA120T00016589001</t>
  </si>
  <si>
    <t>ApiCOX18</t>
  </si>
  <si>
    <t>GSA120T00009085001</t>
  </si>
  <si>
    <t>ApitCOX19</t>
  </si>
  <si>
    <t>GSA120T00011384001</t>
  </si>
  <si>
    <t>nucleotides</t>
  </si>
  <si>
    <t>amino acids</t>
  </si>
  <si>
    <t>NADH:ubiquinone oxidoreductase (CI')</t>
  </si>
  <si>
    <t>mTP</t>
  </si>
  <si>
    <t>MLLRLSRPLHRAAGAAQLQQNANPAIVRKGSTGLAPNQQAVDGRERLVVLGSGWAGYPFLQTIDTNQYQTIIVSPRNHFLFTPLLANAATGGSDIGSICQPVRTLCANKQARFYEAKAVALDKQKQIVQCKALDGRTYPLKYDKLVIACGFQANDFGIKNLQKHAFFMKETADARRVHDHVMSCFEDASTIITQEPVDDRLLKRTLSFVTVGAGPTGTEFCAELASFIKNDIEKQYPYLAEHWSVHLIEGGPRILGPFQNERLQTYGYRHLTETQGVQIHLNSPVDSVTANRIDLKTGQSIDFSTLVWCAGIKALPFVQKLALTKNARGNQILTDGQLKVKGEEHIYAMGDCATIEDYPLPQTAQIASQQALFLAKSFNKKSSKSLRFQHVDRGMLAYVGGTSALYRAPNPFPHLTGMVGYFTWRSAYWSMQLSMRNRLLLASDWMQRAVFGRDLTRLGLASDPINASPDALTSKVEEKDFMMAKTHGEGPEEDEEEDHIAAVVSKAKQNTETAATNGGVVRRRPQQSVASA</t>
  </si>
  <si>
    <t>MLRTLNAQQHQQQFCAAIARSSQAVLSSSGAASSSSSASARAFATTRVIQAGMKRTTLVPFMSGRSHRCGHRIISAGTKSSRSAKTQRGLLAAPGQLLFRNDVMSSSHNQITNSLFNRAFSTQLPSAATTPNPAATEKERLVILGSGWAGYRLLQDVDHEKYQVSVVSPRNHFLFTPLLASASVGGSDISSICHPVRPLVAEKDGRFYEARAISLDKKKKMIQCQTLDGREFPLAYDKLVISIGFQANDFGIKDLDQHAFFMKETADAKRVHDHILRSFEEASFIHMLDGDENVSLEEEEQIREVLSFVVVGGGPTGTEFCGELTDFLKRDIAVQYPHLSPYWSVHLIDALPQILTPFQNAELQAHALEHLREKQGVQVHLSQFVDKIEHHRIYLKSGMSFPFSTLVWCAGIKPLPFVAGLDLAKNAKGTQLLTDAQLRVKGEEKNGIYALGDCASIETMPMPQTAQIASQEAAYLAKALSLDSHEVPNNFEFKDKGTLAYLGGTSALYRVPSNLPVPHLRGLLGWFTWRSAYWSMQLSIRNKFMLAWNWISNYVFGRDLTRVGRHSSPVEFLLDRKVSSGKKKRNPARSVSPEASKADPIPASKTA</t>
  </si>
  <si>
    <t>TTTCAATGAATCGAGGCACTATTCTGGTGCTCTGAGGGTCAATGATGTTGCTGCAAAGGATAATTCTTGAAGAAGTAGATGACATGCAAAGAAAAAGAACATTTCTGAAGAGCCAACCAAATTTCTAGCTGTTTTTTCTCTCGCGATTAATGGTTAGAAACAACGGCTGAAACTCGACAACACTCTTGTGCAGGGCTATATGTTTTGTGACAGAAAATATCAAATATCAATCAACAATTCGGTTGGAGGGAGATTAATGGACTTTTGAACTACTAGCTCCATACTTGTTTCCCTTTCTGATTCGGTTTGACTTTGAGCTGTAATTTTATGATAGCATTCATCTTGAAGTTGTGTTGAACTTCCACTTCGACATCTATTTATTTTTATAGTCATCGCTATAAATTCACCAGATATCGAATATTGCTACCAGACATAAAAGACCTTGTCGTGTAGCCTCGCAGATTTCGAGAGACGAGACCTGACTCCTGAAGTTCTATCAGGTCAAGTTTCCTTCGGAATTTTCTGAGTGCGAACGCGACAGGAGCTTTTGCTTTTCATTTTCATCTCCAAGTTTCATCACGATAACGATATAGACCTTGTTTTACAGCCGGAAATCCGATAAAGTCTCTGGCAATAACGACCACGACAACGGCTAGCAGCAGCAGCGAAAGTTTAATATCGGCATTGATTTTCTGCTTCTCCTTTAGTCATTACATAACCAAATTTTCCTCAGTATCAATCTAAGCTATATTCATCCGCAAGTTGTACGCGATATTCATATTTCTTATTCTTTATTACGGGCGACCTAAACAAGGCGGCGGGTTTTTGTCGATAGTTTCTTATCGGCATCATCTTCGCCTTGGAATAAAAGTAAAACCACGACGAGTTTAATTTTCCTAAAATTCTTGTGCAGTATAAGAACCAACACTATCTGTGAAGTGATTTCTTTAGGAATTTTTTCCAAGAACAGACTGAACGAGCTTGTTTGACGTTTGATAGATGATCCTGCATCGTTTCTTGGGTTACTAGATATTTGTGTAGCTTGTCAGCAGCGGCAGTGCCTGCAAATGCACTAGCGGCCTCTAGAAAATACAGATAAGATATTTACTTGCTGCCCTAGTAGAAGCTCCACAACAATGCTCCTCCGTCTTTCCCGCCCGTTGCACCGTGCGGCAGGCGCCGCGCAGCTGCAGCAGAACGCCAACCCGGCCATCGTACGGAAAGGCAGCACGGGCCTGGCGCCAAACCAGCAGGCGGTGGACGGCAGGGAGAGGTTAGTCGTTCTCGGGTCCGGTTGGGCCGGGTACCCGTTTCTGCAGACGATTGACACCAACCAGTATCAGACCATCATCGTCTCACCGAGGAATCACTTCCTCTTCACGCCCCTGCTCGCCAACGCGGCGACCGGCGGAAGCGACATCGGGTCCATTTGCCAGCCGGTAAGGACGCTTTGCGCGAACAAGCAGGCGCGGTTCTACGAGGCGAAAGCGGTGGCGCTGGACAAGCAGAAACAGATCGTGCAGTGCAAGGCGCTGGATGGGAGAACCTACCCGCTCAAGTACGACAAACTCGTCATCGCCTGCGGGTTCCAGGCAAATGACTTTGGGATCAAGAACCTGCAAAAGCACGCCTTTTTCATGAAGGAGACCGCGGACGCCAGACGGGTACACGACCACGTGATGTCCTGCTTCGAGGACGCATCCACGATCATCACACAAGAACCCGTGGACGACCGGCTGCTCAAACGCACCCTGTCCTTTGTCACGGTCGGCGCCGGGCCGACGGGGACGGAGTTTTGCGCCGAACTCGCGTCTTTCATCAAAAACGACATCGAGAAGCAGTACCCGTATTTGGCAGAGCACTGGTCAGTGCACTTGATCGAGGGGGGACCGAGAATCTTGGGTCCGTTTCAGAACGAGCGGTTGCAGACCTACGGGTACCGACACTTGACGGAGACGCAGGGGGTCCAAATCCACCTGAATTCCCCCGTCGACTCCGTCACCGCAAATCGGATCGACCTGAAAACCGGCCAGTCCATCGACTTCTCCACGCTCGTTTGGTGTGCTGGCATCAAGGCGCTGCCCTTCGTGCAGAAGCTGGCTTTGACGAAGAACGCCCGCGGAAATCAGATCTTGACCGATGGCCAGCTGAAGGTGAAGGGGGAGGAACACATCTACGCCATGGGAGACTGTGCGACGATCGAGGACTACCCGCTCCCCCAGACCGCACAGATCGCGTCTCAGCAGGCGCTGTTCCTTGCCAAGTCGTTCAACAAGAAGTCGTCGAAATCTCTCCGCTTCCAGCACGTCGACCGCGGCATGCTCGCCTACGTGGGCGGCACTTCTGCGTTGTACCGGGCCCCGAACCCCTTTCCGCATTTGACCGGGATGGTAGGGTACTTTACCTGGCGCAGCGCCTACTGGTCCATGCAGTTGTCCATGCGAAACCGCCTCCTCCTCGCCTCCGATTGGATGCAGCGGGCGGTCTTCGGTCGGGACTTGACACGGCTCGGCCTGGCGTCCGACCCGATCAACGCCAGTCCAGACGCGTTGACCTCGAAAGTGGAAGAGAAGGATTTCATGATGGCCAAAACGCACGGCGAAGGCCCGGAAGAGGACGAGGAGGAGGACCACATTGCGGCGGTTGTGTCCAAGGCCAAACAGAACACGGAAACTGCAGCAACGAATGGCGGCGTGGTCCGTCGCCGCCCGCAGCAGTCGGTGGCCAGTGCGTGATAAAAATGCCTGTGGTTTTGAGAAGTAGAGCACCAAAAATGTTGAAAAAGTGAAAGTACTAGAACTTCTTCAATTTCGAAGGTAGTAGATTTTGGATTTTGGGAACAATAACGCAAGAAATAAGTGCAACTCTGATTGAAGACGCCACTTCGGTTTGCAACCTTCTTCGAGCTTTTTCTCTACCACTAGCTAGTACTCTCGATCTGCTCTCCGCCTTCGTTTCTGGATTTTGGTACCTTGTGAGTAGACTCTTGATGCTTTATTCCAGTGAGTATGATGAACAAATGATTCGCACAAACAATTTTCCGCTCGTAGTTCTCGTCGCCTCTTGATGTAGTCGCTAGATTTAGTTCTGATGTTGAAGGTATATTTGCGATTCATCCAAATTTACTTCAACGGTACTTATCATGAAAACACTTCTGCAATGACCTCTAGCTCTATACGCAGCGGCAGCTACCATCTTTCTGATAATTCTGTGTTGTGATTAAAAGCGCAATGAAATGAATTATCGCAAACGAATTTAAACATGTGGTTTTAGGTTTTGCGCGGAGGTACATAGTTTGTGCAAGAGCGCCAGTGAGCTAGAGCTACAGGAAAATCCGTTGACATCGTTGTTGAGCTAAGATTTTTATTTGGAGTTGAACATCAAGAAGGAGGAGTTTATTTTATCGTAGACACGATCCATGTCATGATCTGCAGCACCAGCTACAATCGCTTCTACATGAACCAACTACATTGCAAAAACTGTGCAGCACTTGACTTGCATTGCTTCATAAAAAAGGACTAGAATTCCCACTTCAACCGTAACTATTTTTGACTCAAAAAGTTGTACATGTACACGACGCAAAAGAAAAACCAACCTTGCCATCATCTTCATCTTTTTTTGAAAAAGATTCCGACCATTTTCAGAAGAGAACAATGCATAGCTTCTACTCACTGTTTTGATCGACTTTGGGTTGCAAGAAACAACTTCCCAACTACAACCTGCTCGGGAAATAGCATAGAGCAAAGACTATGAGCATTGGCACATCATGTCGATTTTTAGTTTGCAACAGGAAGCGTAGTTGTAGCGTAGACTGTCGTGTGTGGCTTTCTTCCAGCGTTTCGAGAGCCTGATAAATTCAGGTCTTTCAAGAAACGCAGGAAAAAAGAGCGCATGCAAAATTATTCGTCAAAATGCACCACGATCATCTTCCGCTTTGAATTTTCCGCACAAAATTTTCTTGGAAGAGGATCCTGATCAGCTTTTTTAAGTAACTCTCTTTGCAACACCGACACACTTATTTCAAACCCGGGGTAACGACTACTTAACAATTTTTTCAGCTGTCTTTACGATGGATTGCCGAGCTCGTTTGATATGAAATTCTCAAGTGTTGAAAGTGACTTTTTTCCCAATTTGTCCGATTTGTTGATAGTAAATGCACCTGCTACCTTATTATGTTGAAAATAAATCAGATGTGGAGAGCTTTGTCGGTATGAATTTTCCCAGGGCTGATGTTGTTTGCACAGAACTCTGAACCTCCCACACAAAAACTACATCCAAACTGTTTGTATCCCAGTACCCTTTTCCCATTTCACCTTCTATTTTTTACCCTTTCCATTTATCCCCGAGGAGTGATCAGATCCTGATACGACGAACCAAATTTTCAGTAAACAATTGCGCAAGGTTAACGTAAACTTTTCCTGTAACAGAAAATTGTG</t>
  </si>
  <si>
    <t>AGTTGTTTTCGCTTGATGGCGAATCTCTCCACCGGCGTTGCTGCTACTACATGAAAAGTTACCCGATCCGACCGTTCCCATTTGGATCAACATGTTGCGAACACTAAACGCGCAGCAGCATCAGCAGCAGTTTTGCGCCGCAATAGCGCGCAGCTCGCAAGCCGTATTATCGAGTTCCGGTGCGGCATCTTCCAGCTCTTCCGCTTCCGCGCGTGCGTTCGCCACGACACGCGTAATCCAAGCCGGGATGAAAAGAACGACTCTAGTCCCTTTCATGTCTGGTCGCTCGCACAGGTGTGGGCACCGGATAATATCAGCGGGAACGAAATCCTCCAGAAGCGCGAAGACGCAGCGCGGACTGTTGGCCGCGCCAGGACAGCTACTTTTCAGGAATGATGTGATGAGTTCTTCCCACAACCAAATCACAAATTCACTCTTCAATCGCGCGTTTAGCACCCAGCTTCCGTCTGCAGCCACGACACCCAATCCCGCAGCGACGGAAAAAGAGAGGTTGGTCATTTTAGGTTCTGGTTGGGCCGGCTACCGTTTGCTGCAAGATGTGGACCACGAGAAGTATCAGGTCAGCGTGGTGTCGCCCAGAAACCACTTTTTGTTTACGCCACTCTTGGCGTCCGCCTCGGTTGGGGGCTCGGACATCAGCAGTATTTGCCACCCTGTGCGGCCACTAGTGGCGGAAAAGGACGGGCGCTTTTACGAAGCCAGGGCGATCTCGCTGGATAAGAAGAAGAAGATGATTCAGTGCCAAACTTTGGATGGCCGGGAGTTTCCACTTGCCTACGACAAGTTGGTGATCAGCATTGGCTTCCAGGCAAACGACTTTGGGATCAAAGACTTAGACCAACACGCCTTTTTCATGAAGGAGACCGCGGACGCGAAGCGCGTGCACGATCACATCCTGCGTTCCTTCGAAGAAGCCTCTTTCATTCACATGCTGGACGGGGATGAGAATGTCTCGCTGGAAGAGGAGGAGCAGATTCGCGAGGTGCTGTCCTTTGTCGTCGTGGGCGGCGGCCCCACCGGGACGGAATTTTGCGGCGAGCTCACCGACTTTTTGAAACGGGACATTGCCGTGCAGTACCCGCATTTGTCTCCCTACTGGTCCGTTCACTTGATCGACGCTCTACCGCAAATCCTGACCCCGTTTCAGAACGCGGAGCTGCAGGCACACGCGCTGGAGCACTTGCGAGAGAAGCAGGGCGTGCAAGTACACCTGTCGCAGTTTGTGGACAAGATTGAGCACCACCGGATCTACTTGAAATCCGGCATGTCGTTTCCCTTTTCCACGCTCGTTTGGTGTGCGGGGATCAAGCCGCTGCCCTTCGTGGCGGGCTTGGACTTGGCGAAGAACGCCAAGGGAACGCAACTGTTGACGGACGCCCAGTTGCGGGTAAAGGGCGAGGAGAAGAACGGGATCTACGCGCTGGGGGATTGTGCGTCGATTGAGACAATGCCGATGCCGCAGACCGCGCAGATTGCGTCGCAGGAAGCTGCTTACTTGGCGAAAGCCTTGTCTCTGGACAGCCACGAGGTGCCCAACAATTTCGAGTTCAAGGACAAGGGCACCCTCGCCTACCTCGGTGGGACCAGCGCTCTGTACCGAGTGCCGTCGAATCTTCCGGTCCCCCATCTGCGCGGGCTGCTGGGCTGGTTCACGTGGCGGAGCGCCTACTGGAGCATGCAGCTGTCCATTCGAAACAAGTTTATGCTGGCTTGGAACTGGATCTCCAACTACGTTTTCGGGCGGGATCTCACCCGCGTCGGCCGCCACTCTTCGCCGGTGGAGTTTCTGCTCGACCGAAAGGTATCCTCCGGGAAGAAAAAACGCAATCCCGCAAGGTCCGTGTCCCCCGAGGCCTCCAAAGCAGATCCCATTCCGGCCAGCAAGACCGCCTGAGGTTCGGTTCCGGGGGTTGTTGTGGTCGTTTTTCATGGGCGACCTCTGCTTTAGTTCACCGTTTGCACACACCGTTTCGACACATATGCACAGTACTTCTAGGGATGA</t>
  </si>
  <si>
    <t>AAGCAGGGAGACTTAACCTCCAACTTCTCTATTTCGCCTAGCCTACTACTCGCATTGATACACGCATTGGCATTTCCATGATGTGAAAATTTTCAAGACGAGTTCAAGGATACACCAGTAGTGTGAAGTAGTACTTCCACGATTTTTTCTGACCCCGTTCTTTTTTTTCGAAACACTTGAAAGTAGTCTGTTTGCAGAACTCGCGTTCTGTTCACGATTTGCGATTTTTCAAAGTGACCCTGTGAAACAAAAGACATTAACAACACAGTAGTTTTTGGTTTGGCTTTGGCTGTGAACAAGTTTGGGTATCTCCTGTAACTACACATAAGTCTGGGTTCCCAGCATGTTGTCTACGTTGCGGCACGGCTTCGGTGCGCCGCTGCGTCGCGCAGGCACCCGAAGTATTAGCACAAAGCAACTCGCGGGCTACACCGTTCACGACCACTCGTTTGATGCGGTGGTTATCGGCGCAGGTGGTGCGGGTCTGCGGGCGGCCGCAGGGCTGGTTGCCAATGGTTTAAACACCGCGTGCATCACCAAGGTTTTCCCCACGCGATCGCACACCGTCGCAGCCCAGGGTGGAATAAATGCGGCCCTGGCCAACATGACGGAAGATGACTGGAGGTGGCACGCTTACGACACAGTGAAAGGTGCGGACTGGCTTGGGGACCAGGATGCCATCCAGCATATGTGCAGGATGGCACCGAAAGTGGTGTTGGAACTGGAGTCCTTTGGACTGCCGTTTTCTCGCACGGAGGATGGTAAGATCTACCAGCGAGCTTTCGGGGGGCAGTCGCTGCAGTTCGGGAAAGGCGGTCAGGCCTACCGCTGCGCCGCCGCGGCTGATCGGACGGGGCACGCAATTCTGCACACACTCTACGGCATGGCGTTGAAGCACGGTAAAGATTTTTTGCAACTGTGCTTGCTACAGGATTATCTTCGCGACAGCCGTGTCGTCGAGCTGGACGATGTGGATTTTTTTTTCGGAATTCCTTCGGATTTTCATCGCACACGCAATTCATTTTCCGATAACAATTGCCCTCCAGATTGCCTATTTTTCGTGGAGTACTTCGCCTTGGACCTGATCCAGGATGACGATGGCAAGGTGGTTGGGTGCCTCGCGCTGTGCATGGAAGACGGCAGCCTCCACCGATTTGGCTCCCACGCGACGGTATTGGCTACGGGCGGGTTCGGGCGAGCCTACCAGTCCTGTACGTCCGCACACACCTGCACGGGCGATGGCGGCGCCATGGCATCGCGTATCGGTCTGCCGCTGGAGGATTTGGAGTTCGTGCAGTTCCACCCAACTGGGATTTTCCCAGCTGGCTGCTTGATTACGGAAGGCTGCCGTGGGGAGGGAGGCATCTTGAAGAACAGCGAAGGTGAACCCTTCATGGCAAGATACGCCCCCACCGCGAAGGACTTGGCCTCGCGCGACGTGGTTTCGAGAAGTATGACCATGGAGATCCGGGAGGGGCGAGGTGTGGGCCCGCACAAAGATCACGTCTACCTCCACTTGGACCACCTGCCCGCCGAGACGCTGGCCCAGCGGCTGCCGGGTATCTCCGAAACCGCAAAGATTTTCGCCGGGGTGGACGTGACGAAGGAGCCCATCCCGGTGCTGCCGACCGTCCACTACAACATGGGCGGCGTCCCCACGAACTGGAAGGCGGAGGTGCTCACCAAGGACGAGAAAATTGTGCCAGGACTCTTCGCTGCAGGTGAGGCTTCTTGTGCGTCCGTGCACGGTGCTAACAGGTTGGGAGCGAACTCCCTATTGGATTTGGTCGTCTTCGGCCGTACCGCGGCAGAGACAGTGTCCGCCTTGGTCAAGCCGAACTCACCACCAGTCAAACTGAAGGAAAACGCCGGCGAGGTGACGCTGCAGAGGTTTGATCAAATCCGCAATAAGTCTGGGCCGATTCCCACAGCGGATTTGCGTTCCGAACTCCAGTCCGTTATGCAGACGCACGCCCCCGTGTACCGAAATTCAAAGGACCTGATCGAGGGAAAGAAAAAGGTTGTCGACGTTTACAAGAAGTTTAAGGATGTTGGTGTGAAGGACAAGACCATGATCTGGAACACCGACCTGATCGAAACTCTCGAGTTGGAAAACTTGCTGACGCAGGCGGCACAGCTGATGTTTTCGGCGGAAGCGCGCAAGGAGAGCCGCGGTGCCCAGGCGCACGAGGACTTTCCGGACCGGGACGACAAGAACTTTATGAAGCACACCCTCAGTTGGCAGAAGGGCTCCCGCAACATTGAAGATGCCACCATCGAACTGTCCTACCGACCGGTCATCGACCAGCCCCTGGACGATGAGATGCACCATGTCCCCCCGGCGAAGCGTGTCTACTAGGTTTTCTTCGTCAAGGTATTCAGCACTGATACCCATCTCAAAATGATCCCTGTGAACAACAAAGTTCTTACCAGACCACGAGCGAGACCGATTATTATACACGAACTTGCGATCATGGGGAGACGCAGAAGAAGACCTAGACCTAGAAGACGCGGAAAGTTCTTATTGCCAGCATCTCCGCTAGTATTGCTGTCGACAACGCTCACGATACCGGTACGCTCACACGAGTTTGAGGAGTCCATGAAAAACCGGTAGGAGAAATTGAGAGGACAGGTCGTATCAATGCGAAAAATAGCGATCATGGAGATAGAAATTACAATTTTATAAATTTTTGTACCGATTAAGTTTCGAACACAATAAACACGTGGGATTCTTCGAAAATTGATTCAACCGACGTTGCTAATGCATGAATAGGACAGACCTTGAAAGACTATATACCATTAATCTTTTGACACAGTACCCAGTTTATATCCATTTTCAACACGACGACGAGGACCGTTTGGAAGCCGTCAATGGACTGTTTATCCTCGGCGGATCAGGACTCGGTTCGGCTGAAAAGCGCGACTCTTGGGAGGCCATTCGCGGAAGGCCTCCTCATCTCTGAAAAATACAATTACATGTACCCAAAATTTATCAAGCACAGCCCGTCAAAAGAGAGGGATGAAAAGCTGAGCAAGCTGCTACGGTGATTGCCTCACGTGAACAGGCGAAGAAACTCGATTGCAAACTAAAAGAAACATAGGAACGCACCTCTACATTGTCTAAGAAAATAAATAAGTCGGTCCGTCGAGGACACTATTTATGCAAAACCACTTACCTCTTCCTTTTCGGTCGTCTTGTATTTCAAATGTTTAGTTTTTGCAAAGAAACCACGAAGCTTCATTTTCCGCAAATACAAAAAGCAACCAATCATTGCCATCAGCCGCATTCCTTGCGGCAGCTTGTTGAGAAGGGTTTGATGAGACGCTCGTCGGCCACTTAGCGACAGAAATGTATCACGATTCTCACGTATGTGCAGCGAATGCAGACGAATGGCACAGGAACAATTGCACGAAAGACACGAAAAGCGGCAGCGCCGGCGTTGTCGCTTGTGAAAGCGTTTCACTTTCTTCGCCTTTCTTGCTCATCTGCCTCTTTTGTTGTTGTCGCAGGCAGCAGGCACCTAGGGGAAAGTTAGTGAGTTTCATGTGACAGAAAAGCGCAAGGATCCACCTTTCTTAGCATGAGTTGCGCGCAGTGCGGAGCTCGTTGGATTTGATCGATCAACACATATTTACACCTGACGTTGTGATCCCGTATAATATGGCCATGAAGCTTTAGCTTTTTGTTTTCGTTCTATTTTTTTTTAAACGCGTTAGCATTTGTTCACGTTCAGCAGGCCTTGATACATTACTGGC</t>
  </si>
  <si>
    <t>GAGAAGTTCTTCGCCTCCTTCGGTGAATCAGTATCGGTTTTCAAAAGTAGATCATGTGCGTTGATGATGAGAAGGGACGAGCAATAAAAGAAATGTTTAGATCAACCTCCTTGACAGCGGAGGAGATACCCAAGCTGTTGCAGCTAATGTTTGGTGTGGCCCACATGCTGCTGGAGCGATAGTGAAATAACAACTGAGCCACGGTCCTTCCTTTGTCATTCATTCACTTCTGACTGTGACTGTACCGTACGACGGACATTTGTGTGTGTGCCATCATAATTACTCACCCCAGCATCCATGTGAGTGTGACTCAGTAGCCGCTGCTGCCCATCTCCCCACTGATTATTTGAGAACAGCAGGAATAGCAATACTAGCTGCGCATTTTGCGCATAATAGATTTACCTAAAAATCTACCCTGCGGTCCCTTAATACCGGGCAAAAATTCCATCACGACCTTCAGTATCACTACCTCCAAAGAAATGAGAGCAGCGTCTCAACAGCTTTCCCGTGCCGGGCGAGGACTCTTCCGTCCGCATCAAGCTACCTCAGCCACAGGAGCACGACAACTTTATTCCGTCTTCACATTCGTCGTGGTCCCTCGCAACTTCTCCTCCGCAGCGGCTCCCGCCGCAGCGAAACAAACCGAGACAAAGTTTCTGAAACCGGAAAAGGAAATCGACTTGAACGACGCCCGGCGCAAGGGTTTATCCTGGCGCGCGAAGCAACGCGGGTGGTTGGAGTTGGACTGGTTGCTCGGGACATTTGCGCAGAAGCACTTGGCGAATCTGACCGAGGAGGAGTGTGTGCTGTTCGAGGAGATTCTAGAAGTCGACAATCCGGACTTGTTTCACTGGCTCTCCGCCCAGAAACCGGCGCCGGAGAAGATGCTGGAGAACTCGGTGTACTTGATGTTAGCGGAGTACGTGAATTCCGAGCATCCAGACATCATGCGGAGAATGAGCACGCAGAATCAGAACTTGTAGCTTTGAAAAAGTTGTACAGATCAGAGACGAGTTCGTTCTTGTACTTATGAGCGACCGAAAAACTATTCTTAGAGGATACGATCACTTTTTGAAGATGAAGATTTTATGTTGAGCATCATAACCGAAACCGGCCTCCAAACTTGTGGTTATAAATAATTCCGTGACTCTAGAAGTAAGTAGAACAAAACCGGAAAGAAAACGAGGTAAAGGTTATGGATTGTCAGCCCGTCACAAAGCCCTGGGTGTAAAGAGGAAAGATACTGATGAAGTGGACGATTTGCGATCTACTGAGTTGTTGTCTTCACAAGAACTTTTACGCGGCAATATCACACCAAACCACAGCGCTAGGTCGGCGCATACTTCGATTGTGAAGGAAGGCAGCTGCCACAGCCTCGCTGTGCGTCTTTGCTGCAGATGTGATTGCAGCATTCTTGCGAGCGGATACTGACGAAGCTGAAATATGAACGTGTATGTGATTAATGGTACAAGTACTAGCGAGTTGATGTTGTTGTTGGGGTACGTTCTGGCGGTAAGCTGTGTTGAGAGGTACCG</t>
  </si>
  <si>
    <t>AGTGGACCCCGCCCGACTAGAGAAGTATATTGATTCTACCCTTAAATCATACCACCATTCTGCGAGTCCTAAACCATTTTGACCTTCGTAACCTCATCAAGTGTGAAGAGGAAGGTTTCATTCAACAACACTACCGTGCTCAACCATACAAGCCATACCAAACAAATTCCCGAAAAAATCATTTTTTCAACCTCCCACCCCGACCTTCTAGATTGTTTTAGCACTTTAAATTTGTGAGTTCACAAATTTCTCGTATTTTTCAGCCTACCCAGTCGTCCGCGACACCTCGCCAAGAAAATGTTGGCTCGTAACTTTGCCAGACGGCTCGCGCCGAGCTTCCGCGGCGCCGCGGCTAGCAGTACTGGCGTACGGGCATTTTCCACCCAGATGCAGGAGTTCAAGGTCTACAGATACGACCCGGAATCGGGAAACAAGCCAGAAATGAAGAGCTACTCCATCGACCTGAATACTTGCGGACCCATGATTCTGGATGCCGTGTTGAAGATCAAGAACGAGGTGGACTCAACCCTGGCTCTCCGAAGATCGTGCCGCGAGGGTATCTGCGGGTCCTGCGCCATGAACATCAATGGTAAGAACGGTTTGGCGTGCCTGGAGTACATTGAGCCAGGAACCAAGGCGATCGAGATCCAGCCATTGCCACACACGTACGTGCTGAAGGATCTGGTGCCCGATCTCACCAACTTCTACTCGCAGTACAAGTCTATCGAGCCGTGGCTGAAGCGAAAGGACCCGAAGCCCACCGGCCCCAACGGGGAGGAAGTAGAATACGCTCAGAGCCCGGAGGAGCGTGCCTTGTTGGACGGGTTGTACGAATGCATTCTGTGCGCGTGCTGCTCTACCAGTTGCCCGAGCTACTGGTGGAACCCGGAGTACTACTACGGCCCGGCGGTGCTGCAGCAGGCCTACCGATGGGTGGTTGACTCCCGCGACCAGTACACGGAGGAGCGGTTGGCGTTCCTGAACGACACCATGCGCCTGTACCGGTGCCACGGCATCATGAACTGCACCTCCTGCTGCCCCAAGGGGCTGGACCCGGCGAAGAGCATCGTGCAGCTGAAGAAGTTCGTGGAGGAGCAGTACAACCCGGAGTGGGAAAACAAGGTTGCCGAGGAGATGAAGAAGAACGTCGATCGTGCCGGCGGTTTGAGTTATGCGTAAACGACTGCGGAGTCCGGCCGGTTGCTTTGTTTATGATCTCCTTTGCAACGGGTCGGGCTCTGGGACAGATTGTACGGCACTCTGAATACTCAAACCTAGTAGCTACTCGATGACGTTTAAAACAATAGTCTTCTAAATCCTTTTTCTTGAAAAGAGCGACAGTAAAAAGGCGAGTCGTATCACAAAGGTTCCCTGGCTGGAATCGCTGGCGACTCGTTGAGAAAAGAACGGCACATAAGCGACAGAATCTATCGGCAGAATATCTACGCGACGACTTTGTTTCGATATTATGACATTTCAGCAGCAGCAGTTTAGTACTTCCAAAAGATGGTACATAATGTTTCGATATTAGACGAAAGCAATGGTGGTTCCGACCAAGCGGGTTGGACACCAGAGATAGTTGTACAACTTGTAAAAATATACCTACGGCAGGCACATCATTTCAGACACAGCAGAAGAAGCAAGTAAGTAGAGTATTCATCGGAAGGACATGGAATACCCTCTATTGACACGACATACTAACTTATACCTCCTCTAACAACTACTATACAATACGGTTGATGCACAGAAGGTGAAAAGCACTTCTGCAAAGAACGACACCTATCCCCGGATGAACTAGTACCACGCCGATCCGCACGAAGCTTCACCAGGCGACGCGCGCGACCGGTAGAGAATTTTTTTTGATCTTTGAAACTTCATTTTTCCGTACCGCAACATGCTTATTGGGTGAACTTGTAAGCACGGTTTAGAAAGAATGCCCTGTACTTTTAGTGGTCTGAACTACTGCGCTTACAACATTTTTGGAAAGATGCACAGCATTCTGCCGGTGCCTCAAACATTCTTGCTCTGGCGCTGCTAGCAGTGTGTGTGTATGATTCATTCGTGAAAGCTACAGCTGTAAGAAAGACCACGTACAAACGACTACAATTTTTATCAAACGAACTGAGACTGACTGTTGGGGATAGTTTGCGACCGCGTGATCTCTTCATCAGGAGTGCTCGCTCTGGTGATGTTGTTGACTTTTTGCACAACTTAAATGCAAAGCGTAGTCAGCTACAGATCACAATTCTAACCAACGCCCGTCCTGAATTTTCCCCATCATAAAGTTGCAGACATAAGGGCAACCCAAGGCAAAGTAGTAAAACTCTAGCGTGCAGTACTTCTATTAAGGTCCGCTATAGAGTCATAAAAACACATCCGAACAAAAGTTGATAACTTTGTTTGAGATAAATCGCGTAAACTTGGAAAAAGGAGGTATGCAGTAGCAGCGGTAGCGTCGTGGGTGTAGCTATGATACAATGCGCTTCGTTCGAAACGGGTCGAGATTCGAAAATCTTGGCGTGCGTACAGCGAATTGGTCAGCAGCTCCCCCACGTCGCGACGAAACCTAAAGATGACTTTTCAAAAGAGTAAAAAATGTTATGTGCAGACAGAATCTTCAGAATTCCCGAATCTTCTAGCATCAGCTACATTTTCCGCTACTCGTCTGACAGGGTCGTTGTTACTCGCACGACAACTACTACGAAAAAAGCTTACAACACAGCGACGAGTTGAACTAACAGAAACCAGTAGACTCGAACCGTGAAAAGAGTCCGAGCGCTTGAAAATGCAAGAAAAAACGCGGAAGTCGAAGATGGTTGTGAAGTTTTGAAGAAGAATATCAAAG</t>
  </si>
  <si>
    <t>MRAASQQLSRAGRGLFRPHQATSATGARQLYSVFTFVVVPRNFSSAAAPAAAKQTETKFLKPEKEIDLNDARRKGLSWRAKQRGWLELDWLLGTFAQKHLANLTEEECVLFEEILEVDNPDLFHWLSAQKPAPEKMLENSVYLMLAEYVNSEHPDIMRRMSTQNQNL</t>
  </si>
  <si>
    <t>MLSTLRHGFGAPLRRAGTRSISTKQLAGYTVHDHSFDAVVIGAGGAGLRAAAGLVANGLNTACITKVFPTRSHTVAAQGGINAALANMTEDDWRWHAYDTVKGADWLGDQDAIQHMCRMAPKVVLELESFGLPFSRTEDGKIYQRAFGGQSLQFGKGGQAYRCAAAADRTGHAILHTLYGMALKHGKDFLQLCLLQDYLRDSRVVELDDVDFFFGIPSDFHRTRNSFSDNNCPPDCLFFVEYFALDLIQDDDGKVVGCLALCMEDGSLHRFGSHATVLATGGFGRAYQSCTSAHTCTGDGGAMASRIGLPLEDLEFVQFHPTGIFPAGCLITEGCRGEGGILKNSEGEPFMARYAPTAKDLASRDVVSRSMTMEIREGRGVGPHKDHVYLHLDHLPAETLAQRLPGISETAKIFAGVDVTKEPIPVLPTVHYNMGGVPTNWKAEVLTKDEKIVPGLFAAGEASCASVHGANRLGANSLLDLVVFGRTAAETVSALVKPNSPPVKLKENAGEVTLQRFDQIRNKSGPIPTADLRSELQSVMQTHAPVYRNSKDLIEGKKKVVDVYKKFKDVGVKDKTMIWNTDLIETLELENLLTQAAQLMFSAEARKESRGAQAHEDFPDRDDKNFMKHTLSWQKGSRNIEDATIELSYRPVIDQPLDDEMHHVPPAKRVY</t>
  </si>
  <si>
    <t>MLARNFARRLAPSFRGAAASSTGVRAFSTQMQEFKVYRYDPESGNKPEMKSYSIDLNTCGPMILDAVLKIKNEVDSTLALRRSCREGICGSCAMNINGKNGLACLEYIEPGTKAIEIQPLPHTYVLKDLVPDLTNFYSQYKSIEPWLKRKDPKPTGPNGEEVEYAQSPEERALLDGLYECILCACCSTSCPSYWWNPEYYYGPAVLQQAYRWVVDSRDQYTEERLAFLNDTMRLYRCHGIMNCTSCCPKGLDPAKSIVQLKKFVEEQYNPEWENKVAEEMKKNVDRAGGLSYA</t>
  </si>
  <si>
    <t>Dihydroorotate dehydrogenase (quinone)</t>
  </si>
  <si>
    <t>MMHQHVSTSTISRLALQRSSRLLVPTSASNRRGRGDLSLFALQRRRLVCSSGIKRLGSGPYPVHGVATSTTRRPSDEGRRTTSATAGRLAVLSSSCARPSSTTDGRRPKISDRGSSGLIPCSCSQLSYSQSFLSSRSSCFTTTKTIKGNKNLSSCQQATIRDLLLNNPAHRNFAAAATSATTSGGSEDINTENQNSGSSTSGSPFLRFLLFLAAGTAGATFAIQHDLGEIRSTSFYVFLVDQIGVPALKQLLDAEDAHNFTLLLLQNNFGVKDKSFGAFEGKNPVSSPTPSLRTEIVARNLLETEKKQATEKRFSFFSAGTTTAADKMKEDATAPAGASTNTSTTSLIFDNPIGMAAGFDKNAEVFPALHDMGFGFVEVGGVTPLPQDGNPRPRCFRLVDDGAIINRYGLNSKGRERVLENIQSAASRQSYNRPLGLNLAKNTTSTTPEQTLNDYSLGVQTFGPVVDFLVVNVSCPNVDWTKKLQTKDVEELVETVVKERNQLKSSTTAKIKLPLVFLKIGPDYEEEKLRQMCDLAMKTKVDGLVVSNTSSKREDAFPDLKSSKDLLHEKGGLSGMPIKEKANECCRNCYKFTKGQLPIIGVGGIASGQDAYERIRNGATVVQLYTALVYHGPGLVGKIKRELADLLERDGFKNVLEAVGIDVKM</t>
  </si>
  <si>
    <t>ATGATGCATCAACACGTCAGCACTAGCACGATTTCGAGGTTGGCACTACAACGCAGCAGTAGATTGCTCGTCCCCACCTCAGCGTCGAATCGTCGTGGTCGTGGGGATCTCAGCCTGTTTGCCCTGCAGCGTCGCCGACTTGTTTGCAGTTCAGGAATAAAGCGGCTTGGTAGTGGTCCTTATCCAGTCCACGGCGTCGCTACGTCGACAACGCGCCGGCCGTCGGATGAAGGGAGGCGCACAACATCAGCCACAGCAGGTCGTCTTGCCGTGCTTTCATCGAGTTGTGCGAGGCCGAGCTCCACCACGGACGGAAGACGTCCAAAAATATCAGACAGAGGATCTTCTGGACTCATACCATGTTCGTGTTCGCAATTATCGTACTCGCAGAGCTTCTTGTCCAGCAGGTCGTCATGTTTCACCACGACGAAGACCATAAAAGGCAATAAAAATCTGAGCAGTTGCCAACAAGCTACCATTCGTGATCTGCTGCTCAACAACCCTGCTCATCGAAATTTTGCGGCGGCAGCGACGAGCGCCACCACTTCCGGGGGATCGGAAGACATCAATACAGAAAACCAAAACTCCGGGTCCTCTACCTCTGGTTCTCCGTTCCTCCGCTTCCTCCTTTTTCTCGCAGCCGGCACCGCCGGCGCGACGTTCGCCATCCAACACGACCTGGGCGAGATTCGCAGTACCAGTTTCTACGTCTTTTTGGTCGACCAAATTGGCGTCCCCGCGTTGAAGCAGTTGCTTGACGCCGAGGACGCGCACAACTTCACCTTGCTGTTATTGCAGAACAATTTTGGCGTGAAGGACAAGAGCTTTGGGGCTTTCGAAGGGAAAAATCCTGTATCTTCACCAACTCCCTCGCTCCGTACAGAAATCGTTGCCAGAAATCTACTTGAGACCGAGAAGAAGCAAGCGACGGAGAAAAGATTTTCGTTTTTTTCCGCAGGGACAACCACTGCCGCTGACAAGATGAAAGAAGATGCAACTGCACCAGCAGGTGCTAGTACAAACACATCCACTACTAGCCTGATTTTCGACAACCCTATCGGCATGGCGGCGGGTTTCGACAAAAACGCAGAGGTTTTTCCCGCTCTGCACGATATGGGGTTCGGGTTCGTGGAGGTCGGCGGCGTGACACCCTTGCCCCAGGACGGGAATCCGCGGCCTCGCTGCTTTCGACTGGTGGACGATGGAGCGATCATAAACCGCTACGGTCTCAACAGCAAGGGACGAGAGCGGGTTTTGGAAAACATTCAAAGCGCGGCAAGCCGGCAATCATACAACAGGCCGTTGGGATTGAACCTCGCGAAAAACACGACCTCGACCACGCCAGAGCAAACCCTGAATGACTACTCGCTCGGCGTGCAGACGTTCGGGCCCGTCGTGGATTTTCTGGTGGTCAATGTCTCGTGTCCGAACGTGGACTGGACCAAGAAGCTCCAGACGAAGGACGTCGAAGAATTGGTCGAAACTGTCGTGAAGGAGAGGAACCAGCTAAAGAGTTCTACTACTGCGAAGATAAAGCTGCCCTTGGTCTTCCTTAAGATCGGACCTGATTATGAAGAGGAGAAGCTGCGGCAGATGTGCGACCTCGCTATGAAAACGAAAGTGGATGGCCTGGTCGTATCTAACACTAGCAGCAAACGGGAAGACGCGTTTCCCGACCTGAAGTCAAGTAAAGACCTACTCCACGAAAAGGGCGGCCTGTCGGGAATGCCCATCAAGGAAAAAGCGAACGAGTGCTGCAGGAATTGCTACAAGTTTACCAAGGGCCAGCTGCCGATCATCGGTGTGGGCGGAATCGCGAGCGGGCAAGACGCGTACGAACGCATCCGCAACGGCGCCACTGTGGTGCAGCTGTACACAGCTTTGGTTTACCACGGGCCCGGGCTCGTCGGAAAAATCAAGCGCGAGTTGGCTGACCTGTTGGAAAGGGACGGCTTTAAAAATGTGCTAGAAGCGGTGGGCATCGATGTGAAGATGTGATGGGGACCACGAGAGCGGTGATTTTGATATTTTGGGGTTTCATATACAACATTCGGCAGCAGCACGACCATACTCGGATCATGCCAGTGGAAAGACAGAACAAGGACAAGCAGGACTAGAAAATTTGTAAATAGTCGAGATGAAAAAAAAAAAGTAAATGAATGCCATAGAACAACCCCCCGCACACGAAATATTTCTCCACAGATGAAATCGTTTCCTTTTTTGTTCCTTGCTGTGCCGCCTTTTGACCAAGTCGTATCTGATAGATTTCCGCGGGGGCGCATCCAGAGCCAAAGCCGATGCTGCGTG</t>
  </si>
  <si>
    <t>noTP</t>
  </si>
  <si>
    <t>GTTAATATAGAAGCTGATACAATTACAACAGCCGCACGAAGACCGTCTCTCTGTTGTACAACACCATTAAAAAAGAACCCGAAAAACTAAGAAATCATGCAACACCTCGGACGTCGTTTGTCTGGTTTGCAAAAAGCAGCCTCGTCCTCCTCGTCCAGTCGCTCGTTCTCAACGTTGGTCGTGACCGCAGGCGACGCGCAGGCTGGACTCGCCCCGGCCACACAGCACGTGATTTCCGCCGCCAAAGTATTGGGGAACGACATCAGCTTCTTGGCGACCAGTAAGGAGGCAGCGGAGAAAGCCGCGGCCTACGGGGGGAAGACGTACTTGGCAGAGGGAGCAAGGACGGCGGATGCACTCGCCCCTGTGATAGCGGACCTGCAAAAAGCACACGGCTTCAAGCACATACTCGCCGCCTCCGGAGATGTTGGAAGGGACTGCCTGCCCCGGGTGGGCGCTCTGCTCGACGTGCAGCCCGTGAGCGACATTTTGGAAATTTTGGGCGACAAAAAGTTCAAAAGACCCATGTACGCGGGGAATGCGATAGCCACGGTGGAAGTCACGGACGACGTCGTTTTGGCGACCGTAAGACCAACTGCTTTCCCGCCCGCGGCTGCAGAGGGAGGGGGAGGTGCTATCGAAGACGTCTCCGTCCCTTCCTGCAAGTCCGAATTTGTCTCCGAGTCCACGAAAACCGACGACAAGCCGCAACTCGGCTCTGCGAACGTCGTGGTCGCTGGTGGCCGAGCCTTGCAGTCATCGGAAAATTTCGACAACGTTTTGCAACCGCTCTGTGACAAGATGACGGCGGCGATGGGCGCCAGTCGAGCGGCCGTAGACGCAGGGTATGTGCCCAACGACATGCAGGTGGGCCAAACCGGGAAAGTTGTCGCCCCGGACTGCTACGTGGCGGTCGGAATTTCCGGCGCCATCCAACACCTCGCGGGAATGAAGGACAGCAAGACCATCGTGGCGATCAATAAGGACCCCGATGCGCCGATTTTTTCTATTGCGGACTACGGACTGGTAGCGGATTTGTTCGAGGCGGTTCCGGAAATGACAAAGAAAATCTAA</t>
  </si>
  <si>
    <t>MQHLGRRLSGLQKAASSSSSSRSFSTLVVTAGDAQAGLAPATQHVISAAKVLGNDISFLATSKEAAEKAAAYGGKTYLAEGARTADALAPVIADLQKAHGFKHILAASGDVGRDCLPRVGALLDVQPVSDILEILGDKKFKRPMYAGNAIATVEVTDDVVLATVRPTAFPPAAAEGGGGAIEDVSVPSCKSEFVSESTKTDDKPQLGSANVVVAGGRALQSSENFDNVLQPLCDKMTAAMGASRAAVDAGYVPNDMQVGQTGKVVAPDCYVAVGISGAIQHLAGMKDSKTIVAINKDPDAPIFSIADYGLVADLFEAVPEMTKKI</t>
  </si>
  <si>
    <t>GAAAGGTCGTGTATTGCTCTAGTTGGGCCATGCGCATATACTAAACACACTTACCTCGTATTCCACGCCGGTCGCTCGTGATAGTACAAAAAGATACAGTTACAAAGAAAATTTCGCAAAATCAAAAAAGAACACTGATAAAAAAGTTTTGACGGCAAGAACCATCAACCATGCTTCGTCCGTCTCCGTTTCTCCAGAACAAGGCACTCGTGTGTGTCAAGCGCGTCATTGATTACGCGGTCAAGGTGCGCGTCGCAAAAGACAAGTCCGGGGTCGAAATCAAGAATGTGAAGATGAGCATGAACCCCTTCTGCGAGATCGCGGTCGAGGAAGGTATCCGCATGAAGGAAAAGGGTCTGCTGACAGAGTTGATCGCGGTTTCCATCGGGGCGGAGAAATCGCAGGAAGTGCTGCGCCAGAGTCTCGCGATGGGTGCAGACCGAGCGATTTTGCTGACGACCGACATGCGAACCGACCAGGAATTGCAACCTCTGGCGGTGGCGAAGCTGTTGCAGAAAGTGGTAGAAAAGGAGAGTCCGAATTTGGTTTTGTGCGGTAAGCAGTCCATCGACTCGGACAGTAACCAGGTGGGGCAGATCCTCGCGGGGCTGCTCAACTGGCCCCAGTCCACTTTCACCTCCTCCATCGACGGCACCGCGGAGGCTCTCACCACGGAGCGGGAAGTCGACGCGGGGATTCAAACGATGAAGCTTTCCCTGCCGGCGGTGATCACGGCCGATTTGCGGTTGAACGATCCACGGTACGCGACCTTGCCGAATCTGATGAAAGCGAAGAAGAAACCTTTGGAGAAGGTGGAGGCCGCGTCGTTCGGCGTCGATTTGGCACCGAAAATGAAGATTTTATCCGTCGAGGACCCGCCGGTGAGGGCGGCCGGGGTGAAGGTGGCAGACGTCGACGAGCTAGTGGATAAGCTGAAGAACGAGGCGAAGGTGATTTGAAGAAGGAGAGCAGACGACACCGTAGCTACGTATAGGTCACAAGTACGTTCTTGCATGAAGATCCTCCTGTGTAAAAAGCCCGTTAGCATCAAATCGAAGACCAAGAGGAGGCGGAACTTTATTGCTGTTCTCCTCACGACCCTCGAGTACTGCTAGTAGTTCAGTTGCTCCGTGGTAACTAAGTACGTCCAACGGCACGACAACGAACCAGGAAATAAAACGCAGAACAAAATTTTTACCAGCACGAGCAGCAGGAAGAACAACAACAAACATTCTCTCCTTCGTTCTAAGTATAGATGCAATTGGGAACCAAGACTTTTTGAAGATAGAGAAAGTTAGTATAAGTAGTAAGTCTATAATAAAGTATGTAT</t>
  </si>
  <si>
    <t>AGTTCTTGAAGGTATATAAAGCTATTTTTTTGCGGCCAAGCAGATAGTACCTGTAGGGCCGTACACTTTCTTCCAAACGTCTATCGTGTAATCATAGTTTTGAAGCCAGTTCTGTTTTGAGTTTTCTTTTTGCTGCATCAACACTTTTATCTCTGAAAGGGAAAACTTTTTGTTTTTGAAATAAGAATAACCATAACGCAATAATGCACGCGACGAGCGGACTTGGCAGACTCGCTTCGCCATTCCGGCGAAGTTCTTGTACGAAAGCCTTTACCGGCATACGCAGTTCCTCAAGTCGCACAGCTGTGGTGGAGAAACTGGCGACGGGAACTAAAAGTCGATCTTTCGTGACTTCTTCTGCCTCTTGTCTACCAGCGTCTATTTCTTGTGCTTCTACTTCCGCAATACGAAAGGGTGCTGCACCAGGTGTGCCAGGAGTGACAATCTCGGGTCCAGGCGGGAGCAGTAGTTCCACGTCAAGAAGAGATCTTCTGGAAAATCACAGCACACGACTATTCAGCATGCGTCCTCTACCACCAGCTGCCCAGAGAAGTACGGGGAAACGACCCTCTGTTCGCGCTTTCTCTTCAACTAGTAGTACCTTTCTGTCATCATCCCGCCCGCGCCGAGATGCTGCTGCTGCTGCTGGAACAGATGCGGAAAAGGAGAGCAGCAGCCCCGCCGAGCGGGATGTTATGGAGTACGACATTGTCATCGTTGGCGGCGGTCCGGCCGGGCTGGGCGCCGCCATCAAGGCAAAGCAACTGTACCCCGACATGGACATCTGTCTGATCGACAAAGGCGCCGAAATCGGGTCCCACATTCTCTCCGGCAACGTCTTTCAGCCCACGGCGCTCAACGAATTAATTCCGGATTGGAAGGAACGTGGGGCGCCGCTGGAAACCGAGGTAAATTCCGAGGCGTTTTTTTTTCTCTGGAACGACACAAAATCGGTCAAGCTCCCGAACATCTTTCTGCCCAAAGAGCAGCACAACGTCGGGAATTACGTCATTTCCCTCGGACAGCTCTGCAAGTGGCTCGGCGAGCAGGCGGAGGAGCTGGGCGTCGAGATTTTCTCCGGCTTCGCGGGCGACCGACTGGTAACGAACGGGGAAAACAAGGTGATCGGCGTGCAACTGAAGGACGTGGGGATTGCGAAGGACGGCAGCAAGAAAGACGCGTTTGAGCTGGGTATGGAGCTGCACGGCAAGCAGGTGATCCTTGCGGAGGGCTGTCGAGGCAGCTTGACGCTCGAATCCATCGATAAATTCGACTTGGCCAAGGAAAGTTGTCCCCAGCACTATGGGCTGGGGATCAAAGAAGTCTGGGAAGTGGATAACGAACACTTCAAATCCGGCTTCGTGGCTCACAGCGTGGGATGGCCCCTGGATTGGAGCACGTACGGGGGTAGCTTCATGTACCACATGGGGGAGAACCTGATCCACCTGGGTTTCGTCACGGGCCTCGATTACAAGAACCCGCACCTGTCTCCCTACCAGGAATTCCAGCGGTTTAAGCACCACCCAAGGATTGCGAAATACCTGGAGAACGGCACGTGCTTGAGTTACGGTGCGCGGTGCATCAACGAGGGTGGGCTGCAGGCGATACCCAAGTTGACGTTCCCCGGCGGCGTGCTGACAGGGTGCTCGGCCGGGTTTCTGAACGTGCCAAAAATCAAGGGAAGCCATACCGCCCTGAAAACCGGGGCCTTGGCGGGCGAGTTTGTCGCGAAACACCTGGCGGAAGGGAATAGTAGTACTGGGGACGAGGTGGCGGCCTACGAAACGGCGGTCAAGGAAAGCTGGGTTTGGGACGAGTTGAACGTCGGCAGGAACTGCCAGCCCAGTTTCAAACACGGTCTCCTTGGTGGTCTCGCGTACTCGGCGTTCAGTCTGCACGTTACAAGGGGCCGCGAGCCGTGGACGTTTACGTGGTCGAAAAAGGACCACGAATACACCGAGCCCGCGGCGAAACACCAGAAAATTGAGTACCCGAAGCCCGACGGCAAACTTTCTTTCGACCTGCTTGAGAACCTGACCAGATCCGGCGTCAAGCACGATCACGACCAGCCGGCGCACCTCCGCGTGAAGGAGGAGCAGGCGGCCGATCCGCTGGCGGTCTCGCTTCCCGAGTACGACGGTCCCGAGCAGCGGTTCTGCCCTGCCAAAGTGTACGAGTACGTGGCCGACGCCGAGAACAAGTTCCGCCTGCAGATCAACGCGCAGAACTGTGTGCACTGCAAGTGCTGCAGCATCAAAACCCCGAACGAATACATCCGGTGGACCGTGCCGGAAGGCGGCGGCGGGCCGCAGTACGCGGGAATGTGAAGATCATCAAAATAAAGGCGTTGATCGGCGGAGCAGGGGATCATGATATATTTCTGTGTGCAGAAGTGATGCAGAGGTTGAAGGGGAAGGGAACCGCTGATGTTCCGGCTATTGTGTGAGAACTTCTACTACTTCGCACTTTTCCCGAACCAGTTCGAAGTGGTATCCTGCCAGTCTCGACCGCCTCTAGTACAGGGTGAAGATGCTTCACGTGTTGGTCTTGGTCCACCTGTGCCTCTCACCGGCTCTGCCACATTCTTAGTGACATGTTGTACCGCACAACTTCTGTTTCGAATTCGATTTCTACAAAACGAAAACTTACTCCTCGTGTCCGCGTGAAGCCAGCACGCTGCGCTAGTAATGCAGGCTCCTCGAGTTCATCAAGCAGCAACAGTGGTGCGGCGGCGCGACTAGGTTGTAAAGTTTCCAGTTTCGGCTGATGATGTTTCCGCGTTCCTACGACGACAGATTGACTTTTCTGTGATCCAAGCCATTACAACATCGAGAATAAAGCAACTTTGTTTTGTTGTTCTATAATGTGCCAAGATAGTCCCTCTCCCTGCTCGCTGCTCGTACTCATCCACTTGTTGTAAGAATTTTTGCAAAAGATCTTTCTACCTTGACTACAGCCGTGGTCCAATTTGCCTTGCTGTTGATGTAGTTTCACACACATTCAGCAAAGTAGAGAAAAATTCACTGTTTTGAAATCTCCTGAAAGAACGCGCTTGACTCATTTGATAGGATTCTATGAAGGCATAGGCACCTCCATGCCGAGAAGAGCAAGAGGAAGAGAAGCGAACGAGAAGATCTCCGTCTTTTACTGCGAACAAAGCTAGACATAGAAGCGTGTTCCAAAACCGAATCGAT</t>
  </si>
  <si>
    <t>MHATSGLGRLASPFRRSSCTKAFTGIRSSSSRTAVVEKLATGTKSRSFVTSSASCLPASISCASTSAIRKGAAPGVPGVTISGPGGSSSSTSRRDLLENHSTRLFSMRPLPPAAQRSTGKRPSVRAFSSTSSTFLSSSRPRRDAAAAAGTDAEKESSSPAERDVMEYDIVIVGGGPAGLGAAIKAKQLYPDMDICLIDKGAEIGSHILSGNVFQPTALNELIPDWKERGAPLETEVNSEAFFFLWNDTKSVKLPNIFLPKEQHNVGNYVISLGQLCKWLGEQAEELGVEIFSGFAGDRLVTNGENKVIGVQLKDVGIAKDGSKKDAFELGMELHGKQVILAEGCRGSLTLESIDKFDLAKESCPQHYGLGIKEVWEVDNEHFKSGFVAHSVGWPLDWSTYGGSFMYHMGENLIHLGFVTGLDYKNPHLSPYQEFQRFKHHPRIAKYLENGTCLSYGARCINEGGLQAIPKLTFPGGVLTGCSAGFLNVPKIKGSHTALKTGALAGEFVAKHLAEGNSSTGDEVAAYETAVKESWVWDELNVGRNCQPSFKHGLLGGLAYSAFSLHVTRGREPWTFTWSKKDHEYTEPAAKHQKIEYPKPDGKLSFDLLENLTRSGVKHDHDQPAHLRVKEEQAADPLAVSLPEYDGPEQRFCPAKVYEYVADAENKFRLQINAQNCVHCKCCSIKTPNEYIRWTVPEGGGGPQYAGM</t>
  </si>
  <si>
    <t>MLRPSPFLQNKALVCVKRVIDYAVKVRVAKDKSGVEIKNVKMSMNPFCEIAVEEGIRMKEKGLLTELIAVSIGAEKSQEVLRQSLAMGADRAILLTTDMRTDQELQPLAVAKLLQKVVEKESPNLVLCGKQSIDSDSNQVGQILAGLLNWPQSTFTSSIDGTAEALTTEREVDAGIQTMKLSLPAVITADLRLNDPRYATLPNLMKAKKKPLEKVEAASFGVDLAPKMKILSVEDPPVRAAGVKVADVDELVDKLKNEAKVI</t>
  </si>
  <si>
    <t>MARVVFFRHSISGRQGGSVAVRGATRLSSIRVRNQPLLRQWDQCRHGRSGAVLDFCGAYEPNAITNPRFFPAGANNAGSFRAFSSEAAAVQATQRPRGSRFMKGVFGIGAGVGAGVLYCKYKNEEALAKSAELRKTVIEERIPSRDEMLARLDAEEFDVLVVGGGATGAGLALDATTRGLTTACVEQEDFASGTSSKSTKLLWAGSRYLVKALVSLFQPGSLLAPADAVSEFTSTFNMVLGCFRERSYMLQLNSHLTYWVPVAVPIKHWVIWPPPFGYPPAAIGPACGLYSFFFKGYDALGYFAAPSSYTIFPRKLQEAFPQMDAPRLKYANVFYEGAHNDARTNLAIACTAMLKGAAVTNYTVVEKIVFDKNGHARGAVCRDALSGKKVQIRAKKIIYCAGPFTDDVRKLSEGLTPEEAKKFQPCVTGAGGTHIVLPENFCPRDLGMCDMQTSRGSFMFYLPWQGHTLVGTTDVKTSNPELHPAVPEDDVEYLLKESCKYLAPSMHPRREDVLSAWYGTRPLAKDPNDTSTTNASRDHTVSYNAQNDVTFVSGGKWTTWREMAEDALDKVLLRSDEALQAKAGPCVTLDTPLLGAGRNGDFAPQGWTPTLSAALARQFRLPPDQAAHLVNTYGTRAADVLALEKAKIGKTEDGNYASYPLLTSSPNCPFLECEVRYAVQTEHACTAADILARRTRLAFVNSNAAHLAVGRVVDIMGEELGWNSSRKQQEVDACHAVLTKDFLGPVPRK</t>
  </si>
  <si>
    <t>ATGGCGCGAGTGGTCTTTTTTCGACACAGCATTTCCGGAAGACAAGGTGGGTCCGTCGCTGTACGTGGTGCTACAAGATTGTCAAGCATAAGAGTGCGAAATCAGCCATTGTTACGTCAGTGGGACCAGTGTAGGCATGGGCGCAGCGGTGCAGTCCTTGATTTCTGTGGTGCGTATGAACCAAACGCAATAACAAATCCACGTTTCTTCCCAGCCGGCGCAAATAATGCAGGCTCCTTCCGTGCTTTTAGCTCGGAAGCCGCTGCGGTGCAAGCGACGCAACGCCCACGCGGATCGCGGTTCATGAAAGGAGTTTTTGGAATCGGTGCCGGCGTCGGAGCGGGCGTGCTGTATTGCAAGTACAAGAATGAAGAGGCGCTGGCGAAATCAGCGGAGCTGCGAAAAACCGTAATCGAGGAGCGAATTCCGTCCCGGGACGAGATGCTGGCGCGGCTGGACGCGGAGGAGTTTGATGTTTTGGTAGTCGGCGGGGGTGCCACCGGTGCGGGACTGGCGCTCGACGCCACCACCCGTGGCTTGACGACCGCCTGTGTCGAACAAGAGGATTTCGCCAGCGGAACGAGTTCCAAGAGCACGAAGCTCCTCTGGGCCGGATCCCGGTACCTGGTCAAGGCGCTGGTGTCCCTCTTCCAGCCCGGGAGTCTTTTGGCGCCGGCGGACGCAGTGTCGGAATTCACGTCGACCTTCAACATGGTGCTGGGCTGCTTCCGCGAGCGCTCCTACATGCTGCAGCTGAACAGCCACCTGACCTATTGGGTCCCGGTTGCCGTACCGATCAAGCACTGGGTCATCTGGCCGCCCCCCTTCGGCTACCCGCCCGCGGCGATCGGGCCGGCCTGCGGGCTCTACAGCTTCTTCTTCAAGGGCTACGACGCGCTCGGGTATTTCGCCGCTCCCAGCAGCTACACGATCTTCCCGCGAAAGCTGCAGGAGGCTTTCCCGCAAATGGACGCACCGAGACTCAAATACGCAAACGTCTTTTACGAGGGGGCACACAACGACGCCCGCACGAACCTCGCGATTGCGTGCACCGCCATGCTGAAGGGCGCCGCGGTCACGAACTACACAGTCGTAGAGAAGATCGTCTTCGACAAGAACGGCCACGCGCGCGGTGCCGTCTGCCGGGACGCGTTGAGCGGTAAGAAAGTGCAGATCCGCGCTAAAAAGATTATTTACTGTGCCGGGCCGTTTACGGACGACGTGCGCAAGTTGTCCGAGGGCCTGACGCCCGAGGAGGCGAAGAAGTTCCAGCCCTGCGTGACCGGCGCGGGCGGCACACACATCGTGCTCCCCGAGAACTTCTGTCCGCGGGACCTCGGCATGTGCGACATGCAGACCTCCCGGGGCAGCTTCATGTTCTACCTCCCGTGGCAGGGCCACACGCTCGTCGGTACAACCGACGTGAAGACGTCGAACCCGGAGCTGCACCCAGCAGTCCCCGAGGACGACGTGGAATACTTGTTGAAAGAGAGCTGCAAGTACCTGGCGCCGAGCATGCATCCCCGGCGCGAGGACGTCTTGTCCGCGTGGTACGGGACCCGGCCGCTCGCCAAGGACCCGAACGACACCAGCACCACCAACGCGTCCCGGGACCACACTGTTAGCTATAACGCGCAGAACGACGTGACCTTCGTGAGTGGCGGGAAGTGGACGACCTGGCGCGAGATGGCGGAGGACGCCTTGGACAAGGTGTTGCTCCGCTCCGACGAGGCGCTCCAGGCCAAGGCCGGCCCTTGCGTCACCCTGGACACGCCCCTGCTCGGTGCCGGACGAAACGGGGATTTCGCTCCGCAGGGGTGGACGCCCACGCTCTCCGCGGCGCTCGCTCGCCAATTCCGCCTGCCACCGGACCAAGCTGCCCATCTGGTTAACACGTACGGAACGCGGGCCGCGGACGTGCTGGCGCTCGAGAAAGCAAAGATCGGGAAGACGGAAGACGGAAACTACGCTTCCTATCCCCTCCTGACGAGCAGCCCGAACTGTCCCTTCCTCGAGTGCGAGGTGCGCTACGCCGTCCAAACCGAACACGCATGCACCGCTGCCGACATTCTCGCACGAAGAACCAGGCTGGCCTTTGTGAATTCCAACGCCGCGCATTTAGCGGTGGGCCGTGTGGTTGACATCATGGGTGAAGAGCTCGGGTGGAACTCGAGCCGTAAGCAGCAGGAAGTCGACGCCTGCCACGCTGTTCTGACAAAGGACTTCCTCGGACCCGTTCCGAGAAAGTAA</t>
  </si>
  <si>
    <t>MPPRLQRANSQSIDAQQVMQRLSTVEDDVLNSRDHAGGEGAVGQATQQGCDPTGCFEGIFGGASDVADDGEVDVVLVGGGIMSATVGVLLQQLEPTWKIRMYERLSQCGEEASNGWNNAGTGHAALCELNYTPEVKGEINIEKAVAINEKFQVSRQWWAWLVTQGVLSSDTATFINNTPHMTFVHGEKNVDFLRRRFALLKKEPLFSDMVYSEDSRQIKQWAPLLYSGRQGNEPIACTYFQKGTDVDYGALTKQLVTGFVRNGGQVRMNHDIKALEQMPDKSWKVTVYKRDLSAGRLSAVKAKFIFVGAGGASLQILQKSGIPEIRGFGGFPISGEFLVCQNPNIVKQHPAKIYGKAAVGAPPMSVPHLDARIIDGKPMVLFGPYAGFSPRYLKTGSLTDMFSTLRPHNILPMAAAGLQNLDLTLYLIKELMASKEKKLQALKEFIPDARAEDWTIVTAGQRVQVMKADAKKIGILQFGTEVVASADGTIAGLLGASPGASVSTQVGVDVLLGCFPDRVAAWTPKFKQMIPSFGTELSSNPAMAEKIMEANARILKI</t>
  </si>
  <si>
    <t>MLLAQHRCSVASRPLTTVCCTAATPAVGSRSKITTSYSSNHSRSSVLTPTSPLTTTTQKRSYLTGGDEHVDVLCIGGGVMSASVGLLCKLLEPSWNVKIIERLESPAMESSEAYNNAGTGHAAYCELNYTSESQLETGEHHVEIAKALDICEKFHVSKQWWAYLTKERILDIPVTNWLNHTPHLSFVHGDANVAMLKRRYERLKKEPLFSSMEFTEDEKTIAEWAPLIMDGRQSGAEKLACTRVQMGTDNDWGALTGGLIAAFERAGGTFVGNWEADKLRQNSDGTWTVHQKSTYTQSGLPDLTATGLPDPFGFGSKAEVNTRANFVFVGAGGASLQLLQKAKIPEIAGYGGFPVSGQFFVCRKPEVVCRHSVKCYGKAAVGSPPMSVPHLDRRYIRGEELLLFGPYAGFSPNFLKHGSPLDLISTVNPFNVIPMVAAGGQNIDLSVYLAKELASTKAERMQVLREFFPNAQDEDWSQITAGQRVQIMKEDKAKVGIIQFGTEIIQKADRTISGLMGASPGASVSVQIALDVVEKAWPDFVQGKWKNKLEQMIPGYKKQLNENKDLYKEVALKDKAGSHSVLGIPH</t>
  </si>
  <si>
    <t>CGTTTTTTCTGCAGCTCGAATTATGACGAAAAGCCTTCAGAATCAGAACAAATTGAGTGCGTAAAAAATAAAGAGGTAGATGACATCGGTTCGTTTTTTTCTGCCAAGTATCACGTGAAGAATGAAGATGAATCTCAAAGGTGTATGGAAAGACACACAAGTACCAGCCTCGTACGTACATGATACAACAACCCGATTATAGTGCCATCTGTAAAATAAATCACATTCATAATTTGTCCTCCACTACATAACAGTCCCTCCTGCGGATAATTCTACTCCAGAATTCCCCCACTAGATTACTTAGGTGTAGTAGTACTCCTGCTCAGCTGGATTGCTGAATTACAGCAACCGTCGTGACTTGTACAAAAACAAGTTTACTTTTTCCAAGTGACAAAACCATAGCACAAGCTAGAGCATAAAGTTGCAGTAGCACTTTTAGAAGCTTCGATCGAAAAGAAAAAAAACTCGAAAAAATGCCGCCACGTCTGCAACGTGCGAACTCGCAGTCTATTGACGCGCAGCAGGTTATGCAGCGTCTGTCGACCGTCGAGGACGATGTTTTGAACTCCCGTGATCACGCCGGTGGCGAAGGCGCAGTCGGCCAAGCCACGCAGCAGGGGTGCGACCCGACGGGGTGCTTTGAGGGCATCTTCGGTGGCGCCTCGGACGTCGCGGACGACGGCGAGGTCGATGTGGTCCTGGTCGGTGGCGGGATCATGTCCGCCACCGTCGGTGTGCTGCTGCAGCAGCTGGAGCCCACCTGGAAGATCCGCATGTACGAGCGGCTGTCGCAGTGCGGCGAGGAAGCTTCCAATGGGTGGAACAACGCGGGCACCGGGCACGCCGCGCTGTGCGAGCTGAACTACACCCCGGAGGTGAAGGGCGAAATCAACATCGAGAAGGCGGTGGCTATCAACGAAAAGTTCCAGGTGTCCCGCCAGTGGTGGGCCTGGCTGGTCACGCAGGGCGTGCTGTCGAGCGACACCGCGACCTTTATCAACAACACCCCGCACATGACTTTTGTGCACGGGGAGAAGAACGTCGACTTTCTGCGCCGCCGGTTCGCGTTGCTGAAAAAGGAGCCCCTGTTCTCGGACATGGTCTATTCCGAGGACTCCCGGCAGATCAAACAGTGGGCCCCGCTCCTGTACTCCGGCCGCCAGGGCAACGAGCCGATTGCGTGCACCTACTTCCAGAAGGGCACGGACGTCGACTACGGTGCGCTGACCAAGCAGCTGGTCACCGGATTTGTGCGCAACGGCGGACAGGTCCGCATGAATCACGATATCAAGGCCCTCGAGCAGATGCCGGACAAGTCCTGGAAGGTCACCGTCTACAAGCGCGACTTGAGCGCCGGGAGGCTCAGCGCCGTCAAGGCGAAGTTCATCTTCGTCGGTGCTGGGGGTGCATCGCTGCAGATCTTGCAGAAGTCGGGGATCCCGGAGATCCGCGGTTTCGGCGGCTTTCCCATCAGCGGCGAGTTCTTGGTGTGCCAGAACCCAAATATCGTGAAGCAGCACCCGGCCAAGATCTACGGCAAGGCCGCCGTCGGCGCGCCACCCATGTCCGTGCCGCACTTGGACGCCCGAATCATCGACGGCAAGCCCATGGTGCTCTTCGGACCCTATGCCGGCTTTTCGCCACGGTACCTGAAGACCGGTTCTTTGACCGATATGTTTTCCACCCTGCGTCCGCACAACATCCTCCCCATGGCCGCCGCGGGCCTGCAGAACTTGGACTTGACGCTGTACCTGATCAAGGAACTCATGGCCTCCAAGGAGAAGAAGCTCCAGGCTCTGAAGGAGTTCATTCCGGACGCGCGGGCGGAGGACTGGACCATTGTCACCGCGGGGCAGCGTGTGCAGGTCATGAAGGCCGACGCAAAAAAGATAGGTATTCTGCAGTTTGGCACCGAGGTGGTGGCCTCCGCCGACGGAACCATTGCGGGCTTACTCGGCGCTTCTCCCGGTGCGTCGGTGTCAACCCAAGTGGGCGTCGACGTTTTGTTGGGCTGCTTCCCGGACCGGGTGGCCGCCTGGACCCCGAAGTTTAAGCAGATGATTCCGTCCTTCGGCACCGAGCTCAGCTCGAACCCGGCCATGGCAGAAAAGATCATGGAGGCCAATGCCCGGATCTTGAAAATCTAATTTATTTCTACTGCGGTTTACTACTAGAGGATAATAAAGTAGTAGTCATAGGGAATGTTATGAATAGGAAGCACATGATTTGTTTCTTGTCAAAACAAGAA</t>
  </si>
  <si>
    <t>ATGCTGCTCGCCCAGCACCGGTGTAGTGTGGCTTCTAGGCCATTGACGACGGTATGTTGTACGGCAGCGACGCCGGCAGTTGGTAGTAGGTCAAAAATTACCACCAGCTACAGCAGCAACCACAGTAGAAGCAGCGTCCTAACGCCAACGTCACCACTGACTACAACGACCCAAAAACGGTCCTACCTGACCGGCGGCGACGAGCACGTGGATGTGCTTTGCATCGGCGGCGGGGTTATGTCCGCGTCAGTAGGACTGCTTTGCAAATTATTGGAACCCTCGTGGAACGTGAAAATCATCGAGCGTTTAGAATCCCCGGCGATGGAATCTAGTGAAGCGTACAACAACGCAGGAACCGGCCACGCCGCTTACTGCGAGCTAAACTACACGTCGGAGTCACAGTTAGAAACCGGAGAGCACCACGTGGAGATCGCCAAAGCGCTCGACATTTGCGAGAAATTCCACGTCTCCAAACAGTGGTGGGCGTATTTGACGAAGGAAAGGATTTTAGACATCCCGGTCACGAATTGGTTAAACCACACACCACACCTCTCCTTCGTGCACGGAGATGCGAACGTCGCGATGTTAAAACGGCGGTACGAGCGGCTGAAAAAAGAACCACTGTTTTCCTCGATGGAGTTTACGGAGGACGAGAAAACCATCGCGGAATGGGCACCTTTGATCATGGACGGCAGACAATCCGGGGCGGAGAAGCTGGCGTGTACACGGGTGCAGATGGGAACTGATAACGACTGGGGAGCATTAACAGGAGGTTTGATTGCGGCGTTTGAGCGCGCGGGGGGCACCTTCGTCGGCAACTGGGAGGCGGACAAACTGCGTCAGAACAGCGACGGCACCTGGACGGTGCACCAAAAGTCAACCTACACGCAGTCAGGCTTGCCAGACTTGACGGCGACGGGCTTGCCGGATCCGTTCGGTTTCGGCAGCAAAGCGGAGGTGAATACTCGGGCGAACTTTGTTTTCGTGGGGGCAGGTGGCGCCTCGCTCCAGCTGCTGCAAAAAGCGAAGATTCCGGAAATCGCGGGGTACGGTGGTTTCCCCGTTTCCGGGCAGTTTTTCGTCTGCCGCAAACCGGAGGTGGTGTGCCGGCACTCGGTGAAGTGTTACGGCAAGGCGGCGGTCGGGTCTCCCCCGATGTCGGTCCCGCATTTGGACCGGAGGTACATTCGGGGGGAGGAGCTTCTCCTCTTCGGCCCCTACGCCGGGTTTTCCCCGAATTTTTTGAAGCACGGATCACCGCTGGATTTGATCTCCACAGTGAACCCGTTTAACGTCATCCCCATGGTCGCGGCCGGCGGGCAGAACATCGACTTGAGTGTCTACCTGGCGAAAGAATTAGCGTCCACGAAGGCGGAACGGATGCAAGTTTTGCGGGAATTCTTTCCAAACGCACAGGATGAGGACTGGTCGCAAATTACGGCGGGACAGAGGGTGCAAATCATGAAGGAAGACAAGGCGAAAGTCGGCATCATCCAGTTTGGCACCGAGATCATCCAGAAAGCAGACCGCACCATCAGCGGCTTGATGGGCGCGAGTCCGGGGGCGAGCGTCTCCGTGCAAATCGCCTTGGACGTGGTGGAGAAAGCGTGGCCGGATTTCGTGCAGGGGAAATGGAAAAACAAGTTGGAGCAGATGATTCCCGGGTATAAAAAACAGCTGAACGAAAACAAGGATTTGTACAAAGAGGTGGCCTTGAAGGACAAAGCCGGGTCGCATTCTGTGTTGGGGATTCCGCATTAGAGGGATGGAGAAATAGTAACGGGAGGGGGTGGTACTAATATGTGCGTGAAAGATTTTGAGGAGGTTGAGGTTCCTTGATCACTACAAGCAAGAAATAAATCCTTTTACTATGGTATGCAATACGTTTATGACAATACTTGATGTTCCCTTCGTTTTTAATAATTCTGCAACCCGTTCGGAATAGTATGCGAAAATATCGGCACCCCTTTTTTAATCCGAACAAGGTGTAGATGAACTGAGTGAAGCAAATCATCGTGCTTTTTACTTTTTACTATGGACAACAACGCCAGAAATTAGTTCTTCGCAGACGCATAAGGAATTTGGATAGGACGTCTCTAGTGCTACATGATGACAGAAAAAATTGTTTCAACATTCGTACGACGGTAACTAGTTTGGACAGGTTCGCTAAGGTTGAGATAAGGTATACCGGTATTAAACAGAAGCGGCTGAAGTACTATGACATCACGACATCGCTAATATCAGATATAGGAATAATCACGCAGAGCTTGGACAGCGGACGGGGAGGACAGAATTTATCACGGCTTTGGATGGAGAAGGAAGGAACGCTGTCGTATGGGCTTTATTGTTGTAAATGCTAAGAGGAAATGATCAGAAGTGGAAATCAGAGCGAAAACGCAGATGAAGTAGATATTACAGAAAAGAAATCGCATATTTTGGAAGTCGGCGTGTAATAAGTGGGTGGCGGAGTCTCGTTTGTTCACGAAAATCTTTTTTTCGAGTGGTGGCGCCTTTTCACATTCACAACAATTCACCATGTGTAATTCGAGAAGGCAGTTCGAGCGATGTAGGGGACTGGAGGTGAGAGCTGTGGAATTAGCC</t>
  </si>
  <si>
    <t>MMRLAVGRGAQALRRPSQMRPLFTRSFAQQFPVSKQTDDTRGKGGELHPKLGGFHIPRDKGKSPEPTTNTNFAKTPSVDTSTAATASTAVEEQTGSTENSMLRTNSHFYDKQTYMIPMVNHIWSEEEIRARLEKPQPVHVPKTWADKFMYHLVKTVLYRGFNFVTGFDYKDPTPRSCAYRLIILESIAGVPGMVAGVLRHFHSLRTLRRDHGWIHTLIEEAQNERMHLLVCMKMFDAGILTRTACALGQIGIVTFLTATYMVHPKALHRFVGYLEETAVLTYTDLVRLTRTPGTKLHKAWDGLPAPPLAKAYWNLRDDAEWVHVLENLLADETHHRDVNHCFADMDQDEANPFVDRHMQDFAQQRDLTFTPK</t>
  </si>
  <si>
    <t>ATGATGCGCCTTGCCGTTGGTCGTGGTGCTCAGGCTTTACGGAGACCGTCTCAAATGAGACCACTCTTCACGAGGTCCTTCGCGCAGCAGTTCCCGGTGTCGAAGCAAACAGACGACACCCGAGGTAAAGGCGGAGAGCTGCACCCGAAACTCGGCGGATTTCACATTCCACGCGACAAGGGAAAAAGTCCGGAGCCGACAACGAACACCAACTTCGCAAAAACGCCCTCGGTCGATACCAGTACTGCCGCCACTGCTTCTACGGCCGTGGAAGAGCAAACGGGCAGTACGGAGAACAGCATGCTGCGGACAAACTCCCACTTTTATGATAAACAAACGTACATGATACCAATGGTGAACCACATTTGGAGCGAGGAGGAGATTCGTGCTCGGCTGGAGAAGCCCCAGCCTGTGCATGTGCCTAAAACCTGGGCGGACAAGTTCATGTACCACCTCGTGAAGACCGTGCTGTATCGGGGATTCAACTTCGTCACGGGCTTCGACTACAAGGACCCTACGCCGCGATCCTGTGCCTACCGGCTCATCATCCTGGAATCAATCGCAGGGGTCCCCGGAATGGTTGCAGGAGTGCTACGGCATTTTCATTCGTTGCGCACCTTGCGCAGAGACCACGGCTGGATTCACACACTCATCGAAGAGGCCCAGAATGAACGCATGCACCTGCTTGTTTGCATGAAGATGTTCGATGCCGGAATCCTGACCCGCACCGCTTGTGCGCTTGGGCAGATCGGAATCGTGACCTTCCTCACTGCCACTTATATGGTCCATCCCAAAGCCCTCCACCGATTTGTCGGGTACCTGGAAGAAACGGCAGTGCTTACGTACACGGACTTGGTTCGGCTGACGAGAACTCCGGGCACCAAACTGCACAAGGCTTGGGACGGCCTCCCGGCGCCGCCTTTGGCCAAGGCGTACTGGAACCTGAGGGATGACGCGGAGTGGGTGCACGTGCTCGAGAACTTGCTGGCCGACGAGACGCATCATCGGGACGTCAATCACTGTTTTGCGGATATGGATCAGGACGAAGCGAATCCGTTTGTGGATAGGCATATGCAGGACTTTGCACAGCAGCGGGACTTAACTTTCACGCCGAAGTAAACAACCAAAGCTATCCAGAGGATTGCGTCTGTTGAGCGAGGACAAGATGTACCAGACATGGCGACTACGACATATCTATGGATTAACGATGTGGAGTTCATTGGCATTTTACTCCTACACATAGCGATGCACTTTATTTATGAAGAGCGTAAGTGGAAACAGGACGAAGCACAGGAATAGTTTCATACAGCACAATCTCCTGTAGTTGAACAGGGTACTATATCTCTGTCTTTTCGAGATTCTGCTCGTTTTTGCGATGAAATTATCTCAGCTACTTAGAACTATCTGCAAGCGTGTCTGTTGTAAGATTGCAATGAATGACCATGATATGATGGTGTTTTGATTTACCACTATGCTTTTTCATTTTTTTTTTTATGTGCAGCACTCCACGTTTCCTAACTTTTGTTAGTTTGCGTTCTCAAAGCACTCACCCTACGGAAGAAACACGCAGTTCCAGCGGAGGTATTATATGTAGAACACTGCCAGGCTTTTGTAGTTTTGGCGGATCTTCAACGACGACAACGAACTGCGGCACCTGTACGGCACTGCAACGTGGCAAACTTCTTTTAGATTTGTGTCGTACGAGCAGGAAATTTTGTGAATCTATTTTTTAGCTATAAGAGGATTAAGATTTATGATTGTTTCCATCCGATTATCAAAAAAATGCACTGTATCTATTAGGCCATGATTTTCCAAAAAATGACTTTCTAGTCTTCCCATGAGTGCTGGGGCGGAAAAAGGGTTCATCCCTACGTACAGCAAAGTTCTGCAGAGGTATTTACACCGAAAAACGTCAATTGTGTAGGTCTGTTGCTGCAGAAACAAACCGAATCACGTCAACGGAAGAAACATACTGATTTGATTTGTAGTAGATACCAGGTCAAGTATCTGCCCGCGACTCTCGCGAAGTCGGAAAGTAT</t>
  </si>
  <si>
    <t>GCTCGTGCCACGATTAAGCAGATGTTTGACACTTCAATTCACTCGATGAGTTGAGGTCGGAACGAGGAAAGGAATGCCATGTTGAGGAACCTGCGTAACTTCTTTGCCCCCGGCGGGGGCAACGCGGAGGAGTCAGGGAGCACAGCGACGCAAGCGAGACCCTCATCGCGGCTTTGGGGACTGCGGGGGTTCAACCACCCTGATGTCGGGCCGCGGTTGGTGCACTGTGCGGCTGAGGAGTACGCAACGCCACAGAAGTACATAGATGGGGCGGATATACCGACGTTTTTCCAATTTCAGTCGAATATGGTTACAGACGAGGACCAGAAGCCCGGTATGCTCAGAAATCTGGACGTCGATAAGCGTTTGACCTTGCCGACGAGAACGCACATACGTTGCCTGATCACATCACATGACGTGCTCCATGCCTGGGCCGTGCCAGCACTGAACATCAAGATCGATTGCGCACCAGGGCGCATCAACCGTATTTTCCTGTTTATCCAGCGGGAGGGCGTGTATTACGGCCAGTGCAGCGAGCTGTGCGGAAGTTTGCACGCCTTTATGCCGGTCGTGATTGAAGCGGTATCGCCTGAACGATATGCGAAGCACGCAAAGAAGTGGTACGTCGAGTAGAATTGAGAAGCAACATGAGCAGCGGAAATCTTTACGGAAGGAACAAAAAAAAACAAAGACACAGACAAACGCTTTGCGTTGCCGCGTCGCGTCGTTCGCAATCGCAACGGACTTGTACTCCCA</t>
  </si>
  <si>
    <t>ATGCTGCAGTTTGCCCGCCGGCTGGCGGAGAAAACTGCTCCCAAGGGGCTGCTCGGGGCGAGCTTCTTCCAGAATTTTAGAGGCAAAAGCACTGCAACGGCTACCTCCGCCGCAACCCGAGGAGCAATCTTGCGCTCTTCCGGGCCTAGACGGTTTCTCTTCACCAACTATGAAGCTCCCGGCGCGAACCAGGGTGGCTATCAGCAACATGCATACTTCTCGCAACCGATGTACAACCTGCTCTCCTCCAAAATCTACATCTACTGGGTCGTCGTTTTCGGTGTAGGAGCCAACATGACGTTTTTGCCGATGCACTTTCTGGGTTTCAACACCATGCCGCGTCGTTACAACGAATCTGCGGACGCCTGTCAAGGTTGGAACATTATGTGTACGCAGGGTTCATTAATCGCGGTGCTCGGGGTCTGGTATCTCAAACGGTATTAG</t>
  </si>
  <si>
    <t>GAGAGAAGGAGCACTAGTACCAACAAGCCTTGGAGAATATGAAGTTGTGTGTGTGTCTTTGTGCTTTTTTGGCCATTGTGCCAGAACGACTCCCAGTCTGAAATGGCGCATTGTTTCTGTTTCGGGTCGTGCACGAGCGCGCCTCCTGCAACCGTGTACTCGCATTGAACTTTTACACGGTACTTGTCCAAAAATTGTTATTTTTGCCCCAAACGTAGTTGTTTGAAAGTCTTGAAATGTGGAGGACGCGTGTTTATTGCTTTTCGGCATGGGGAAGTAGATCACCAGTGCAAGGAAGACGACGGCAGCAAGAACCACGGGCGTAACGAAACAAACGAGGAATCGCGCGTAAGTAACCCGAGTGGGTAGTAGAGGAAGTGCAGCTTTTGATTTTGGCCAGAGCGGTCGCTCTCCCTAGTATTACTCACAGCTACCGAATTTTCTCTACTTCTCTGACCGTCCTCAGTGATGGTCGCCTCTGCTGTGGTACCTCGCTCGGGATCGCTGTGCACGACCTTTCGGCGTTTCTGGTCCAGCGCATCAGCGTCACCGGTGCAAAGCAACCCAAGGGCTGCGTTTGTTCCGGCCACCTCGAGGACGCATGTGGCAGTTGGGTCTGCGGCGGGCGGGAAGATACTAGGGGGGCACTGGAACAATCCGAATCACAACGGAAATGCGTTGCGGCTCCGCAACAATCCAAGGGCGAACCGGAGTTCTTGCAGATCACCACTTTTACGACCAGGCGCACAACAGCAGATTCGGCACTACCGACACTGGCACGCACCCGCGGTGGATGATTTTACGCTGCCGCCGCATTCCATGCCCATTGATATCAAGGAGATTTTAAAGGATCCGAGCAAGCGGGAGTTTGACTTTCTGGACCACTACTGGTACTGGCGGATTCGGAAGGAATCCACAATCATGCACCCGGAGAGGCTCGTCACGCTCACGTACAAGCAGCTAGCGTACGATATGGGCATGCCAGTAGTGTCCGACGTCTTGGAACACCACATGGGGATCATCGAATTGTATGAATACTTGAAAAGCTCGCCCATGATCGGGCCTTTCGGGACTGTCGAGAACCCGGTAATAGTGCCCTCCCTTTCGGATATCCGCCAGGTGTGTTGTACGGGCGGCACTGGTGATAACGAACACGACGCGATGTTCTTCCACTGCCGCGAGGGATTTCTGTACCGTTGCGGTGAGTGCGACCAGATCTTCATGCTGGTTCGCGTGACGTACGGGAATTCCTGGGTGGACGAAAGTTACAAGGATCACAAGGAGATTTTCGCCAAGGATCCGGATGTCGACGACGTCTTTGACATCAAGTTGCTTGAGAGAGGTCATCGCATGTGGAACAGCAGTGATATGCTTCGATGGGAGATGGGCGCGCAGGCCTTGAACGCCGTGCCAACGCCGGAAGACGCCACGGAAATGAAGATGCCCGTGATCCGGGAGGTGGATCTGAGTGTCGACGCAGACATGAAGAAGCTGCCGGCGAAGTAAAAAATAACGCATATATCCAATTGCTTGACGTAAAAACAATCAGAAAAACATTATTTTCCAGCAGGGCTAGTGTACCACTTGCAGAAGTCAGAAACTTATAATTTCAACGATGACGCTGACCCGGAGTCATCTACAAGTGGTAAAGGGGTACTAAAAAGTACAGAATTGATGAAGATGAACCAAAGTGAGCTGGGCCACCAGTTGTCATTGGAAGAGCAACAAAAAGATGAAATTCATACGTTGAAGAGTTCTTTCGGCAGTATGTTGGAACTCGGGTAGAAGGAGAAAGAACTCGCCGCGTAGTTCCAACACGATAGTGTCGAATGGAATCCGACAACTGCGATAATGCGGTGTGCTGGTAGCAGGGTCAGAGCATCTCTGGCCTTTTGATTCATTGCACGGCTCTGCAGCTCCTCCGATGTGTTGATGTTCGTCCGCATCAAGTAAGG</t>
  </si>
  <si>
    <t>AGAACATCATCCCCGAGTGCCTGTTCTTGAAGAAAAGCCAGGTGGTCAGCACTTTTACTTTCCCTTCCACGCGCTCTTCGTTCTATTTTAAATGGCTGGTGGTCTCGAATTCTGGAATGTAGTTGTTTGCAGTTGATTAATGAGGAAGCTCGGGTTCTTGTTTGACACGTTCCGAAACCGAGGGATCGACCACGCGAGCCACAGTGGATAGTCGACCACGCGATGCTCCAGTCGTTGCTTAGGCAGCGCGGAGCTGCGGCGACCGGGTGTTCCGCTGCTAGCAGCCTGACGGGAGCAAGTAGTGGACTAGCCAAAAATCCAAAAGCGGCACTGGTGTTTCTGCAACAACCAGGAAATGTTAACATCCTTCCGGGGACACTACAACGCGGAAGCCGAGCCTCTCAAAACCTAGTGCCATCTTCCTTTTGCACACGAACAGCCACTCGGTCACTCTTCACAGCCTCGAGCGCTCGGCTGAGCAACGTCGGACCGGTCTTCTCGGTGCCCCCGCTGCCTCCACCCGAGTTTGAAAAGGATGGCTCGCCAAGAAGGTACCCACTTCATCAAGCTGTGTACAACCACGGCTACCACTGGGAGCACTGGGGCATGAAGAAGGAGGGCCTGTTCCACAGCGTCTACTGGGGTGATTTGGCCGTAGACTACGAGGCCTACCAAGCCTGGCTGCAGAGTTTGCCGTTATGGGTGGGTCTACCGGGAATCTTCCTCTGGTTCATGATCTGCATCTCCATGTTTCTGCACGCCGGGTCCATCGGAATCAAACCCAAGCGCTTCACCGTGGATTGGGTGATGGCAGCAAAGGAACGCGAACGTTGCGAGAACAGCAATCCGGTGACGAGATACCTCGACCGCAGGGTGTCAGAACGCGGATGGCATATTGTCTTGGGCGATTACCTGCCGCATCATCGGTACTTCCTGTGGATGAATAACGCGTACGATCACGAGTGGCGAGAGGCCCGGGGCTTGCCAGACCTCACAGAAGAGGGAGCAGTTTGGACGTACCTAAACCCCAATAAAATCGCAAAGGACGACGACGGAGAAGACGGCGACGAATAGAAGAGTCGCTCTTGTGACGCCGCGTTCTAATTATTTGATATTTCGTCTCTTTGCGTTTGCGATGGATCTTCATTTTGTTCCTGCAGAGCAGTTGCGCGGCCGTACTGGTACGTAGCACTAGTGGCTGCGTGTGGTGAAATAATAATTGCGTGCTGTCCTCTCCTTTGTACATACGAACCACCTGCACTACTTTGTAAAAGCTTATAGAAAAATTC</t>
  </si>
  <si>
    <t>GTTGTTGCAAGTTTCGGAGCGTTGTACTGGTTTGAAGACGAAGTCCCTGTCGTTTCTTGAGCTGTCGGAGAACTCCATTGATTTGCCTCAGTGTCCATCGTTCTTCCCTTGCTCTTTTTGTCAGTTGTTTACAGTCTCGCTCGAGGCGGCAAGAATTGCAAGCCTTAACTTCGGACGCTATAAAGAATCTCGCGCAGAATGGCGGTGTTATCGTCGGGCTAGTTGCTAGTGCCGTGCAGAGGCGTGCGGAAAGTTGTCGGGTAGCTGTCTGCCCGGACGTTCAGATAGGGTTCTTTGCGCACGTTCCAGCAGCGACCAGGACGCAGAACATTTCTTGTGCGTGCCCAAGCGAACATGCTGGGTGCCGTAAGGAATTTCGTTGCAAATCCGGCCGGCAGGCATGTGTCAGCAAGTTCCAGCAGTATATTCAACCAGTCGAATCCGAGAACACTCCCGCAATTCAACAATACCGCTGTAAACTCCGCGCGACAGTTGCACACATTGTCGAGACCGAACCGAGTATTTTACGACAAATTCATTGCGTCCTTCCACCGGCCTGGAATGCCAAGCACGTTCAAGGTGACAGCGGATCGACCCTGGTACCCACGCCGAATCTTAGAATGGGAGGTCATGCCGCGGGATGAGTTCGGAGTGCCTGCACACATCCCGCCAGATGTGTCGACGACAATCGCTCACACGTATCATGTCCCGCCAGAGTACTTTCCCTTTCTGAAGAAGCTCGGCGAAGAGACCCCATCGATGAAGCCTTGGATGGAAAAGTTGATCAAAGGTAAAATGACTTTTCCAGACTACGAAGAAATGTTTTACTCGCACGCCAAGCCGCTCCGTGTGCACCGCTCAAAGCTTGCTTTGCCGTACCGAACGGAGGAAGAGGTCGCGAAGTCGAAGGAGATAGACTGGGAATCGAAGTGGATGAGTTTCCGGCAACGTGTTCGAGGTGAATACTACACCAGATACTACTTCCGTGAGTGGTTCCTGGGGATGCTCATCGCGCTCTGGATTGTGCAGATGGTGGGGACGCAGGTTGCTTTCTACTGCGAAGACATGCGGTTGTTCTACCTCGAGGCACCCGAGCACAAGATCAATTGGGTGGTGCCGCGTGGAGACTTGTAATTCGGAGAGCTAGCTTCTTGTCTTGCTCTTGTCTTGCGCATGATTGTCTATGCAGCACGACAATATTGAAATTGAAGTCATTGATATGACCGAGGTCCTGCGCTCGGACCCTCGTGCGAATACAGTTGTTGAGATTTATTCCGAAAGTTGCTTCGAGAAAGTAGGATGTCATGTGATTCGTGCCTTCATCTCTCGGACGCGCCGAATTTCGGGAAAATTCGATAGTCCGACTTGTATTCAGAAGCATAGTGTTCCTTATTTTTTTGCGCTCGAGTAGCTTTTGGTTTTGTTGTTCGGGTTCGATGGATGTTCCGGTCGCGTTTAGGTGAGGACTCGGGAAAGGG</t>
  </si>
  <si>
    <t>ATGCCCCTGCCCGAGGGGTTTTACCCGAAGGGGTACTCACTGGAGAAGGCGCTGGGCTCTCCCGCGGGTTGGGACTACGTGACCGCCTATTTTCCGTACAGCGATGATCCACGGACAATGTCGCAGAAAAACCACGTCAACAGCTGTCTCATCCGGTTCTCGCAATTCTGCCGCTGCGCCCGTGAACTAGGAGAGGAGGATCCGAGGTGTCGCTACCAGTATTTCCGCGCGGAGTGCAACTGTTTTGGAGCCGATCTGGATCTCTTCATGCGGAAAAGGAAGGAGGGTAACTGCAACGTGGATATCCTGCCGGATCGCAGTACTAAGAATCAGAAGGGGCACTAG</t>
  </si>
  <si>
    <t>GTAGTTGACGCACTTGTTCATGCTTTTTGCGAGAGTTCTCCTGCAGTGATTTTTCAGCGACAGCAGGTCAGGGAAGAGAGGCAAGTGTATTTGGAGGCGGAGACACGAGAGCCGAGAGTTTTGAATTTCTCAGGATGTGGACGAAATTCAGCTCCCGTCAGGCTTTTTCATTGTGGAAAGCAGCTTCGCTAAAGAATGGGCGTGATGCCAGCGCCGTCTGAGTAGAGGCCTTTCGACGTCTTCTCTGTGCCTGACATTTGTCTTTTCCATTAGTTGTTGAAAGCAGTTGCGTTTTTTGTCGAGAAAAGTTTTTGTTTTTCCATTGTGATTGTACCACTTACATATTCATCAAAACCAAAATGATGCAAATTTTCCTGAGGTCCGGAAGCGTATCAGCTCGACCGGGGACTGTCTACATCAGGTCGGGACCATTCAGAGGACTGCCGCTGGTCTCATCGACTGTTGAAAAAAGCTACGGAGTTGTTTTGCCGCGTTCCTCAAATAAACTGACTGCTGCGCAGCTACCAATTCCACAAGGAGCGCAGCACGGAACAAGTAGGCCACACAGCTCCACGACGGCGACAAGCAGCTCCTCATCTTCGTCCACTTCGGGCCGATCGGAATTTGATGACGATTTGTTGAACTTCGACAGGGACAGCCAAAAAAAGCAACGAAACCGCATACCATCTGTTTTCCGCTTTCTCGGCATGGAGGATAAAATTGGAGTGTTTGTTGAGAAAAGCAGGATGCTGTTCCCAGGGACGAGTGTTTTCACATCGCGAATTTTTCAAGTACTTGCATCGAGCAGAGGAAGTGCAGGAACTTCTACGTCTTCAACCTCCTCCGGTTTCACGGCCCTGCACCAAACCTCGGGGTCCCTCGATGCCAACAAAATCTTCGCGCGACGGTTGATCCTGTACGGTGGCGCGATTTGGGTTTTCTCCCTCGGCGCGCTATTTTTCATGGTCCCGTTCTTCAAACTGATGTGCCAATCCGGGGGCGATAACGGGGCCGCGAACCGGAACTTCGTCGGCCACAAAACGTACAACCATCTGGAGAAGGCCGAAGACCCGGTTTGTGCAAACCGATTGGTGAAGGTGAACTTCAACGGCACCGTCGCGACCAACCTGGACTGGGAGTTCCAGCCGCAGCAGCATTCGCTCTACGTCGCGGTGGGCGAAACCGCGTTGGCGTTTTTCCGGGCCAAAAACATCGGCACCGAGCCGGTCATCGGAACCTCCACTTACGCGATTTTTCCGCCAGAGTGCGGGTTGTTCTTCAACAAAATCCAGTGCTTCTGCTTCGACGAGCAGCTGGTGAACCCGGGCGAAGAGGTGGACTTGCCGATTTTGTTCTACATCGACCCGGACTTCGCCTACGACAACCGCGTTGCCAAAGTGGAGGAGTGCGAGTTGAGCTATCTGTTCATGCCGAGCGAGTCGAAGGTGCCGACCGATTACGCGGAACTGCAGGAAATGCGGGAATTCCAGTTGGAAAAAATGAAGGCGCGGGAGGAGGAAATTGGGAGGCAAAACAAGGTGGTTCCGAAGACGCTGGGAAATTTAAACAGTTTGGAAGACATCAAAAATCATCCTGCGATTGCGGCAGCAATTTGAGGAAAGTCGGTGATTGGATGTTATTGAAAGAGGTGCGATTTTTGTATAAGTAGTTGATGGCGCATGTAGGCGCGCGAGGCGCAGTTGTATCGACTGCAGAGTCGGCCGCGTGTCCAGTAGTGATTTTTGAGTTTGTGTGCAGAAGATGCACGTGGCCCCGTGCAAAAAGCGACTCGAGTCGAAGACATGATGTTGATGACCGGTGCTGTATGCGAAGGTGTCACTCTTGTTCCGTCGTTTTGCGACTGTCAGTCTCGTGTCACAGCACGTGCGTGCAATGAAAGTCGTGTGGTCAGCTGTACTCTTACGTCTCACTCCTCTCCCCACTAGCTAAGACATGGACAACTTATCTGCTTCGGGCGTCAGACTTCTGATACCGGGCACAGAGC</t>
  </si>
  <si>
    <t>GATTAAGTGCCGTCCGGAGAGTGTCTTTTCTTCACTTCGTTTCTCTCTAACATTCGTGATCGATGTGTATTTTTACCATCTGTCGTTTATCTTTCACTCCAGTTGTTTGACCAAAACTATGCCGTGCTGAAAGACAGCCGGCTTGCAGGGGAGGTGGATGTCTGGCACAGCAGCTGCCCGAGCGTGCTGTCAGCAGAACCAGTAGTTCTAGACCCCGGATAAGGCAGCTGCTGTAAACGAGAAGGGTGGTTTCGAGGAGTAGCTGCTGACCTCCGTTGGACAACTACAACAGACCAAAGAGCCATGCTCCGCGCTACCCAGAAAATAACCGTCGCAAATGCGGCAATGCGGCAGCAAACGCGTCGGTTCGCCGACAGCGCAAAAGCGGTTGTGGAGCCAAGTGAGACTTTAAAGCAGAAGGCGATGCGATGGCTGGACATTTTCGGCACGCATACACGATACTGGAATAGGAGAGCGTGGGTGATGGACCTGCATCCAAATGATCGAGTTTGGGCACACATGTGGACGGAGTACGACCGAAAAGTTGGATTCTTCATGTTCGGAATGTGGACATTCAACATGAGCGTGGCGTGGCTGTACCTGCAAAACAACGTCCAAGAGAACCATCGCGTGATGTCTGCGCCGTTCCCGCTCCCCTACGCCTACGGGGCGGAAATGGAGCCGCGGGATAACTGGATCAGTGCGGCAGATGACGTTTTCTACTCCCAGTGCAAGGACTGCAGGAACATGGACTGGCAGTGCAAGAGGATTTGCTTCGATCGGTTGCGGGACATGGGTTACCCGATCTGGGGCTTCCAGCGTTCCATCGTCGAGGTTGGGTCCCATCGTTTCTTGCCGGAAAACAAGATCACGTGGGAGCCGCAGATTGCCTGGGCCAAAATGTTCGGATCGAACAACGGATCTCAGTCGTCGCATTAAAATGTTGACAAGTGGAGGAGATGATGATGAAGACGTTCTTCCCGAAGTGAAAGAACTAAAACGAGAAAGAAACTTTTCATTATGCAGTCATCACGGCTACCTACATATATTTTCAACAAGAATTACAAGAAGGAGGAAGTAAAAGCTCTAAGCGCTGTTGCGTTCCTGTGTTAGTCTGAGTCTGATGTGAGTGTGACGCGTTGAGGACCTCATTTATACGCAATTGAATTC</t>
  </si>
  <si>
    <t>ATGTTGTCTCGTTTTCTCTCTTCAGCCTCCCGACCAGGAGGGCCGTCGCTGCGCTCGTTGCAGCTGCCCTTCGGGACGAATGGTGCTAATTTTACCGCCCGGTCCGCCGCGTCCAGGGAGGCAGTGTTGCGGTACTTGAAGCAGACGAGCGACGGTGCGGCGAAGCGCTTTTTTGCCTCCGCCGAGGCCCGGGCGCACAGCGGACAGGTGCTGGGGAATCCGCGGGGGCTGAGCACGTTCGGCGTCGGGTCTCGGGGCGGAAGAAACAGTCCGGATTGGAGTTTGCACCTGGTGGGCGGTTGCTTCACTGCCTGGTTCGCGATGGGCGGGGTGTCGGGGGTCGCGTTGGGAAACGCAGCGGTCGATGTCACCCTGCACGATACCTATTACGTCGTCGGACACTTCCACATTATCATGGTGAGTACCATCGCCCTGGCTATCGGGCTTGCCAACGCCGCAATTTTCGGGCCGGCAATCACGGTTTCAGCGGCGCGCGCTCTACCAACCACCACCAAGCGTGTGACGAGCCATCTTTTGGCCAAAGGTGCGAAAGGCGTAAACGGAATTCCCAAGATTTAGCTGGATCCTACTTCAACTTCTAGGTCGTGTATGACACTTCTGACCCGACAAGCTGCCTATCGTAAAGCTCAAATAAAGCAGAAGGCGGAAGTCTGAGTTATCGTGCTCTGTAGTTGTACCACCACACCTGCTTCCGAGATCATATTAGATGTGGATTCAACGGACGCGAAGTCGAAAAAAAAAACAACTGAAACTGATTACCCTAGATGAAGTGCCTTCCCCATTTTTGGGGTAGAAATGAAGTACATGTAGTACCCTGGTGCACAAGATTTTAGCAGATGAGGCATTGTGATGTTTATGTCTTCACGCGGCCGCGGCGCTCCCAGTTGTTCATGTTCATTTTCAGCCAAGGTCAAAAGACAAGCAACCGCCAGA</t>
  </si>
  <si>
    <t>AGTTGTTTCATCTCAGCGCAAGCCCAATCTGGGCGAATCGAACGGCGCAACAAAGAATTGATGCCCGCCCGATAACAGACCGCGCGCAGCTCTTCAGCTGCGAAGAAACAGTTCTTTGCTTGCGAGAACGACGGGCAGCACGACAGTTGCAGCTGCATCGACCTAGCTTGACCGACGTTCTCCTTTGCGTGCATCCGCAACGAAGATGCTTCGTCACTTGGCCAGAAAGTCGCCAGCTGGTCGTGTACCAGGGCCCATTTCCTGCTCCGCAGTCGCACGACCTTCCGTTGGTGGGTTTTCCATAAGACCAACAGTTTCATCCGGTGGTCCCCGCAACAGTGCTGCTGGCGGCGCAATACAGCTTGTTTTACAACAGCAATCTACATCGACCTCAAAGCGGTACTTTGGTGGGGGCGGAGAATCATGGAAGCACGGTCGTGAGCACCTGAAGCCGTCCGGTGGTTTGATCGACGGGCTGGCAAAGATGGGTGAATTCTTCCATGAGACGCCGGTCTCGGAGCTAAACAAATGCGTTCCGCCGAAGACGACTTTCGAACGCGGACAATGGTGGGTACATGGGAATGATCTGAACCACAACCTGCCAGAGCAGTCCGCCTATTGCCACTACATCGATCCGCAATATTGGTCCCGGGATAAGCAGCGCATGTACGGTGACATGGAGTACATGGTAAAAATGGAGTGGTTGCTTTTCTGGGTGCCTAGTTTCATTATCATGGGCCTCGCAATCCCCGGTATTTGCGGCATCTACGCTGCGGAGGACGCTGTGGATTGCGAGCTGGTGGTGAAAGTGATCGGCAGACAGTGGTACTGGCTGTATGAGGTCGAGAGTCCGATTTTAACGGAAGAGGACGAGGAGGACTGAAAAGCGTGCACCTTCGACGGCTCTGTGTCAGCATGTAAGTCACGGCAATCCACCGCTTGCCTTGCAAGACAGTGCGCTTGACCGAAAAATAAAGTTGTGGTCAAAAACAAAAGCTGCACAAGAGCGAGCAATATTGCAGTTGTAGTGCGCCAAGAGTAACAAGATCTATCCGTTAACAAGGACGACAACTACATCAGGG</t>
  </si>
  <si>
    <t>MMQIFLRSGSVSARPGTVYIRSGPFRGLPLVSSTVEKSYGVVLPRSSNKLTAAQLPIPQGAQHGTSRPHSSTTATSSSSSSSTSGRSEFDDDLLNFDRDSQKKQRNRIPSVFRFLGMEDKIGVFVEKSRMLFPGTSVFTSRIFQVLASSRGSAGTSTSSTSSGFTALHQTSGSLDANKIFARRLILYGGAIWVFSLGALFFMVPFFKLMCQSGGDNGAANRNFVGHKTYNHLEKAEDPVCANRLVKVNFNGTVATNLDWEFQPQQHSLYVAVGETALAFFRAKNIGTEPVIGTSTYAIFPPECGLFFNKIQCFCFDEQLVNPGEEVDLPILFYIDPDFAYDNRVAKVEECELSYLFMPSESKVPTDYAELQEMREFQLEKMKAREEEIGRQNKVVPKTLGNLNSLEDIKNHPAIAAAI</t>
  </si>
  <si>
    <t>MLRNLRNFFAPGGGNAEESGSTATQARPSSRLWGLRGFNHPDVGPRLVHCAAEEYATPQKYIDGADIPTFFQFQSNMVTDEDQKPGMLRNLDVDKRLTLPTRTHIRCLITSHDVLHAWAVPALNIKIDCAPGRINRIFLFIQREGVYYGQCSELCGSLHAFMPVVIEAVSPERYAKHAKKWYVE</t>
  </si>
  <si>
    <t>MLQFARRLAEKTAPKGLLGASFFQNFRGKSTATATSAATRGAILRSSGPRRFLFTNYEAPGANQGGYQQHAYFSQPMYNLLSSKIYIYWVVVFGVGANMTFLPMHFLGFNTMPRRYNESADACQGWNIMCTQGSLIAVLGVWYLKRY</t>
  </si>
  <si>
    <t>MVASAVVPRSGSLCTTFRRFWSSASASPVQSNPRAAFVPATSRTHVAVGSAAGGKILGGHWNNPNHNGNALRLRNNPRANRSSCRSPLLRPGAQQQIRHYRHWHAPAVDDFTLPPHSMPIDIKEILKDPSKREFDFLDHYWYWRIRKESTIMHPERLVTLTYKQLAYDMGMPVVSDVLEHHMGIIELYEYLKSSPMIGPFGTVENPVIVPSLSDIRQVCCTGGTGDNEHDAMFFHCREGFLYRCGECDQIFMLVRVTYGNSWVDESYKDHKEIFAKDPDVDDVFDIKLLERGHRMWNSSDMLRWEMGAQALNAVPTPEDATEMKMPVIREVDLSVDADMKKLPAK</t>
  </si>
  <si>
    <t>MLQSLLRQRGAAATGCSAASSLTGASSGLAKNPKAALVFLQQPGNVNILPGTLQRGSRASQNLVPSSFCTRTATRSLFTASSARLSNVGPVFSVPPLPPPEFEKDGSPRRYPLHQAVYNHGYHWEHWGMKKEGLFHSVYWGDLAVDYEAYQAWLQSLPLWVGLPGIFLWFMICISMFLHAGSIGIKPKRFTVDWVMAAKERERCENSNPVTRYLDRRVSERGWHIVLGDYLPHHRYFLWMNNAYDHEWREARGLPDLTEEGAVWTYLNPNKIAKDDDGEDGDE</t>
  </si>
  <si>
    <t>MLGAVRNFVANPAGRHVSASSSSIFNQSNPRTLPQFNNTAVNSARQLHTLSRPNRVFYDKFIASFHRPGMPSTFKVTADRPWYPRRILEWEVMPRDEFGVPAHIPPDVSTTIAHTYHVPPEYFPFLKKLGEETPSMKPWMEKLIKGKMTFPDYEEMFYSHAKPLRVHRSKLALPYRTEEEVAKSKEIDWESKWMSFRQRVRGEYYTRYYFREWFLGMLIALWIVQMVGTQVAFYCEDMRLFYLEAPEHKINWVVPRGDL</t>
  </si>
  <si>
    <t>MPLPEGFYPKGYSLEKALGSPAGWDYVTAYFPYSDDPRTMSQKNHVNSCLIRFSQFCRCARELGEEDPRCRYQYFRAECNCFGADLDLFMRKRKEGNCNVDILPDRSTKNQKGH</t>
  </si>
  <si>
    <t>MLRATQKITVANAAMRQQTRRFADSAKAVVEPSETLKQKAMRWLDIFGTHTRYWNRRAWVMDLHPNDRVWAHMWTEYDRKVGFFMFGMWTFNMSVAWLYLQNNVQENHRVMSAPFPLPYAYGAEMEPRDNWISAADDVFYSQCKDCRNMDWQCKRICFDRLRDMGYPIWGFQRSIVEVGSHRFLPENKITWEPQIAWAKMFGSNNGSQSSH</t>
  </si>
  <si>
    <t>MLSRFLSSASRPGGPSLRSLQLPFGTNGANFTARSAASREAVLRYLKQTSDGAAKRFFASAEARAHSGQVLGNPRGLSTFGVGSRGGRNSPDWSLHLVGGCFTAWFAMGGVSGVALGNAAVDVTLHDTYYVVGHFHIIMVSTIALAIGLANAAIFGPAITVSAARALPTTTKRVTSHLLAKGAKGVNGIPKI</t>
  </si>
  <si>
    <t>MLRHLARKSPAGRVPGPISCSAVARPSVGGFSIRPTVSSGGPRNSAAGGAIQLVLQQQSTSTSKRYFGGGGESWKHGREHLKPSGGLIDGLAKMGEFFHETPVSELNKCVPPKTTFERGQWWVHGNDLNHNLPEQSAYCHYIDPQYWSRDKQRMYGDMEYMVKMEWLLFWVPSFIIMGLAIPGICGIYAAEDAVDCELVVKVIGRQWYWLYEVESPILTEEDEED</t>
  </si>
  <si>
    <t>CTCTTTCCTTCAAGCAATGTCAAAGACTTGGACATCACCACTTGCACTTCACAAAATTGGATCTAAAAAAAAACTTCGCGGCCTGCGCCTCCTAGACTTATCAAGTTTTTCAAATCAATACACAGAGTTGTAGAAAATCAAAGACCACAAGATGGGTAATTCCTCAAGTTCGTCAGCAGGTACTCAAGTGGACATTGCCACCAGCGGCAATTCCAGGTCATCCGGGCTAACAAGCGGGACATCAAACACAAAGAGCCAGCAGCTTGGCATACTTTCTGGTAAACCGATCTGCTGCGTGTGCAAAGAGACCAAGGCCGCACGGGACGAATGCGTTGTGCGAAACGGCGAGGAGAGATGCACGCAATTCATAAACGCGCACGACCAATGCCTCAGAATGGAGGGGTTTGACGTTTTGGAGAAAGCCTCGAATGGCAGTTCGGCGACGCCGTCGCCGCGCGCGTGATGAAGTAGATAAGGCGGCACTGCCTCTCCTGCGACGTTACGATCAGTCGATGTCAATGTTTTAGGTGGCGCACTACGAGACAGCTCTTTCTGCCAGTGAAAAAACCAAAACAAAACCTGAAAGCCCTCCCTGCTGAGGAGAAGA</t>
  </si>
  <si>
    <t>MGNSSSSSAGTQVDIATSGNSRSSGLTSGTSNTKSQQLGILSGKPICCVCKETKAARDECVVRNGEERCTQFINAHDQCLRMEGFDVLEKASNGSSATPSPRA</t>
  </si>
  <si>
    <t>MPWFDFWPYEVNRPKSPQLYPYRIPILRTHTYYHWCSCGRSDTQPWCNGSHKGTGFEPVRFTMREDGNMVKQLCGCKMTSYAPFCNKNHYHVIAHRFPAFHFLRMTPVGFALGTAVAWFWHP</t>
  </si>
  <si>
    <t>MDSGRRVERSVFFLVSACFRCLFDLTEIASKSRKEDISELQWLRNCTSMHSQRKCFFAAQQPTKYGKTRSRPSRIACCVFHVPSSHYAFFVSERDGAFASFPWIPTTYDARERSGFSDEELSSVSVCESRKSLLDVSKVLQTSQKNTNVSSKEKTMTRSVLATLRAGLRPSGAGKLQLPQVVQTRKFAGYTSMAVTGKDLEKGAEDWVIEETNFNFGRMAPRRFKETEDLARRTKRLLETNPCFMHTRLRDGTCVPYCQPDLHALAEKPYVFHAFYVMDTMVEGGGLFCAVESRVIYATWKLFSTLQLLLHRMSTILHNSWVS</t>
  </si>
  <si>
    <t>MLRRTAARLRHMHYETINPANGYERVPNNIHNGAVAAPMWPTKVLAHEMEKGMYLRGSGIWGPEHTAVTRLILYNRLKHWRPQREMPALEDEQDEYEMDVACMWLTSFGCVFGMFMYMRGWCVKYQTVHDAYPWNTARMDGTRGSGNVLWMLE</t>
  </si>
  <si>
    <t>MAGYNSYAAQRRIGTSGAPPDRGSFPLDHWNDCTFLKDDYLSCLRRNKMDNLSCRYLTKQYLQCRMEHNLMSQEDLPSLGFRENAQEVEREPRSQESDAQRRQRDGYMPGYNALVLEDRDKWRILRIFSMPDVTTARQWLQAMFLLEPERRDKELSSGKPKT</t>
  </si>
  <si>
    <t>MLRGTLFRGAQQAAGSSSGSSQLLSSRLLLARFPAMPSNASPLLQRRAFGGSVMVIPKVKSTGVGWTQFDYPAESRIRYDVAPRTVMSPYAGGPVYQYLRNGWHQTKRRLKHLYRAEAENMDPLQSIFTGVPEQELNPQKNTWPTHLDPHAWSGREIYFYFVLSTRGRFLFFWVVLLLFARPQSRNSCILMTNTHAFTSFTGPMDKIWEDFHYLFIFPFICGGMFAYFFDRWLRVDPFAMFWKWHDPDATTWASWLPHKSFYLF</t>
  </si>
  <si>
    <t>GTTCTACCGCGCCGTGGCAAGAACCGCCACAAGTCGTAGGGGTGCACAATGCCGCTACAGCGACCGTGACTGCCATAGTATTAAGTTCGTTTTATTCTTATTGACTTCCTCTTTTAGAAGTTGACGAGAGCAGTGGTCTGACACGCGTGGTAGTTTTGCCACATCTTCTTTTGCAGGAGCGAGTCTGAGAACCGAGGGTCTGAGTAGATCTTCTGAGCAGCGAGTCTGAAGAGTCCTTGATGTTCATCAAAACCAGTGCCAGAGCGAGAAGAGGGATTTTCTGTGGTTTTTCTCTTCATGGTTTCCGTGTCTTTCACCGTCGGTTCACAATTAAAATTTGATTTCCTGAATAATCTGAAAATACAAGTTGTTTGACACGCAGTGTGGGCGAGGAGAAGCGTGTCGGTCCTTCGATGCACGCCGCAGGCTGGTAGCCAGCAGCTACAGACTGGCCAGAAAGAGGAGGAGCAGGAGCTGCAGCTTCATCCCTTGTGGTCGTGGTGCAGTATAGCGTATAGCCTTTCTGGTTTTGTTCCAGAGCAGCTGCCTCCAAGAAGATGCCGTGGTTTGATTTTTGGCCGTACGAGGTAAACCGACCTAAAAGCCCGCAGCTCTACCCGTACCGGATCCCCATCTTGAGGACACACACCTACTACCACTGGTGCTCATGTGGGAGATCGGACACGCAGCCGTGGTGCAACGGGTCACATAAAGGCACAGGTTTCGAGCCAGTGCGATTTACGATGAGAGAGGACGGCAACATGGTGAAGCAGCTTTGCGGGTGCAAGATGACCTCCTACGCACCATTCTGTAACAAGAACCACTACCACGTGATCGCGCACCGGTTTCCGGCTTTTCACTTTCTGCGCATGACGCCAGTCGGGTTCGCGTTAGGGACTGCAGTAGCTTGGTTCTGGCACCCATAGAAAGCCGCGGAGAAGTTCTTGTACTGGTCGCTGTTTTCCTAAACCGTGGTGCGGGTGAGCAGTTATGCCGGAAGGAGGAGGTTGTGATGCTTGTAAAAATTATCTATCGATCGTGCGCGTACCAGAACTTAGTGGTGATTTTTACAGCGCACGTACGTAGGTGGACAAGAAAACAAACCAGGCGTGGGATTGGAACTTCTGAAACTACTCGCAAAAGAGGAAGAACCAAAATTGATGAAAAATCTGTTGCGAGGCCTGGGGGATCGGCATCCTTTATATCCTTTGTGACGCGGTGTTTCACTTTCATCTATGGTGCTCACAGTAGTCGCCGAGAAGTAGAT</t>
  </si>
  <si>
    <t>GGCGCGCGCGCGTCGCTTTTCGGCTCCCTGCCACAGCGGTAGCGGCCCCGCGCCCGCACACTCGCGCCGGCGCTTGGCGCACGGGGCTGCTGCCACTCCATCTCCGCTTGAAGATAGTACGCTCAACAGAAGCGGGCCTTTGGCCGCGGTTTCCGTGTGTGCATTTTCCGCGTCAGCTGGCCTTTCTGTGTTACCGCTGCCGTGGAAAGATCTGCTAGTCACGCTGAGAGGTTGAGTGGTTTCGAAGGGTCAAGAAGTATCGAGCTTCTCTTTTTGCCCCGTGAAAAAGAGTTTTGTCCTTTGGTCGTCGCCTCTAGAACGAATCTCAAATATCGCCGCATATCGCACGACATAAATCATGTTTGACGCCGCCGCAAAGACGGTTTCCGAGCTGCAAAAATCTTCCCCGAGCTCGACCATCTCTTCTTTCCTCATCCAGGAATCGGACATACAGCTGTGGGTGCAGACCGCAGTGAAGACCGCGCTACCGGAACTGGAAAAGCCGTTTCGGGAGGCGTTCAAGAAGCAGGATGAACTGCTGTCGAAAATGCTGGTTGGCATGGACCGCAACACGCAGGTGATGTCAGAAACCATAGCGCTTCAGGGAAAACTGTTCATCAGCATGGGCATCGCTGGGTTTGTCATCGCGGACAAGGACTGGAGCAGGACAGAAAAGCTGGGCTTTTTGACACTCGGCGTCGGTGGGTTCCTCGGCTTTTGCAAACTGTTTCTGGATGGATAGCGGACGGCGCGTTGAGCGTTCCGTTTTTTTTCTCGTCAGTGCCTGCTTTCGATGTTTATTCGATCTGACAGAAATAGCAAGCAAGAGCCGCAAGGAAGACATTTCCGAGCTGCAGTGGCTGCGAAACTGTACAAGTATGCACAGCCAGAGGAAATGCTTTTTCGCTGCGCAACAGCCTACGAAGTATGGAAAGACTCGCTCGCGGCCGTCTCGCATTGCTTGTTGTGTGTTTCATGTTCCTTCATCACATTACGCGTTTTTTGTTTCAGAGCGCGACGGAGCCTTTGCGTCATTTCCCTGGATCCCCACGACCTACGATGCAAGAGAGCGGAGTGGGTTTTCCGATGAGGAGTTGAGTTCTGTCAGTGTCTGTGAGAGTCGTAAGTCATTGCTTGATGTATCAAAAGTGCTCCAAACAAGCCAGAAAAACACAAACGTCAGTTCAAAGGAAAAGACCATGACGCGCTCTGTTCTCGCCACCCTGCGCGCAGGGTTGCGGCCAAGCGGTGCAGGGAAGCTGCAGTTGCCGCAGGTGGTGCAGACGCGAAAATTTGCGGGATACACAAGTATGGCCGTGACGGGGAAGGATTTGGAAAAGGGAGCAGAAGATTGGGTGATCGAAGAGACAAACTTCAACTTTGGTCGTATGGCCCCCCGTCGATTTAAGGAGACGGAAGACTTGGCCCGCCGAACCAAACGCTTGCTCGAAACCAACCCGTGTTTCATGCATACCCGGTTGCGTGACGGTACCTGCGTTCCCTACTGCCAGCCGGATTTGCACGCGTTGGCGGAGAAACCATACGTCTTTCACGCGTTTTATGTAATGGATACAATGGTTGAGGGCGGCGGTCTCTTTTGCGCCGTAGAGAGCCGTGTCATCTACGCTACATGGAAGTTATTTTCCACACTGCAACTGCTGCTGCATCGCATGAGCACTATTCTGCACAACAGCTGGGTAAGTTGA</t>
  </si>
  <si>
    <t>CCGCACGGCATGATGCTGTTCTCTGTTTCGTGAATCTTTGAAGTGCAATTGAGAAATCCTTTCTTGAGGCGGACAGCCGGAGGGGTTTTTTCGAGAGTGTTTTTCGAGTGAAGATAGTGGTACCTCCCACCCTTCTTAGTAAGGGAGGAAAAAAGACTCCATTTTTCTTTACGTCTCAAATCACCGTTGCGGCCAAAGTTGTTTTCCACCGAGAATGTCATGAGCATTACGACCTCTGCTGCCGCGGCTTGACCGACGTGAAGCTTTGCAGCGTGGACTGGGTCAGTAGACCTCGTCCTTTTGCGTAGAGGATGTTGAGACGAACAGCGGCGCGGTTGCGCCACATGCACTACGAGACAATCAACCCCGCGAACGGATACGAGAGGGTCCCGAACAACATACACAACGGCGCCGTGGCAGCGCCCATGTGGCCAACCAAAGTTCTGGCGCACGAAATGGAAAAGGGAATGTATCTGAGGGGCAGTGGGATATGGGGGCCCGAGCACACCGCGGTTACCCGGCTCATTTTGTACAATCGTTTGAAGCATTGGCGACCGCAGCGTGAGATGCCAGCTTTAGAAGATGAACAGGACGAGTACGAGATGGATGTCGCCTGTATGTGGTTGACCAGCTTCGGCTGCGTTTTTGGCATGTTCATGTACATGCGCGGGTGGTGCGTCAAATACCAGACCGTGCATGACGCCTACCCATGGAACACAGCGCGTATGGACGGCACAAGAGGTAGTGGTAACGTGCTCTGGATGCTTGAGTGAGGACATTCCGATTCCGTCTCGCGCAACCGTAGGATACTGCAAAACATAAATACTTGAAGTACCTGCTTACTGTACATACATCAGATTTTGTTTCCAACGAACGTTGCTCGCGCCTGCTTGAGTTTTTGACATCAGTAGAGTTCAGATGTCCCTGGCTTGCAAACCAAAAGTCGGTCCAGGAGCTTTTTCGAGCGACAATAATAACTAGAAAAAGTTTTCTCACGCGCTCATGTCCTACTTGGC</t>
  </si>
  <si>
    <t>ATGGCGGGCTACAACTCCTATGCAGCGCAGCGTCGTATTGGCACGAGCGGCGCACCACCTGACAGAGGGTCTTTCCCCCTCGACCACTGGAACGATTGCACGTTTTTGAAAGACGACTATTTGTCCTGCCTCCGACGCAATAAAATGGACAACCTGTCCTGCCGATATTTGACGAAGCAATACCTGCAATGCCGCATGGAGCACAACCTCATGTCGCAAGAGGACCTTCCCTCCCTCGGTTTCCGGGAAAACGCGCAGGAAGTCGAGAGAGAGCCCCGTAGCCAGGAATCCGATGCGCAGAGACGACAACGAGACGGCTACATGCCAGGATACAACGCACTGGTGCTCGAGGATCGGGATAAGTGGCGAATTCTTCGGATTTTCAGCATGCCAGACGTCACGACAGCGAGGCAGTGGCTACAAGCGATGTTTCTGCTGGAGCCAGAAAGGCGGGATAAGGAGTTGTCTTCGGGGAAACCAAAAACATGACAGCCATTCGCATGATAGATAAGATTAAAACGTCATCAAGCGCTGGAATTTAATCCAACAGATACAGATAGCTTCATTCACTTCGCACGGACTTCAAAACCTCTGAACCGTGGCACGGACAGCGCCGCGTTTTCGTTTTCCTGTTCATGAGGAGCAGTGAGAGAGGACAATTACCATACTTAAAATTTACACTGTGACTGTGCGAGGAGAGGTATTGAACTGAAC</t>
  </si>
  <si>
    <t>CGACCGTGCGGAGTGTGGCTGCATTACGAGTGGGTAGGAGCGCCGCGGACGAGCGTCTGAGAAAAACAGTTTTTTTTTCGCTCTGTTTGAAGCAAATGGATGCCATAGCGGCATGAAGTCGTCCCTCCGTGATTATCTCCACTTCCGGTTCTTTCGTGGCAGTTGTTTTATCCTAGAGAAGTAACACCCAGAAGCTCCTGGGTGGAGTAGCTTGGTTGTCGCTGATGCGGTAGCCGCTATAAGACCCAGGCGGAGGAGGTGATTTGGTACCTTTGTGGAAAGCAGGACGACGGACGCCCCCGTGTTCCGGCCCCGTTACCATGCTGCGAGGGACGCTTTTTCGTGGCGCGCAACAGGCCGCCGGCTCAAGCAGTGGGAGCTCACAACTGCTGAGCAGTAGGCTCCTCCTTGCGCGATTTCCTGCCATGCCGAGCAACGCATCACCGCTGCTGCAGCGAAGAGCATTTGGTGGCTCCGTGATGGTGATACCAAAGGTGAAGTCAACGGGGGTGGGCTGGACGCAGTTCGACTACCCCGCGGAGAGTCGCATCCGCTACGACGTCGCCCCGAGAACCGTCATGTCACCCTACGCCGGCGGACCAGTGTACCAGTACCTGCGAAATGGCTGGCACCAAACGAAAAGGCGACTGAAGCACCTGTACCGTGCGGAGGCCGAGAATATGGACCCATTGCAGAGCATTTTCACGGGCGTACCAGAACAGGAATTGAACCCGCAGAAGAACACGTGGCCTACTCATCTTGATCCGCACGCGTGGTCAGGTAGGGAAATATATTTTTATTTCGTTTTATCCACGCGAGGACGTTTTTTATTTTTTTGGGTTGTTTTGCTTTTGTTCGCACGACCGCAATCGCGCAACTCTTGCATCTTGATGACAAATACGCACGCCTTCACTTCTTTCACAGGTCCCATGGACAAAATCTGGGAGGATTTTCACTACCTGTTCATCTTTCCCTTCATCTGCGGTGGCATGTTTGCCTACTTCTTCGACCGGTGGCTACGAGTGGACCCATTTGCGATGTTTTGGAAATGGCACGATCCTGACGCAACGACCTGGGCCTCGTGGCTGCCACACAAAAGCTTCTACCTGTTCTAGAAACTTCCTCATTGACGAGCTGGGCACAGATAAAGTTCGTTGGTATGCTTGTAGTTGTACCGAAAAATTCGTATGTGCATCTACAAAAAAAAAGACACCGTCGTAGGAAGGATTGAGTTGCAGCAACGGCGCATGGGAC</t>
  </si>
  <si>
    <t>MSFFFTSTFRHLPQTALRLTGATTAVSCEEIRKGEVVNWSGTRKSGKNAETVVVEDTEDLATFMEKRKQELLSQRLYSPSYRRSHQSGTTITNLADAIPRQNFLRPLGACLSPNGAGLIAVEEEEILKNIKADENDFTSSNTNSPSTTTAPAAQMLSCEKLRDIKIDKENMTITVGAGCTVQEVLETLDEQNLTLSNFSSVTDQTIAGWTQVGAHGTGVYDSTVDDMVVGIEVVTPSSHGVVKLDKKQLEGELSKATSSSNATAGSTTTALSSSSSQLASKLEDFYHLRCGLGLFGVVSSLTLKVVPKFQLKESIYVLTRKEVVNGHRERIRRHRHVRYHWIPWTEDVVVTVCDPVLGNTSSSGSNISTARSLEKMQPDSEEDDAEESSFAPERESYLTKLNEKTNTIGALDTATVKEVNQKEAQFWRNLVQKRGKRFTEELKSQDVGGGGYHFYGEPLSKTSNNRNSLSLRNRSARSGAQQDALFSDFDPRSSHFHWNMDTAATIRNSSSSSSASRSSTTSAKGANTFNCKALQRQADSKDILGFQCGGSQHVMEICFKVNDKDFNSPMTSFSRPEHSLDNDLHYMLELLEKVERQEIAAPSPIEQRWTKASKSYLSPCYSEKDSDIFTWIGVIMYRVTPSPDAVTATPAPAGSESESSSEDHHAVKMQSDSSNQETSSRTLADIENYFNYYAGQHLALCLRYNGVVHWGKMPRFFEQDLYPLAKACVKKRFGEMNLESVGMVRRKYDPLKMLGMAPWEY</t>
  </si>
  <si>
    <t>AGAGTCCTCATGACATCGTGATGCAGAAACAATCCACAAAATTACTAGGCCTACGTAGAACTCCAGAGGAGTAATCGTAATTAGATCTGCGTCCTCGCAGCTACCCTCGGCAATTGGTGACTGCCGGATCAAGTGCTAGAACTAGTAGTGCATCACGATTTTACAACATGAAAAAGCAGAACGGCGCTGCGAAGTGAATGCACTGAGTAGAAGCTTAAACCTTTCCGGAGTATATGTAGCTCCTGTTGGCTTATTTTCACTTATTCAGCTGTTGGAACTGACTCCGCCTCCAATTATCGGCCCCCGTAGCTAGTTGTGCAACAGCACATCAAAAATCACGATCATGTCCTTCTTCTTCACGTCCACTTTTCGTCACCTCCCGCAAACCGCCCTCCGGCTCACCGGCGCCACGACCGCGGTTTCTTGTGAGGAAATCCGGAAGGGGGAAGTGGTCAACTGGTCAGGTACCAGGAAATCCGGCAAGAATGCCGAGACGGTTGTTGTGGAAGATACAGAGGATTTGGCGACATTTATGGAGAAAAGAAAGCAGGAACTGCTGAGCCAAAGACTGTACTCTCCGTCGTACCGCAGAAGTCATCAAAGTGGCACGACAATCACGAACCTCGCGGATGCCATCCCGCGGCAGAATTTCCTCCGACCTCTAGGTGCGTGTTTGAGTCCGAACGGAGCAGGATTGATCGCTGTGGAGGAGGAGGAAATACTGAAGAACATCAAAGCGGATGAAAATGATTTCACATCCAGCAATACAAACTCCCCTTCAACAACAACAGCACCCGCTGCTCAAATGTTGTCCTGCGAAAAACTTCGGGACATCAAAATCGACAAGGAAAACATGACCATCACTGTTGGTGCGGGCTGCACGGTGCAGGAGGTGTTGGAAACTTTGGATGAGCAGAATTTGACTCTCTCGAACTTCTCCTCTGTCACCGACCAAACCATCGCAGGGTGGACGCAGGTTGGAGCGCACGGAACGGGGGTGTACGATTCAACGGTAGATGACATGGTGGTTGGTATTGAGGTCGTCACGCCGAGCAGTCACGGGGTCGTGAAATTGGACAAGAAACAGCTGGAGGGAGAACTTTCAAAAGCTACATCCTCTAGTAATGCAACGGCCGGATCCACTACTACTGCACTTTCTTCCTCGTCTTCTCAACTCGCGTCCAAACTCGAGGATTTCTACCATCTGCGCTGCGGCCTGGGTTTGTTCGGCGTGGTTTCCTCCCTGACGCTGAAGGTGGTGCCGAAATTTCAGCTGAAAGAGTCAATCTACGTTTTGACCAGGAAAGAAGTGGTGAACGGGCACCGGGAGCGGATCAGGAGACACCGGCACGTCAGGTACCACTGGATCCCCTGGACAGAAGACGTGGTGGTCACGGTGTGTGATCCAGTGCTGGGGAATACTTCAAGTTCTGGCTCCAATATATCGACTGCGAGGTCACTGGAAAAAATGCAACCTGACAGTGAAGAAGACGACGCAGAGGAATCTTCCTTCGCGCCAGAAAGGGAGTCGTATCTGACAAAACTGAACGAAAAAACCAACACGATCGGTGCTTTAGACACAGCAACCGTGAAGGAGGTGAACCAGAAAGAAGCACAGTTTTGGCGGAATTTGGTGCAGAAAAGGGGAAAACGGTTTACGGAGGAATTGAAGAGCCAGGACGTCGGAGGCGGTGGGTATCATTTCTACGGTGAGCCGTTGTCGAAAACAAGCAACAACAGAAATTCGCTATCGCTGAGGAATCGGTCTGCAAGGTCCGGCGCTCAACAAGACGCCCTATTCTCTGATTTCGACCCGAGGTCTTCTCATTTTCATTGGAACATGGACACGGCGGCGACGATAAGAAATTCTTCTTCATCTTCATCCGCCTCCAGATCTAGCACGACGTCAGCCAAAGGAGCCAACACTTTCAATTGCAAAGCCCTTCAGAGACAAGCAGACTCCAAAGACATCCTCGGTTTCCAGTGCGGAGGATCGCAGCACGTCATGGAGATTTGTTTCAAAGTGAACGACAAAGACTTCAACTCCCCCATGACCAGTTTCTCCCGGCCGGAGCACAGTCTGGACAACGATCTCCACTACATGCTGGAACTGCTGGAAAAGGTGGAGCGGCAGGAAATCGCCGCGCCGTCCCCAATCGAACAGAGGTGGACCAAAGCGTCGAAGAGCTACCTGTCCCCGTGCTACAGCGAGAAGGACAGCGATATCTTCACGTGGATTGGCGTGATCATGTACCGGGTGACACCTTCGCCAGATGCAGTTACAGCAACTCCAGCACCGGCGGGATCCGAATCCGAATCTTCATCGGAGGACCACCATGCGGTAAAAATGCAATCAGATTCATCCAACCAGGAGACGTCCTCGAGAACGTTAGCCGATATCGAAAACTACTTCAACTACTACGCGGGACAGCACCTCGCTTTGTGCCTCCGGTATAATGGGGTGGTGCATTGGGGCAAGATGCCGCGGTTTTTCGAACAAGATTTGTACCCGTTGGCGAAAGCTTGTGTGAAGAAAAGATTTGGGGAAATGAATTTAGAAAGCGTCGGGATGGTTCGCAGGAAATACGATCCACTAAAAATGCTCGGAATGGCGCCGTGGGAGTATTGAAGAAATGACGGTTACCGGCGAATCTTCAGAATTTTTTCTTGACTTTGAGACTAATACGCGTGGCACTGTCCTCCTATCTACTGAAGGCTACGCCGGCGTGTTTGTGTAGTGTTGCGAGTAGAACAAGTACTAGTTTCAGATCTAACCGAAGCGGCTGCGTCTCGTACGGTTTCGCTCGCGATGAGCATTGAGAAGATCTGGAACTGTGATACCTAC</t>
  </si>
  <si>
    <t>GTCTCGTTTGACACTTTTTTTGCCTGTTGAGTCGGAGTCTTAGAGAGGGCACAAAACGCACTGACAGCTATTTCAGATTGTCCTACTTTGAGAGGTGATGTACTACAGAGTTTTCGCACGGAGGAGCTACAACTAGTAAAGCAGCCGCAGCTGGTCGTTTGTTTGGTCTAACCAAAGTATGTCGGGCGTTTGTACTACTGCTCTGCGCTCGGCGCGTGGTTCTTCTTGTGGCGCCGATGCTTCCTGGTCTACTGCATGTTTGTATGCTGCGACGCGGCATGCACAGGCACAGAAACTCCTCATTGGAAGCGGCGCCAGTTCCAGTTCGACATCGTTAAAGCCAGTGTACCAAAAACGCCCACTGGCATCACTGGCGCTACGCTGTCGCAGCTATCCCGCCTACCATGTATCGTCCCTACGACCGGAAATTCTTCTGTCCGCCAGGTCGTGGAACCGTGCGATCCAAACCTATCGTGCAAGCAGTAGGCAGCGGCTTCTTTCTATTGGGATGACGAGGCCGCGCTACCTGAACACGGAGAACGTCGCCCCCGGGCTCGGCGCGGATTCCATTACGCCAAAGGGGCACACGCATCGCGAGAACCGCAACCGCCTCGTCGGCCCGGCGTATTTCACGTACCACGGTGCTGCCTTCACCCTGTTTTTCGGGTTCGGAATGTGGTGGTTCTTGGACTACTTGAGCAAAAACATGGCCAAGCGGCAGCGGGCGGCCATTGTCGAGCAGGAATCTATCGGGACGCCGAAACTCGGCGGACCTTGGACGTTGTACAATAGGCAGGGGAAGCTGGTGACAGACGCGGATTTTCGTGGCAAATACCAGCTGATATACTTCGGATTCACTTTCTGCCCGGACATCTGCCCAGAGGAAATGGAAAAGCAAGGAATGGTGATAGAAAAGCTGGATAAAATGTTTGGCGCGGAGCTCGTGGAACCGATCTTCATTTCAGTGGACCCCGGAAGGGACACTGTCGCACAGGTCGACACCTACTGCTCGGAGTTCCACAAACGCCTGCAGGGCTTAACCGGCTCCCCGGAGCAGGTTAAAAAGGTCACGCGTGCCTTTAGAGTGTACTACAACGAGGGGATAAGGGCAGACGGAGAGGATTACCTGGTCGATCACAGCATCATCCAGTATCTGATGGACCGGAACGGAAAATTTGTCGACTTCTTCGGGAAAAATATGACAGTCGGGGAGATCGTGTCGAAAATCTCCGCCCAGATTCTGATCGACCAGGGGAAGTTTCAGGACAAAAAGTACGCTACGGGGAATGGGAACGCAGAGCCGGAAGGAGTTGTTGCGAAGGCGTGA</t>
  </si>
  <si>
    <t>MSGVCTTALRSARGSSCGADASWSTACLYAATRHAQAQKLLIGSGASSSSTSLKPVYQKRPLASLALRCRSYPAYHVSSLRPEILLSARSWNRAIQTYRASSRQRLLSIGMTRPRYLNTENVAPGLGADSITPKGHTHRENRNRLVGPAYFTYHGAAFTLFFGFGMWWFLDYLSKNMAKRQRAAIVEQESIGTPKLGGPWTLYNRQGKLVTDADFRGKYQLIYFGFTFCPDICPEEMEKQGMVIEKLDKMFGAELVEPIFISVDPGRDTVAQVDTYCSEFHKRLQGLTGSPEQVKKVTRAFRVYYNEGIRADGEDYLVDHSIIQYLMDRNGKFVDFFGKNMTVGEIVSKISAQILIDQGKFQDKKYATGNGNAEPEGVVAKA</t>
  </si>
  <si>
    <t>AACAAAAATAACAATCGCCAGGCTCCTTCGCTGCATCCGTCGTGGCTACGTTTTCCGTATCTGATATCAGTTTATGTTCATCACCAGCGGTCGTTTCCCATCGTGAATACTTACTAGAGAATTTTTGTCGTTCGACTCGAAGAATTTTCGGTCCTTGTAGACATGTATGGCAGTACTACTACTATCCGACTCTGAATCAGAGTGGATGTTTCCTTTTGGTCTTGCTTGTATTGTACTGGATGAAAATAAGAAATCCCCATCGCATAAACCTCGACATCAGCAACCCGAACCCACCAGCCTAAGTGGTCTTCTGTCAATTGTCGTGAATTGAACCTGTGTCCTAAATCCTAACCCCCACAACTGCCCGGCACGTACTCACATTGTCGGCGTTGCCATACTTTTAGCTTTAGCGATCTTGATGCTCATTATGCAGGCCATTCGTCGTTATTGTTGCTCTGTCGAGCCAGGCTTACCGAGATAAAGTAAAAAAGAAAAAACCACGACGTTGATGTTGGCCGGTCCCCATACAAGTTTGTAGACTGAGTCCTCTAGCTGCCGCGGTCCGCCTACAGTTTTTTTAATATACACAAGTAATTTCAGGATGAGCTTGAGCATGAGATCGTCATCGTGTCACTTGTGATTTAGCTGCGCGATACTATTTGTTCGTCTAGCTTTGTCTTCATTTCTACCCAAAAATAACCCGAAAATGTTCCTCCGTTGTTCGTCCCTCCGTCGTTTCGGTCGTCCTGCGAATCTGCAGCGGAGCAACCTCTTCAACGAGCTTAAGCCACCCGACATTGCAAGATTCCAGGAGATTTGCGGCGCGGCCAACGTTTTCACGGCGGCAAACAACGACGACTTAACGAAGTACAACCAGGATTGGCTGGGGATTGTAAAAGGCGAATCGAAGTGTGTAATCCGGCCGGGTTCCACTCGACAGGTTTCCAAAATCCTGAAACACTGCAACGCGCAGAAACTCGCGGTGACCCCCCAGGGCGGGAACACGGGCCTCGTCGGCGGGTCCGTGCCCGTATTCGACGAAGTGGTGCTTTCTATGGAGAAAATGAACAAGACGATCAAGATCGACGAAAAGGCGGGCGTTGCGGTCTTCGAGGCGGGAAAAATACTCGAGCAGGCAAACGCCGAGTTGAATGAGAAAGAACTTCTTTTCCCCCTCGACCTGGGCGCGAAGGGCAGCTGTCAATTGGGCGGCAACCTGGCCACGAACGCCGGCGGGCTGCGGCTGTTGCGGTACGGAAACCTGCACGGCTCTTGCCTCGGTCTGGAGTTCGTGAAGGCGGACGGGACCATTGTGGATGTTTTGTCGCGAAACAAAAAGGACAACACGGGAATCGACTTGAAACAGTTGTTAATCGGCTCCGAGGGGACGCTCGGGGTGATCACGAAAGCGGCGTTTCAGTGCCCGGTGCTGCCGAACGATGTGAACGTGTTACTCTGCTGCGCTCGCTCCTATAACGACTGTGTGGAGTTGTTCAAGAAAGCACGCGAGCAGCTCGGGGAAATTCTCTCCGCGTTCGAATTCTTCGACAGTCGGTGCGTGAAGGTCACAAGCGAGAATCTGAAATTGAAGCCGCCAGAGTTTTTTCCAGCAACAAGCTTGGAGGACCCACAAGAGGACAAAAACTTTTTCGCGGTGCTGGTCGAAACCAGCGGCGGGAACGGCGAGCATGACCAGGAGAAGCTGGAATCCTTTTTGGAATCGTCAAGCGATTTGATTACCGACGGTTCCGTTGCCGCGTCGAAGCAGCAGCAAAAGGATTTCTGGGCGATGCGGGAACGAATCGCCGAGGCGCTGGTTCACGATGGCTACACCTACAAATATGACGTTTCCGTGCCGAACCTGTCCGACATCTACAAAATCGTGGGCGCGTGTGAGGAAAGATTAGTCGAAGGCGGTGTGTTCGCAGCAAGAACTGCAACATCGTCCAGCACTGAGGGTCGTGACGGAAATAATGATAATCACGACCAAGCCACCCGCATCGTCGGGTACGGGCACATGGGGGATGGGAACCTCCATTTAAACGTGACGAGTAGGAAGTTCAGCCCAAAGATCCAGGATTTGCTCGAGCCGTGGCTGTGGACGGAGGTGCAGAAATACAATGGCAGCATCAGCGCGGAGCACGGCATAGGCTTGATGAAAGTGAATGCGATTCAGTATTCAAAAAACGCGTCTGCGATAAATTTGATGCGGAGTTTGAAGAAAACCATGGATCCAAATGGAATTCTCAATCCCTACAAGGTTTTCGCGGAAATATGA</t>
  </si>
  <si>
    <t>AGTGAACTGCACCCCATAGAAGTTGTTTCGGTAGAAGTTTCATTGTATGATATAATATAAGTATGATAATGCTTTACCTGCACCTGCTGTGTCTGTGCGACCTGTATTGCTTTTTTTTGAAGAATATTTATGGAAGGTTTGATTTCGGAAGACTAGCCTTCCCCCGTTGAGACGATTCAGTTGTATGCAGAACGATTGACCACGTGATCCACAGCAACCCCCACCGCGACATTCCTGGAAGAGAAGACAATCGGCGAAATCGATCAGTGACACCAACATCATGGCTGCTTGTACAACTAGCAGTGGGGGGCTCGTCGTCGTTCATAAAGAAGTAAGCGGAGCAGAGTTGCTGGCGCACCAGACTGAGACCGATTGCTGGTTGGTTCTGTACGGTTGGGTGTACGATTTTACGCATTTTGTGAACACGCACCCAGGTGGCAAGGCGGTCCTGCTGCGTTTTGCCGGCGCGGACGGCACCGTCGGATTTGCGGCCGTGCATAATCGCGACATGCTCGATGAGGATCAGCTCCCTGCAGACGTGCGGCTTGTCGGTAAGTTTTGCTCGAAGCCCGGAGATGAAGTTGTAGCACGAGGACCAGCATCCGACACAGGGCGTCCGGGAGTCGCTGCCAGCGAAGCTTTGCGGTCAAACTCCTCCTCGGCAGGCCAGCAAGACATCATGACTTCGCGAGATGTTGACCATGACGAAGCAGATATCCCAGCAGCCACGGCCCCAGGAAAACCACTACCACGACAGCCGGCGCCACGAACGACTGAAGTCTCGCAGCCTGCAGTGGTCTCGTCCCGCTCGCGAAAACAGAAGAGTAAGCCGCGGCTTTCCCAAATTTTGAACATCTATGACATGGAAATGGTAGCGGCGAGCAACGTAAGTGCCGAGGCGTGGGCCTACCTCGTCTCTGCAGGCGACGACGAAGTCTCGTATCGGGAGAATTCCAAGGCGTTTCAGCGAGTGTTTCTTCGGCCGCGGATCCTGCGCAACGTACGAGACATCTCCCTTCGTGTCCCTGGAACCTGTTTTGACGCGAAAAGCACACACCACCTTCCATTTTACGTGTCTGCCACTGCTCTTGGAAAGCTTTACCACCCCGACGGGGAAGTGGCGATAACCCGGGCCGCAGGAAAGATGGGGATGACGCAGATGTGCCCCACATTGGCTTCTTGCTCGATGCAAGAGATGGCAGACGCGAGGGCCGCTAGCATGACCCAGTGGTGGCAGTTGTATGTAAATCCAGACCGGCGAGTGACGGAAAAGGTAGTCCTCAAGGCCGAGAAACTCGGGTTCCAAGCTCTCATTATAACTGTAGACGCACCGCAGCTGGGGCGACGGGAACGCGACATGCGTCATAAGGCTCCACTTTTTGCTAATCTGCAGGAGGAGGAAGGCCAAACGACCAAGGGAAATACAGAACAAGGTACTGGGCGGGCTTTATCTGCGTGGTTAGATCCAAGCTTCGACTGGGAGGGCCTTCGTTGGTTACAAGGAAAAACGCGGCTCCCGATTGTTCTGAAGGGAATTCAAACCGGGGAGGACGCTGTGCTTGCGTACCGGTCGGGCGTCGCTGGAATCATCGTGAGCAACCATGGCGGGCGACAACTCGACTACTGCCGTAGTGGCTTGGAATGCCTGGAAGAAGTCGTGACCAGCCTGCGGGCTGAGTGTGGCTGGGTTTCGCCTCGCGAGGCTTGTGCAGAAGCCGGACGAGGACGACACGACCAGGAGAAAACTTCTGCGTCCGCCCGACAGTTTGACGTGCTCGTGGACGGTGGAGTTCGCCGGGGCGGTGACGTCTTCAAAGCCTTGGCCCTAGGGGCGAAAATGGTTGGACTTGGGCGACCCTTCATCTACGGGCTTGCTGCCTACGGCGAAGAGGGCGTGAAACGCGTCATTCAGCTTCTGATCGACGAGTTGACGATGGTGATGCGTCTTATAGGTTGCGCCTCTATTGCGGACATTCGCCCAGAGATGGCACTCACGAATGCGCTGACATTTCACGGGCAAACGCTAAACAACCAACTTGACTTCAACTACACGCCACCCTGGCAGGTTCTGGAGTCGCGACAGCCGTCCGCAAATAAGTCAAAGCTATAAATGAGTTTTGACATCAACTTGGGGACGTAACTTCCTTCCGTGCATAAGCATATGCAGGTACTTGTTCTCGGGGCCACTGGGCGATGATTTCAGTGTAGTTGAAAAATGATCCCCCCCCGGCGTTGTCTTGTTGTACTGTAGGAGCAAAAATGCATAGAGTTTTACTTTTACATGATCCTGGCAGCTACTAGGGTAGGAAGATGGTAGCCTGCACACCGCAACTTCTATCGATCGATTTTTCTATTGTTTCCTGATGTTGTTTACCAATGAAAGATGGACAGTGATAATAGGTAAAGAAGAAAGTAAGTAGAAACAATTCATCTAATTGTAATTCTAATGTTACATCTGAAAATAAACAAGCTCAAAGTAGCAGAGCTGCTGTTCGAAACACTCACTGCCCTCGCCATCCTGTTTGCAATGCAGAAAATGCGCACAGGCTAGGGCTAGCTGGTGCTCCGCATCTGCACAATATGACAAAG</t>
  </si>
  <si>
    <t>AGCCCCCTAGTGCTGCCTCGCGGCGGGGTTACATACAACTTCAAGTAGTGTAAACCAAAATGAAAATCAAACCTCAACCTGTATTTTAACCTCTTCAACAATAACCTGTGCCAAAATTAGTTTCAAAAAACCCCTTTCCATCAACTCACTAACAATCAAAGATGGCCGCTCCAACCGCCGTCCTAACTTCCGCTGCGAGCAAGTCCTGCTCCTCCCGTGGACCCAGGGTACTGGCACGCCAGTGTTGCACGACAAATTCTGCTTTCCGAACACATACCTCTAGTACCCAAAAGCGGTTCTTCGCCCTGAGCAGCGCACAGCAGGTCAACCGCTTGAACCATTTCTCGAAATTGGAGCCCGCGGATGTGGATTATTTCAAATCGGTTACCACGGTGCATCAGGGAGACATGGACCGATACAACATCGACTGGCTAAAACTAATGAAGGGTAAATCCGAGCTTGCCCTGCGTCCCCGATCCACCGAAGAGGTTTCCAAAATCCTGAAATACTGCAACGACCGGAAGCTCGCGGTAACTCCCCAAGGCGGCAACACGGGTTTGGTCGGCGGCGCTATTCCCGTGTTCGACGAGATTATTCTCTCGCTAGAACTCATGAACAAAATTGTCTCGATCGACGAGAAAGCGGGAGTTGGGATTTTCGAAGCCGGGGCGATTTTGGAGCAGGTGAACACGACACTGGAAAACGATTACAACTTGATTTTCCCACTCGACCTGGGTGCCAAGGGTTCCTGTCAAATTGGCGGCAATATCGCGACGAACGCGGGGGGACTGCGGGTGTTGCGGTACGGAAATTTGCACGGGTCGGTACTGGGTTTGGAATTTGTGAAGGCGAACGGAGAAGTAGTGGATGTTCTGTCCCGGAACAAAAAGGACAACACGGGAATTGATTTGAAACAGCTGATGATCGGGTCGGAGGGGGTGTTGGGTGTGATCACGAAAGCGGCGGTGATGTGCCCGCCAAAATGTAACGCCAAGCACGTCCTTCTCCTCTCCGTCGACAACTACGACGACGTCGTTTCGCTTTTCCAAAAAGCCCGCTCGGAGCTCGGCGAGATCCTCTCCGCGTACGAATTCTGGGATGCGGAATGCACGGAGAATTTGAGCAAGAATTTGCCGGACCTGCCCGCCATACCGGAGTTTTTACTGCCGGAGGGAAACGGAAAGCCGAAGTTCGGCGTTCTGGTCGAAACTTCTGGGTCCAATGCGGAGCACGACAGCGAGAAGTTGTTTCAGTTTCTCGAGAAACATGAGTTAGAGTCTGGGTCCATCGCCTCCGACTTGAAACAGTACGCGGAGTTCTGGCGATTTCGGGAAGACATCCCAGAAGCGATGTTGAAAGCAAAGACGAAAGTCGATTCTGGTTCAAAACTTTTCGCTTACGACGTGACTCTACCCGAGATCGACAAACTGTACCTGCTCGTGGAGGAAAGCAGGACTTTTTTAACAAAACTCTTCGACAAAGACCCCGATTTCATCTCCAACGTCGTTGGGTACGGACACATAGGGGATGGAAACCTACATTTGAACTTGACGACGAATGCCGCAGCACCGGTGGAGTTGGAGGAGAAGATGATAAAGAACTACGAACCGTTCTTGTGGCAGCTAGTGAAGGATTTGAACGGTAGCATCTCCGCGGAGCACGGAATCGGGTCGGCGAAAACGGATGTGATACATTACAGCAAGTCGAAGGAGGCGATTGAGCTGATGTACGAAATCAAGAAGTGTATGGACCCCAACATGATCTTGAACCCGTACAAGGTGCTGTGTAACCAACAAAATCCGGTGCTGGTGGGGGACAGCGGATTGGGGCTTGGTGCCTCTAGTAATGATGCAGTGGGCGGTGGGAAAATGCAGCAGAGCATGTGAGGCTGCGATGCCACATCAAGGGAGAGAAAAACACAATGTGATCATAGATACTTCATCCAAGTTATGGAGCTGCTGCACAGGAAGTAGAACGTGTCTGAAAATACAGGAAGCAACGAAGTGCAACAAGCAATCGCTTACGGTGAGCAAGAGGGCTCGCACTACGTAGCTGCACCTGCAGCGTCCGTGTTCAAACAAAGTGCCGCTGTTTTGAGTGAGGCAATTCAGCATTGTTCCAGCGCGACACGACACAACTGTCGACTTCTGTGAAGGAGCGACAGTTACGTATTTGAGATGGAGAGGGTGCGGCAATATAGTCAAGAGCGAAGTGGAGCGTAGCTGCCTCTTGAGAATGAATCTACTGGAAAAGCACTACGCTGCTTGCACCAGAGAAATCGCGCGGGAGCTGGCGGGCGGTCGGCGTCGTGTTAGCGAGGAAAGCCGGCGCGGCGCTGGGTGCGTGTTGGCAGCGCGGCCGCGAAGACCGCGGGACCGGCCCTCTGTGCCCGTAAGAGCGCGAGCAGGTGCGCGAAAGGATGCTGAGGAGCTCAACGGGCAGAAAAAAAGCAGATCAGTGACGTCGCGCATTCAGAGACCGGCCCGCCCGCCTGGCCCCCCTTCGGATTCATTTGCCCCGCCGTCGCTGATGGGGGTGCTTGTGTGGCGCCCGCCCCGGGCCGCGATTGGTTTCGCTGTTTGGCCCGGGTTCGTCCGGTTCGGCCATTTCCTCGGCATTTGGCTGCGCAGATTTTGGCAGGCCCCCGCAGCTTGTTTGCCTG</t>
  </si>
  <si>
    <t>MAAPTAVLTSAASKSCSSRGPRVLARQCCTTNSAFRTHTSSTQKRFFALSSAQQVNRLNHFSKLEPADVDYFKSVTTVHQGDMDRYNIDWLKLMKGKSELALRPRSTEEVSKILKYCNDRKLAVTPQGGNTGLVGGAIPVFDEIILSLELMNKIVSIDEKAGVGIFEAGAILEQVNTTLENDYNLIFPLDLGAKGSCQIGGNIATNAGGLRVLRYGNLHGSVLGLEFVKANGEVVDVLSRNKKDNTGIDLKQLMIGSEGVLGVITKAAVMCPPKCNAKHVLLLSVDNYDDVVSLFQKARSELGEILSAYEFWDAECTENLSKNLPDLPAIPEFLLPEGNGKPKFGVLVETSGSNAEHDSEKLFQFLEKHELESGSIASDLKQYAEFWRFREDIPEAMLKAKTKVDSGSKLFAYDVTLPEIDKLYLLVEESRTFLTKLFDKDPDFISNVVGYGHIGDGNLHLNLTTNAAAPVELEEKMIKNYEPFLWQLVKDLNGSISAEHGIGSAKTDVIHYSKSKEAIELMYEIKKCMDPNMILNPYKVLCNQQNPVLVGDSGLGLGASSNDAVGGGKMQQSM</t>
  </si>
  <si>
    <t>MAACTTSSGGLVVVHKEVSGAELLAHQTETDCWLVLYGWVYDFTHFVNTHPGGKAVLLRFAGADGTVGFAAVHNRDMLDEDQLPADVRLVGKFCSKPGDEVVARGPASDTGRPGVAASEALRSNSSSAGQQDIMTSRDVDHDEADIPAATAPGKPLPRQPAPRTTEVSQPAVVSSRSRKQKSKPRLSQILNIYDMEMVAASNVSAEAWAYLVSAGDDEVSYRENSKAFQRVFLRPRILRNVRDISLRVPGTCFDAKSTHHLPFYVSATALGKLYHPDGEVAITRAAGKMGMTQMCPTLASCSMQEMADARAASMTQWWQLYVNPDRRVTEKVVLKAEKLGFQALIITVDAPQLGRRERDMRHKAPLFANLQEEEGQTTKGNTEQGTGRALSAWLDPSFDWEGLRWLQGKTRLPIVLKGIQTGEDAVLAYRSGVAGIIVSNHGGRQLDYCRSGLECLEEVVTSLRAECGWVSPREACAEAGRGRHDQEKTSASARQFDVLVDGGVRRGGDVFKALALGAKMVGLGRPFIYGLAAYGEEGVKRVIQLLIDELTMVMRLIGCASIADIRPEMALTNALTFHGQTLNNQLDFNYTPPWQVLESRQPSANKSKL</t>
  </si>
  <si>
    <t>MFLRCSSLRRFGRPANLQRSNLFNELKPPDIARFQEICGAANVFTAANNDDLTKYNQDWLGIVKGESKCVIRPGSTRQVSKILKHCNAQKLAVTPQGGNTGLVGGSVPVFDEVVLSMEKMNKTIKIDEKAGVAVFEAGKILEQANAELNEKELLFPLDLGAKGSCQLGGNLATNAGGLRLLRYGNLHGSCLGLEFVKADGTIVDVLSRNKKDNTGIDLKQLLIGSEGTLGVITKAAFQCPVLPNDVNVLLCCARSYNDCVELFKKAREQLGEILSAFEFFDSRCVKVTSENLKLKPPEFFPATSLEDPQEDKNFFAVLVETSGGNGEHDQEKLESFLESSSDLITDGSVAASKQQQKDFWAMRERIAEALVHDGYTYKYDVSVPNLSDIYKIVGACEERLVEGGVFAARTATSSSTEGRDGNNDNHDQATRIVGYGHMGDGNLHLNVTSRKFSPKIQDLLEPWLWTEVQKYNGSISAEHGIGLMKVNAIQYSKNASAINLMRSLKKTMDPNGILNPYKVFAEI</t>
  </si>
  <si>
    <t>MMWSSRRPPPQGRLLEDERDDCSAAVDPRFDRWRENLQINFSNGIPVAPSSASNGMRTNSVSTTLVSTTSLNGGIASGAEQDAATGSNGDKTRSFAALQKFKNSGNDLSDIPDDFVLPTGSVKKGQKYFKKYCRQCHSIYSDNRASPFVQPLGPTMFEVCGRASGMEEGAIRELNENRRASDILWTDAALMNYMKNPRLTAGGPTQMSFPGIRNIQIRADIVHYLHTLNAEQSPELVNFNFNQGRRFR</t>
  </si>
  <si>
    <t>MGWLDLLGLGPSGPVYPPGPRAEPEVEIPTGTDTTRGARLFKLKCAQCHTISSEGINKQGPCLFNVLGRLSGTIPDFEYTDANKQSEITWSEKHLFKYIENPRRYIPGTRMAFLGIKDEQDRADLIAFIKDNCPNKNGGHHVTAPTPTPVVCESSTGSVGTGTGSVNDGPRPVVGVAGGAPVAARAAQQQQRSPFVCEHGGSTTSSSQTKTTGGENPGAVVAIDVAPRTASGADAVSQMEDSIQRNCRMAAQNVQEDSFVKKSGNPSTIQVC</t>
  </si>
  <si>
    <t>MRHLESGFQLASILCMTNYFNFVDFNSDTSICHTVEAGGQSKSGPNLNKIFSRKSGSTAGYQYSEANMEAEIMWSPAHMDQFLVNPKAYIPGTKMVFAGMKKEKERADCIAYMQQATA</t>
  </si>
  <si>
    <t>ATGATGTGGTCGTCTCGGCGTCCACCGCCGCAGGGGCGTTTGCTCGAGGACGAGCGCGACGATTGTTCCGCAGCGGTTGACCCTCGTTTCGACCGGTGGCGGGAGAACCTGCAAATCAACTTCAGCAATGGAATTCCCGTCGCACCATCTTCGGCGAGTAACGGGATGAGGACGAACAGTGTGAGCACCACACTCGTGTCGACGACGAGTCTGAACGGAGGTATCGCATCTGGGGCCGAGCAGGATGCAGCTACCGGTAGTAATGGTGACAAGACGCGAAGTTTCGCGGCCCTACAGAAGTTCAAGAACAGTGGCAACGACCTGTCCGACATTCCGGACGATTTTGTGCTGCCGACCGGCTCCGTGAAAAAGGGCCAGAAGTACTTCAAAAAGTACTGTCGCCAGTGCCACAGCATCTACAGCGATAACCGAGCGAGTCCATTCGTCCAACCGCTAGGCCCCACCATGTTCGAAGTGTGCGGACGGGCATCCGGAATGGAAGAAGGTGCAATCCGCGAGCTGAATGAGAATCGTCGTGCCTCGGATATTCTTTGGACGGACGCCGCCCTCATGAACTACATGAAGAATCCGCGTCTCACCGCCGGCGGGCCGACGCAAATGTCCTTCCCCGGAATTCGAAACATCCAGATTCGGGCCGATATCGTTCACTACCTCCACACCCTGAACGCGGAACAGAGCCCCGAGTTGGTCAATTTCAACTTCAACCAGGGAAGGCGGTTTCGATAAAAAAACGAGATACGAAGGTAGAAAATTTAGCATAGCACGGACGTGGACTCTGACGTTTCTAGTTTCGAGCAACATGATCACCCCCGCGGTGGATGAAGAAAAGCAAAACACGATGAAATGGACATAATCTCCCGGCTCGTGCCTCCACAGCAGAAGGCGGGCATATCATGAAAC</t>
  </si>
  <si>
    <t>AAAGAGCCCCCTACGAGCTTGAAATACTTCCGAGATCCTTTTTTCTGTCGCTAATTGGCCTAAACCTGCACCGTGAAGTGCGACGCATGAGTTATCACAGGCATCTCGTCGACGTCTGGTGTGCCGAACACGACACTGCGTAGTTTCTTTGCACGTACCCTAAAGCAAATAAGCTCCAAGGATGGGTTGGCTCGACCTTCTGGGCCTCGGTCCTTCCGGGCCGGTGTACCCTCCCGGGCCTCGCGCGGAGCCGGAGGTGGAAATTCCCACGGGGACCGACACCACTCGCGGCGCGCGCCTGTTCAAGCTGAAGTGCGCACAGTGCCACACGATCAGCTCCGAGGGAATCAACAAACAGGGTCCGTGTCTGTTCAACGTACTGGGACGGTTATCCGGCACCATCCCCGATTTCGAGTACACGGACGCAAACAAACAGAGCGAAATCACGTGGTCGGAGAAACATCTGTTCAAGTACATCGAAAACCCGCGGCGGTACATCCCGGGCACGCGCATGGCGTTTTTGGGGATCAAGGACGAACAGGACCGAGCGGACCTGATCGCGTTCATCAAGGATAATTGTCCAAATAAAAACGGTGGTCATCATGTGACTGCGCCAACGCCTACGCCGGTTGTTTGCGAAAGCAGCACCGGGTCCGTGGGCACGGGGACCGGTTCGGTAAATGATGGGCCTCGTCCGGTTGTAGGTGTAGCGGGAGGTGCTCCAGTGGCCGCGCGTGCAGCGCAGCAACAACAGCGATCACCTTTTGTGTGTGAGCACGGCGGAAGCACGACGAGTAGTTCCCAAACTAAGACTACGGGCGGAGAAAACCCCGGCGCGGTCGTTGCAATAGACGTAGCGCCACGAACTGCGTCAGGAGCCGACGCTGTCTCACAGATGGAGGACAGCATCCAGCGTAATTGCAGGATGGCAGCGCAAAACGTGCAAGAGGATTCTTTCGTGAAGAAAAGTGGTAACCCTAGCACAATTCAGGTTTGTTGAAGAAGGGGAACAGCACCAGCGTTCTATTGCTGCTCGTCGACTTCTGTGCTTCTGCAGTATCGTATCTGTGGATCATGCACTCGTCATCCAACTGACGACGATCTTCAACGAACGACAATCACGAATTTTCCACAGTAGACCCACTACGGCCCGTAGCCTCGACCGACATAGGTGTTGCGTGTAGTGTCGTTACAGGCGGGGGAACACGAACAAAAGACCGACAACGCAAAATCTTCC</t>
  </si>
  <si>
    <t>CAACCGCTGTTGCCGCGAAGAAAAACACTTCAACGCGACGGTAGAACGCGTCGTGTTCGATTTTTTTTTGCAGAACGCACAGAAAATCTTCGAGAAAGGAGAGATGAAGTACTTAGATCTTTCACATGGACGAGAATCATGGCTCGGTCGCTTTTTTTGGACTTTCTTCTTGCACGAAAGAAAAAATCTCTGGTACTAAATCAGCCAACTACGAGAGAATGAGACTAGGGGCTAGTTCTACTGCTATTGGCTTATTTTTTGTTCAAGGAGCTAAAGCACACGAAATCACTTGCCGTACTAAAGAAAACAATACCACAGAAGCAGGAACCCGCACTCCAAGTTGTACAGCCTACCTAGTAACGCGAAAAGCAACTACCCCGATAATTATCGCCTCCCCAGAGCAGTATTCATAGACTAGTAGTCACTATTCGGTAGTAGAGTTCTACTTCTTGAAACTGCCTAAAAACTTAGCACCTTAAACGACTCAACTCTCCGTACTAGAAGTAATAGAGCGGAAAATAAATCAACCAGAAGAACGTGTACCATATAACCTCTCCCATTCCTACCGACCGACGGACTAACACTTACTTCATCCATTCTAGGAGGTTTCATCATCTTTTCATCTCTGGAAACAACGACCAACGTGAAACAACCAAATTTGAAATTTCTGATTTAGTTGTGTAGGTGGACAAGGACAGTACTGTACAAGCACGACCTCTACGGTGTCAACGTTGTAACAAGGCAAAACAAAAAAGAAGTACACGTGTAGTACTGTTTGAACAAACCCCAACACAAATCATGAAGCCGGAACCCAATGTCACCGTGCCGGAAGGCGATGCCAAGAAGGTACAGGGAATTCAATTTTCATGTATCTTAGTCTGCAGTGCACCTGCGCATGAGAAACTTGTTTTGTCATGCAAGGAATGGGAATCCGAATCCGAATCGCAACACAAAAAAAATAAATACCCCAGGGCGCCAAGATCTTCAAGTCTAAGTGCGCACAGTGCCATATGGATGTGTCAGGATCGAAATCGTCAAAGTTGAAATAAATTTGTAATGCATAAAATGCATGACCCGCGGCACGTGTGTTGCGGAGCAGGTAAGTGAGGCCGATTATATGCCTGCTTGGGGTTACACTTACAGCTCGAGCTGCTAGAGTAGCATGAGAAAATCACTCTTCTTTGCCTCAACAGCATGACAAACTGGATTTAGGGACCGCCGAAATTTGTCATGCGCCATTTAGAATCTGGTTTCCAACTGGCATCCATTTTATGCATGACAAATTATTTCAACTTTGTCGATTTCAACTCTGACACATCCATATGCCACACCGTAGAAGCAGGTGGTCAGTCCAAGTCCGGCCCAAATCTGAACAAGATCTTCAGCCGCAAGAGCGGAAGCACCGCGGGATACCAGTATTCCGAGGCCAATATGGAGGCAGAGATTATGTGGAGCCCGGCACACATGGACCAGTTTCTGGTCAACCCCAAGGCCTACATTCCAGGAACGAAGATGGTCTTCGCCGGTATGAAGAAGGAGAAGGAGCGTGCGGACTGCATTGCCTACATGCAACAGGCCACCGCGTAAGTAGTTGTGTGGTACCGTTGCTGTTTCGCATGACAGACACAGACTACACGACATAGTAGAAATAGAATCGGGATCCCGCACAACCACGACTACCTTTTGTAAACCACGACTCTGATCCGATTTTGACGACTTCTATACTGAATTTTTTAATCCTGCTCCTGCTTTGAGATTATCAAGGGCAAGAAGCACCTGCATGGGTAGACGAAGCAAGTAAAATAGTTTGAGTCGAAACGAAATCTTCCCATCAGATGAGATGAATGTCAGCGACATTGAAATTATTTTCCATAGGACTTGCACCAGAAAAACTAAAACACGCTGCTGATGATGCGCTGTCCTACTACATCACAAACAAATCCCAAGACCGCCGCATTGGGCATTGAAAATCTGCTACAGCGGTTCTTGAGAGGACTCAACTAGCGACTCGCGTGCCTTAAAGAAGTACTACCTCACGAAGAAACAGCAAGAGTCGTTTACTTTGATTTGCTTCTAAAACTCGTCCCGAGTAAGTAAAAAATGTCAGACAGATAGATCCTATACTCTTTGGTACAAATCATCAGAATCTGAATCAGTTTATCACGATGTTTTTATCACACCGTAAATCAGAGTCAGTTTATCACAAAGCAAATGCAACTCCTTAATATTAATTGGGCGTAGAGAATAGAGGAGGTTGTAGCAGTTTTTAGCAATGGTTTATCGTAGTAATACCTTGTTTCCTGTATTGAGATTTAGATGTCAACAAAAATTGAGCAATCTCTATAGTCATGTGTAAAGCATTGTAACAGCGATCAAAAATGCACAGATAGGACTACAAACGGCAAGAAACGACTCGGGTCCGCTTCACAAAATCAATTTTTGTGCCGTGGGTTTCGATGAGATTCTTTGGGATGATGTTGAAGAACTGCTGTTGTTGTACATAAAAATCCTATACAAACACATGTTGACATACTAAAATCAGAACCTCTTCGCGAGGTGGATTGCAGCTTGGCACAGCTGGTGCGCAATGAAATTCTGTATGAGTGTTCTGGCTGTTCAAGTAATAGACCCAGTTGCCTGCATCTGGGTAAATAGGAGGACGATCTTGGGGTTTGTCGGTGGTTCCCGATAAATTTTGCACGTCGATG</t>
  </si>
  <si>
    <t>CYC_myzo</t>
  </si>
  <si>
    <t>CTAGCACGTGCGTTGTTTGAGCTAAAGAACTGGCACGAAAACAAGAACCAACCACAAAGCGCCATCTCAGAGCGATGGCGTTCACTACTCGTGCGGCGTTCCGCGGTCTGCGGAGCAGGGGCGGCTCCACTAACGCCCGCGCCGCCAGTCTTCTGACCACTGCCTCGCGCAGCGTGCACAGCGCGTCCGCCGTCCGGTACCAGGCGGCAAAGGTCTCACCGGCGGAACTGACCAAAATTTTGTCGGAGAGGATCGAAAAATTCTCGGATGCGGCCAACGTCGAAGAAGTTGGAAGGGTGCTGAACGTAGGGGACGGAATTGCCCGGGTGTACGGCTTGAAGAATGTCAAGGCAGGTGAGATGGTTCAGTTTGCCTCGGGTGTGAAGGGCATGGCGTTGAACCTGGAAACTGACAACGTTGGTGTCGTGATCTTCGGCGACGATCGCGGCATTTCAGAGGGCGACTCCTGTGCGCGAACAAAAGAGATCGTGGATGTGCCGATAGGGCCCGAATTGCTCGGAAGGGTTGTGGATGCTTTGGGTAACCCCATCGACGGCAAGGGTCCGATTGCAGCAAAGCAGAGAAGACGAGTCGAAATCAAGGCACCGGGGATTTTGCCACGACAATCCGTCTACGAGCCCATGAGCACAGGTATCAAATCCGTGGACGCGCTAATCCCAATCGGGCGAGGCCAGCGTGAGTTGATTATTGGCGATCGGCAAACCGGCAAAACGTCTATTGCGCAGGACACAATTATCAACCAGAAGGAAATCAACGCCGGACCGGACCCGAAGAAGCATTTGAAGTGCATCTACGTGGCCGTGGGACAGAAGCGATCCACCGTCGCGCAGCTGTACAAAACTCTGGAGAAATATGGCTGCCTCCACTACACCTGCATCGTCGCGGCCACCGCCTCCGACGCCGCTCCGCTGCAGTACCTCGCGCCTTTTTCTGGCTGCGCGATCGGGGAGTACTTTCGCGACAACGGGGAGCACTCAGTCATCATCTACGATGATTTGTCAAAGCAGGCCGTGGCCTACCGTCAAATGAGTCTGCTGCTGCGCAGGCCGCCGGGTCGTGAGGCGTATCCGGGTGACGTGTTTTACCTGCATTCCCGCTTGCTGGAGCGCGCGGCGAAGATGAACGAGAAGACCCACGGTGGCGGCACCCTGACCGCACTCCCGGTGATCGAGACCCAGGCCGGGGATGTGTCCGCCTACATCCCGACCAACGTGATTTCGATCACGGACGGACAGATCTTCCTGCAAACCGAGCTGTTCCACAAGGGGCAGCGACCAGCCGTGGATGTCGGTCTCTCCGTGTCGCGGGTAGGAAAGGCCGCGCAAACCAAGGCCATGAAGGAAGTCACAGGTTCTATGAAGCTGGAGTTGGCCCAATTCCGTGAAGTCGCCGCCTTCGCGCAGTTCGGTAGTGATTTGGATGCCGCCACGCAGCAGCAGCTCTTGCGAGGAAGCGTGTTGATGGAACTGCTGAAGCAGAAGCTCTTCGTTCCTATGGAGCTGCCGGATATGACCCTGTCCCTGTTCTCCGGTTCCCAGGGGTACCTCGACAAAGTCCCGCTGAAGGACATCCAGCGCTTCGAGAAGGAGTGGACGCAATACATGCGGTCCACGCACGCCGACATCGTGGAAGACATCAAAAAGACCGGGCAGTTTTCCAAGGAAACCTCGGATAAGGTGCACGCGGCCATCCAGACCTTCCTTCAGGAAACCGACTTTGAAGTGAAAGCGGCAGCGTAAAAAGGAGAAATAACGGGTGGATTTGAGGCAAGTAGTAGAGGAGAATGTGACTGAAAGTACAATGGCCTACTGCTCCATGGAGCGAAGATTGTGATTGTCCTCGTGTAGGTGTACTAGCAAAAATGATAAAAACAGTACGATATGGAAGATGAAAATCTTCTCTATCATGCACGCGGCAAGAACGAGGTCGTGCTCTTCGAAGTCTGGGCTGTAGGACCGTGCGACCGCTACTTCCGCTATGTAATATAAAAAGCATATCTTTATTGGCTCTTGTTCGGGCGTGGGATTTTTAACAGGGACTTCTAAAACGCTGCCGTTGCTGTAAACAGAAATAAACTTGAAGTTGATCTTCAAAAATTTTCCGAAATACTTTTATGATTTCTTTGCTACCCGTCAAAAAAATAAATTCCCTTTCTATCAACAGCAGCAGCAGCGGCACCGGATATTGAAGATTGCATTTCTTTTTAGTAAAACATCCGTAGAAATCGTGCAACTGCTTCGCAAAAAGGAGAGCAGCAATAATCTTCGCATAGTCTTCTTTTTCAAGTAAAAACGCTATGCAAGGACGTGGAAACTTCATCCTCCTGCACGGACTTTTTGTCCTTCACTAACTGCGAAGCACATGTTTTGTTCTTTGAAGTTTTTTCGTAAAGGAAAAAAAGCAATAATTCCTGGCTGCAACAAAAGGAAACC</t>
  </si>
  <si>
    <t>CGTTCTTGTTCTGGAAGTGAAGCCTCTGCAATTGCGGAAAGAATTTTCATTCATGTCTGAGTGAGTCCACTCTACTTGGTTAATATCCACCAGTGCAAGCAAACAAAAAGAAAACACCATGTGGCGGGCGGCAAAGACGTCGTACTTGCAGTACGGGAATGAAATGGCGGCGCTGTTGCGGCAATGCGTCAAGGAGCCGCTGCGAACAAAAATATTGGAGAAGAATAGGATTCATCTCGTCGAGAAGAAGTGGGCAAACGGAGTACAGCAAGGCGGGAAGAAGATACACAAAGACTTCAAAGCTTTTGACAGCATAAAGGCTTCAGCAGCAGCCTCGTGAGAGGTAACGAACGAATTCTTCGCAGCAAGCTGAAAAGTACAGATTTGGATTTGCATTTTCATCATCTACAGTCTTCATTAGCGCAGCGTCAGCTGCAAGTGTCTGCCGGGACCACCAGCATTATGGTTGCCGCTTTAT</t>
  </si>
  <si>
    <t>GGTTTCCGCTGGTGATTCAGCAGCTCGTGCACGCACAACAAAACATCTGGAGCAGTTTTACTGCTGCTCGACTGATAGATACGTTAATGATCGCTGAAGTGGTGAAAGACAAAGTTGAACAAAAATAGTGTTTAGTTGTGTCAAAGCACACGACAGTTTTCGGGAACGAGCCGGTCGAACAAAACCACCGGTAAGTAAAGTGGGCAAAACTTCTTGAAAGGAAACGTATTAAAAACTCAGCAAAAAAGTACTAGCACCATGATGCTGGGACAGACGTTGCGCCGAGGGCGGTCCTCGACGTCCTATCTCTCTTCTCGGAATAACCGATACTGCTCCTCCGCCCCCTCGCGGGCGACAGCTAACTTCCAGAGGAGACAGTTCGCCGCGGCTGCGGCGGCTGCGACGGAGCAAAATGAATTCGTTACCAAAGCGCTGAAGGACGGGGGCTCCAAGGGCAGCATCGCAGCGGTGATCGGCGCCGTGGTAGACGTGAAATTTGACTCGGGAAAACTGCCGCCTATCAACCAAGCCCTGGAAGTGCAGGACGTGCTAACAGAGAAGGGGGCACCCGGCAGACTAGTATTGGAGGTGGCGCAGCATTTAGGTGAGAACATCGTGCGAACAGTAGCAATGGACGGGACAGAAGGGCTCACCAGAGGGCAGGGCGTTGTGGATGCGGGGGCACCGATCATGGTCCCAGTGGGCGAACCCACGTTAGGAAGAATCATCAACGTCCTCGGTGAACCCATCGACGACCAAGGCCCTATTGCGAAGGGGGGCTCCTTCGCACCTATCCATAAATCCGCACCAACATTCGAGCAGCTCGGTGCCGGGGGAACCCAGCTCTGCACAGGAATCAAAGTCATCGACCTGCTCGCGCCGTATGCCAAGGGTGGTAAGATCGGTCTCTTCGGCGGTGCTGGGGTCGGAAAAACCGTCGTGATCATGGAACTGATCGCCAACATCGCAACGCACCACGGTGGTTTCTCCGTCTTCGCTGGGGTCGGCGAGCGAACACGCGAGGGCAACGATCTATACTGGGAGATGATCGAGGGTGGAGTCATTCAGCAGGGCGGCGGCGGCAACTCCAAGGCCTGCCTCGCCTTCGGGCAGATGAACGAGCCCCCGGGTGCCCGTCAGCGCATCGCACTCACCGGTCTTTCTCTCGCTGAGTATTTCCGAGATGAAATGAACCAGGACGTGCTCTTTTTCGTGGACAACATTTTCAGGTTTACGCAAGCTGGTGCCGAGGTCTCCGCCCTGCTTGGACGTATCCCCAGTGCCGTGGGTTACCAGCCAACGCTCGCAACGGATATGGGTGCAATGCAGGAACGCATCACCACCACGGCCACCGGCAGTATCACGTCGGTGCAGGCTGTGTACGTTCCGGCTGATGATTTGACGGATCCCGCCCCGGCAACGACTTTTGCGCACTTGGACGCCACCACGGTGCTGTCGCGTGAGATTTCCGATTTGGGGATCTACCCGGCCGTGGATCCCCTGGACTCGACCAGTCGGCTGATGGACCCAGAGCTGGTCGGGGAGAGGCACTACACCGTGGCGCAGGCGACCAAAAAGATCTTGCAGGATTACAAAAACTTGCAGGATATCATCGCCGTGCTGGGGTTGGACGAATTGTCGGAGGAAGACAAGGCAACGGTCAACCGCGCCCGACGCATCCAGAAGTTCATGTCGCAGCCGTTCAGCGTGGCTGAAGTGTTTACAGGTGTCAAGGGTGAGTTTGTCGACTTGGAAACGGTTCTGGGCGACTTCGAGCGCATGCTGAAGGGAGATATGGACCACTTGCCGGAGTTGGCGTTCTTAATGATCGGAAAGCTGGATATGGCCGAAGAAAAGGCCATGAAGGCTCTGGCCAGCATTCGAAAGTGAGAAGGTGAATCCGTGACGTAGCTGCGGCTTGCACTAATTTGTTTTCCAGGCTTATCCAAGAAAAAAACGTTGTTAGTGTAAATTTGTGATGCGCAACATGC</t>
  </si>
  <si>
    <t>TACTTAATCTCCAGTGAAGGCCTCAGCAAGAAGAGCGGGGTGTGTAACTAACTAGCTTGGCCGGGCAATCCGTCGCTCCCAAGAGCGACTGACCCGGTGGACATTAACGCGCTTGTAGTTGTTCTGTTCAGCGTTTGTTTTCTTTTGATTTGCTTGATTTAGCACTAAAAAAATTTTTTCTCGCGCAGCAACATGTTGTCGCGCACGGGTGTACGAATCTCCCGCTCAGCGGGTCGTCACGCATGGGGCACGACGACTTCGGAAAGTGTGCTCGCGGAAACTGTACGTAGCTCGGGGCCGCTTTCTTGCGTTCCCGGCCGCCATGCTGCGTCTGCTGACAGTAGCAGTTCAGCGAGTTGCTCTTCAGGGATTGTCGCGCACTCTTCACCAGGCGGAGTTGTTGGTACGGGTGCTGCAAACGTGGCCATGGCAGGCTCTCCGCTTTTCTTCACGGATTTCGATAAACCATTTTACGCCGCGGAACTGCCCTTCGCAATTGCAGGGCAAATTGACGGGTTGGTGCAGTCGATGGGTGAGAGCGAGCATGGGCCGCTGCTCCTCGCCGGTTTGGTCGGCGTGACCACGCTGAGGATGGGAATCTACTACGGGTTTTTTCAACCGTCCTACCTGTGGCACTTTCAGGAGAACTACGGGCAGAGCTGGAAGGTGGGGCATCACCTGTATGGGCACAATTTGCCAAACCCGCTGAAAAAGTGAGAAAAGCGGCGATAGATACCGATCGCGGATTTCTTCTTTCATAGGACATGCGCTTTTCAGGTGAAGCCTGATGAGTGTCATTGTGCAAGCAACTCCTTCATGACAACAGCGGGTCGAGCGGACAACATGTTACCAGCACCTGCAGCTCTGCAGCATCGGAGATTCGCGAAGTCAGAAATAGTCAGACGAAGAACATCTGCATGTCTTGAGCAAGGTAAGAATGCCCGCATCTTCAGTTTGTGGAATTTTATCACCGCACAATCAAATTACGAAGAAAAGGACTATGGCCTAAGGATCCTGCTACTACTTTCACCTCTGGAATCGAAATTTGAGTGTTGTAAAAGTACAGTGC</t>
  </si>
  <si>
    <t>AGTGAGAGTTGCAACTGCTGTGATCCGATACATTTTTTTTCGACCCTCAATACACAAGTCGTTCCTCATTCGTTCTGTCTTTTCGTCATCCTCAAAATGTGACCACATGTGCACAAAGGACTGTTGGTGATGACCAGTGGTCGTTTGTCAATATTTCTACTGCGGCAAAGACGACGGAATTTCGATTTGGCTTATGCATCATCGCGCTGAGAAACTTCTCCTCTAGAAGCTCGGACGCGTTCCAGACGGGTTGATCAAGAGGCAAGGTTTCGGGCGAGTTTTTTCAACGAGGGTGGGGTACGGGAGCGCAGCAGGAGAACAAGCGTGAAAAACAGATACCATGTCGCTCTTTCGAACCGTGGCAAGGCGAGAAATCGCCCGACTCTCACGAAATGTCAGCGCAGAGGAGATAATAGGCCCGAACCACGGCACCTTGAACGGAATTTTTGAAGTGCCAAACTTTCGGCGCATGCCCTTTTGGAGTTACATTTGGACGCAAAATTTCGTGAATCGGCAACACCTGTTCAACATCCACCATTCCGGCTACTTGGCGGTGTGCTTTTTTTTCTGGTACTGTGGGGCATTGGACACCGCACCGCTAGAGCGAAGAGAAAAGTACTACATGAATAGTGCGAAATTTCGCATGCAAACAGCCTACGCGAACCCGGGAACCAGGCCTGCTGCGAGAATTGCGCAGGAGCAGGCAAAGCTGCGCTACTACTACCGTGGCAACGACCATCCCTTCACGCTGAACGAAATCAAGGACTACTACTTCAAACTTCGGGAAAACTACCTCATTCAAGAGTACCCGGGCGTGCAGTATCCGTTTGTGTACCGACAGATGATGCCGGAAGAGGTGGATGATCCACTCAAGGTGGATCTGTATCCGCTTCCACAGGCCCAAGCGCACTTTCACGATGACCACGGTCATCACTGATGAAACTTGGGTTGAAAAGAGTGACGGGACGTCGGAATGGACGGCATGATGAAGGGTAAATAGTAGATAGAAGGCCATGATAGCTGACTACCGCGTGCTCGAATCCACAAGAGCTATCTTTGGCGTCGGTGCCGAGCAGGTCAGTAGCTTGGGAGACGCCAAAGCCAGACTTGAGTTCTCTTTCATCGGAGACGCCCACAGTCACAGGACTTGGTTTTATTGCCATGGAAG</t>
  </si>
  <si>
    <t>GTGGCCGTGGACGTTGAAGCATTCTAGAGTTCTTTCCGCCGCTCCCAGCAACCATCCGTTTCCAACGACTTTTGTTGCTCATTTACCCATTGGCAAACTCGATGGTCTAGCCAGCGAAAAAGATGCCGAAAGAACTAGCTGCGTACCACTGTCTCTTATACTGCTAGAACAGGTAGCGCCCACGGACGACTCGGCGGCCGAATTTTGCGAAAGCCACGGCAGAACCGCACTGCGCGACGATCCTTGCGACCACTGCGTCCCTCTCGAAAAAAAGCTCCAGCACGACCAACATGCTGCGTCGCGGAGTGAGACGGTTTAACTGGCACGGGCTCCAGGAGTTTGCGACCCGCGACGCCGATGTCGCTGCTTTTCGGGTGGCGAAAATGGCAGATGCGCACACTTCCGAGGTTGTGTCTACCAGTACGAGTACGCCGGCTGACAAGATCGACTGGGCAAAATACACGTCGTCTATTCAGCACCAGGATCTGGTGCAAAACTTGAAGGCCTACCATGACGAGCAGCTGAAAATGCTGGATGGCTTGTTGGCCGAAGATCACACAACAGCGGTTGCCAAGGACTGCAGACCAAAGAGCTGGGACGCCGTCTACGAGGGTGCAGTGGCTGCAGCGCACAAAAGCGTGCAGAAATCCGAGGAGATCGTGGCAAACGGCGCAAAAGCGCTGTATATCAGCTACAACAACCCGCCAATAAACACGGTCTCGACGCAGGAGTGGCTCGATGTCGATCAGTATTGGCAGGCGTTTGTGGAAAAGCATCACTACTACCACAATCACTTGGACTGCGCGACGGAAGACCCAGAGTCGAAAGAATACGACGAGAAAGTCAAATCAGATATGATGAAGAATTTCAAGCTTCACGACGAGTCGCACCCGCGCACGAAGCTTCTCTACCAGCGCCCCAGCTACGAGTACTACAGCTATTTCAAAGGCGTCTTCGTGGAGCACATGATCTACTACCTCACCAAGACCGGCGGCGACGCCCGGGTGTTCCCGGAGACTATGCCCCACAGCTGGTACAACGACATCTACGAGAAGAAGTTCAAATGTTTGGAACTCTTGCAGAAGCGCAGAAGAGCCCTGCAGGAGTACAAGCTATTGCGGGAGGAGTTAGATTTGGAATTCTGTCCGCACGATCTGGTGGGCGGAGGCGAGGCGTATTACAGCAAGATGATCGGAAAGGAGAATTCGTACGTGGAGATGCAGGTTGCTCGTCTGATGTCAGACTACATGTTCCTCAGCGAAGGCATTCCTGTGCAATCCGCGGCACAACTGGATGCCGTGACCAAAGCGGGCGGGAAGGGGAAGCTCTACTCGATTGGAGATGATGTCAACGCGTTCTTTTACGTCCGAGGAGATGCTAACCAGATCCAACCGGCGGAGGCTGGAAAGACCTACCTGTTGCAAGCGGGCGAAACCATGCATCCGCTTTATTCGGTAATGGTCACGGAGTTCTGTGAAATGTTGGAGCAGCGGAAATCGGCGCTTGGAGGTTCTTGGTTCAACCTGCCCGACGAGCCCGTGGCGGACGCTTTTCTGCGGCGACTCAAGCCGGACGGCCCCATGAGACCGGTCTACACCCAGTACATCGAGGAAATGAAGGCAAAATGGGAGCAGAAGGTGGAGATCTCCCTGGAGGACGCAAAGAAAAAGATCGCGGCAATCGAGACGGCTGCGGCGGAGGACACCGTGGCCTTTTGCAAGGAATACGCCGGCGAGGAAGGGCTAGACTCGGTGTTTTTGGCGGACCCCGCGAAGGAGGCCGAGGTGAAACAGGCGATCAGTGCGATGCCGAAGTAGATGGTGACGGATGTAGTTTTCACATCCAATCAGGGTGCTCCTGCTCCTTCATTACGCTACAGCAACAGCTGACACAACAACGAACTCGAACTCGAGTGGAACACATTGCACGACGAATCGCGGCTAGTTTGTTCTTGCGGTGAGCTGCAATCTTCAGCTTTCGCGTGAATGTCGAACGAAGTATAGAAGAGTCCTCTAAGCGTAAGCACTGCAT</t>
  </si>
  <si>
    <t>ATGGCGGCAGCCGCCGGCGGGCGCTATGCTTGGAGTTTTCTCACCGAGGGCATGACGTTCCGGGCGTCCAGACTGTATGAAACCTTTTGGAACTCGCAGAGCAATTTGAAGTGGGGGCTGGTGGTGGTCTACCCGAGTTACCTCTTCTACATCCGCTGGAGGGCAGAAACGCAATACAAGTACAATGTGTACCTGGACAGCCCGGAGATTTACCCGCAGTACAAGGGCGAACGCGGCCTCCTGCACATTTTTAATTCGCTTCTTTTTGGGAGCGGCACGGCTAGCGGCGGCGGGGGGTACTGGTCGAATGGCAAGACGGTGTACACACCGAGTGTCAACAGCACCGTGGGCGATTTGAAAAAACTCGTGTACAAATCGGACGAAATCCCCGCCAGTCTGAAAGTCGGGTGCCGCGGGCGAATGATGGAGGACTCGGATAATCTTGCTCTCGCGGTCAAGAGCTTTTGCCGTCGGGACCCGCGGATCTTGATGTGGACGGAGGATTGAGTTGGAAGACGAGGATCTTGTGTCTGCAACTTGTGACAACTTTGACCATCCAACAAGATGAATAAGATTCATTTTCGAACGACCTTGGGTGAAGTAGAAGAAGAAGTTAGCGGACGTCATGATAAAGATCACGAATAGACGGCTTGTTAACTGCAACTCAGTCGAATTGTGAAGCCAATACATCAAAGCATCCATCTCCT</t>
  </si>
  <si>
    <t>GCTTCGCTGCACTGTCGTATCGTGATCAAAATATGACTTGTGTCTTGCGCAACATCAAAAGTAGTTTGAAGATGTGAAGCCGTTCTCATCAATCCCGCACGATACACATTTTTTCGTGGAAGGAAATACGACACGGGACGACCCATTGACTGAGCCATTGTTGCGTGGTCTTTCCACCTTGCCGCGCCAGCATGCTGTCGACGCGACGGCAGGCCACGGCGAGCTGCCGAGGGGTTTTGCAGCGACGAGGCTTTTTCGGAGTGAAGAGCCCAGTGGAGGCCAGCAGCGGCGGTGTGTACGTGACAAAGTACCAGATTACGAAAAAGGGGAAAGCCGGCGTCGATTACGATGACTTCCTGCTCACACTCCCGCAGCGCGATCAGCTGGCGTCGGAAACGAAGCAAGTGGAACTGTTCTTGAAGTACCTAAAAGTGGTGACTGACCACGAAGCGAGAAGCGATGACTTCAAGGACTTCTTGAAAAGATCAAAGGACGGCCTGATGGTGGAGTCGGACGTGTTTATCACCACGGAGGAGCTGCTCAGCGCGATGTGGGCGAACGGTTTCGCGGAGAAGGAGCGAACTGCGGTGCAGTACACATTCCCAGCCGAGTACAAATTCCACTATCCCGAGCTTGCCGTGCTGTTCAACATATCGGAGGAAGATTGCTACAAGTACTGCATGAGAAAACGAATAGAAGCCAGCCACATTGGTCAGCTGGACTCGAAAAAAATGAAGCCCGGGGGCTGGGTCAGGGACCACTGGTTGATTTTCGGGGCCTCGATTTTCTTGCTGAAGACCTTTCCCTTCTTCAACTACTACTTCGCCCTGAAAGGCTTCGGTACGGGCATGTTTCTGTGGACGAGTTACACGGCGTTTTCCCGCTACATCGGCGACGTGATACAAAGAAACGAGTTTATGGCCGCCCAGAAAACCGCACAAGACGTGATGGAGGGCGAGGACAAGATTATGGCTGCCATGAAGAGATTTGCGAACGACAGCAAGTGCCTGGACCGCTTGGCCAGCTTCAGCTCGGATTTGAGGCCCACCATGGCGAGCTACCGCAAGGCGCTAATCGAAGCGGAAAAGCAGCAGCTTATCGCGAAAGCAAAGAAACAGCTCCAGTCCATTCTCTCCTTTGAGGATTCGAACGGCGCGAAGTTGCAGGATAGTTTGGTCAAGGAAGTAAAAGCCGACTTCACCCGGAAGTTTGGTACCGATGCGAGTATGCAGTCCGCGGCATTTGAGTCAGCGTTGACAGGCATCTCCGGCGAGACTTCGAAACAGGACCCGGTGCTGAACTTTTTCGCGGACAGCCTGAAGCAGATTGACCTCTCGGGCAAAGCGAAGGCGAACGCGTCCGGCAGTGTGTCCGAGCGACTGGCCTTCATGCAGCAGCAACAGGAGCAGGAGTTCGTGAAAACGTTCTACGTCACCGCCGAAGAGACGACCGCCGTGAAGTCCGCCAGCGACGAGGCGGCGAAGACGAAACTGATGGAGCAGCTGTACAGCAAGTGTGGGTTCCACGTTCCCGGGGCCTACACCATGACGGACGCGAAACCTCCATCCGACAGCGGCAGTGACTACGTGAAGGAAGTCTCTGATGCGGTCGGGAAACTGACCAAGGAGTTAGAGCAAAAACGGGCGGCCAGCTTGCAGGCTGCGTTTGCATAGGACAATGCTTGAGAATTTGGTCGAGCATTGGACCTATGCAGGGCGAACGAAGATGTGACGAACCTTTACAACAGCATCGTGCATAAGTTAGTACGCGGACAAGTGAATGTGAGATCTTTTCTTTACGTCGGATGAAAAACTGAATTCTTTGATGCAACAAACTGAGCTTCTCTTTGCTCTCTTGGGTGGAAGTCTTGCACAGATGAGCCGGATGCTACGTTGAAGCTATCTCTTTGTTTTTTTCGGAAGAAGATATGCAAGGAACACTAACGCAGGTCGTGTTCTTCTAACGAAAAGCACGCGAGGAAGATGTAAAGTTCTTTGGGTTCCTTCTTAGGAGTGGAGAGGGCTTCACACACGCGAGGGGAAAGGGTAACAGAGTCTGGGGAATGTACAGTTCTTGTAAAAATGGAGCGGCAAGTCAGA</t>
  </si>
  <si>
    <t>TGCGTGATGCTTCGTCTGCTGTAACTTCTCTATTGACAAACATAAATAAGGCAGCTAGAAGTTCGGTATCAGTTCAGGGCCACGTTCACATGCAAGAAAAGACAAACTTCAAGAAACTACTGAATACAATGAATTTTTAATGTGACAGAACAAAGAGAGAGATTGCTCATGGTGCCTGGCGCAGTCGTCTTCATTGTCAGACAACCATGGGAAGGATTGATCCTGCGGACTAGAGCACTTTATCGCGCTTGCATTTTTTGTGGTGCTGTCCCTGTCCATTTGTAGATTCAGAATCCAAATTCGGCCGTGTGGATAGGCAGCTTTGTCGAATGGATTGTCCCTCCTAGATTTTCTTAAACATACCCGTCGTGGCTGATGATTATGGCCTCGGCTGCGAGCTGTGCGACGTTCTAATTACACGACTTTACTTAGAAACAAGTACTTTTACACACAAACAGCCGATATTAAAACGCTGACTGAACTCAATTTCACGAAGGCCCGTCCCGTAGCCGTTCCTGTTGTCGGTGCTGCACTTACACTGCACTTTCCACTTGCTCCAACGGACATTGAAAAAATTGGCTGGATCAAGTCATCTGCTTCGGATTCTCCCCGGTCGCTCGTGAGTGTGCATTACGGAACACCGTTCATTTTTTCTCGGAGCCCCGCTGCGCAGATCAGTACTTTTCCATCCTGCAGACGACGTCGGTGTAGTTCTTAGTTTGCTCCTACTCACCGCCTGCGCGACCACAGATTGCGTCCCTGACAGCGGCCACAGATCGGCATCGAGAAGAAGAACACGGAGCAACGGGGGCTGCCCCATTTTTTGTTCGAAACCTGTGGCTTCCTCGTCTGTTCAAGTCGTCGACAGCGGTGGGTGATACCTATTTCAAGTGCACATCAAGCTGTAGAGGAGCACCCACCGGATCCGGAACAAAGCCAACCACGCGTTTCCTGTTTAGGAAGTCCAACCGAACATAGGACACCACTTCATCAAGCACCTTTTAACAAGGTCAAAGCGGGACTACACGAGATACAGAAGAAAGTAAACCTTCTCGACGTCGTCCCTGAAAGAACCGCAAGAAAAATAACAAGATGGCGTCGCTGAAAGCGATTTCGATGCGGATGAAGTCCGTAGCGAACATCGGGAAGATTACGAGTGCGATGAAGATGGTCTCCACTGCAAAATTTAAGCACGACGAGAGGAGATACAATGCGGGCAAGCCCTTCAGTGACCCAGTAGTAAAATTCTACGAGAAGCTTCCGCCGATGGACTCGTCAAGCTTGCCCGCCCTGAAAATGGTCGTGTTGTCCAGCGACAAGGGGATGTGTGGCGGCATAAACTCGGGGCTCGCGAAGTCCGTGCGGGTGAAGGCAATAGAAGAAGAGCAGGCCGGCACGGCAGTGGAGCTGATGTGTTGCGGCAGCAAGGCACAAGCCGCGCTGAAAAGAAACTTGGGGAACAGGTTTAGCAGCAGCTCGTTCGAAGAGATTCAAGCGGTGCCGTTCAACTTCACAACGGCGTCCATGCTTGCGGAGAGCGCGATGGCGGGCGAGCCGGCGCGGATCAACGTGGTGCACAATCACTTTCAGAGCATGATCGCCTACGAACCCTTGAATGTACCAGTTTACACGAAAAAGGCGGTGAAAAACGTGGCACCACCGGAGTGGAGTAAGGCCGTGGATCAGTACAATTTCGAGCCGCCAACCTGGGAAGTGTGGGACGACCTGCAAGAGTTCTACACCGCATGCGCAATCTACGGAAAGTACCTGGACGGCATCATTTCGGAGCAGAGCGCCCGCATGGCGGCCATGGACAATGCGTCCAAAAACAGTGACGAGATCGTCGACAAGCTTACCCTGCAGTACAACCGCGGGAGGCAGGCACGGATCACGACGGAGCTCTGCGAGATCATCGCCGGCGCGAGTGCGCAGTAGAGCTGGGAGGGCAGATTATAGCCAAATTCCTTACACAGTGACACTACACTTTTTTCGTACGATATCGGGGACAAATCAATGGCACGAGAATCGTTCCTGCGGAAGCCGTAGTCTGACGAAATCCAGTTGTGCTTCCAGTACCTAGATAGTTCTTTGCGCAATCGCCTTGCTGTGTTGTGGTGGTGAAATCAATCACACAGTGTCCTTATCCTTTGGGGCTGCTGTTTAGCGGCGCAATCTAGCTGGAGTTTGTCATTGCGGAGCGGAATATCACTTCGTTGGTGCCACAAAAAACAACCAGAACATCGCCCGATATCACTGGTGGGTGCAAATGCATTCCTCGTGCAAAAATTTTCCTTCATTTAATTATTTCAGGAGGTTTTCTATCTTGTTCGTCTTCGTGTTCCATTATTCTTCTTGCATGCGCACCAGATATCAAATTAGATGGCGCCTTTCCATTTTCCTGCAATCCAACATCCCGG</t>
  </si>
  <si>
    <t>GAGCAGCAGCTCATCTCATTCTTTTTTTCTTGTTGCGTAGCGAAGAGTAAACGCAAAGACAATGAAACAGCCGCCCGGCAGACTCGTGTGTGTCGTTACTTGATCCTAATTCGAAATGCAAAGTGTTTGAGCGAGTAGGATTACAAAATATCCTGATTTCTTTGGTGTTTGGTTCCTTCAACGCAAAGAAAATCCCAAGATGGCGATGATCCAAGCCTTCCTGAACCGCGCACCGACGGCCAGCTCCCGCTCCCTGTCCGTGCTGTCCTTTCTGGAGAAACGTACCTTTACGGCGGCGGCTGCGGCGGCCACACAGAAGCTTCCAAAAGTGAACCAGTGCCTGACGAATCCCTTGGGAAGTGTGCGGCATGCGGGAGCCTCCACGTTGGCCTGCGGTATCGCGACCGTGGCCTTGGGCGGCGTTGCGCAGGGTGTCGGATCCGTCTTTGCGGCCCTAGTTGTGGGAACCGCACGAAACCCTGCAATCAAGGACGACTTGTTCGCTTACACGATGATTGGTTTTGGTTCCGTCGAGCTAATGATGTTCATCGTGATCGGTCTCGCCGTTATGTTGCTTGTCTCGGAGTAGGCGCGTAAACATCATCAAGGGGTTCATCATGCAATCGTGATCTCTGGCGAAGGCGACGTTCTCATGATCACTCGCAAGGATGAAACCGGATCGTGTTGGTGACCCTCGCGGCTGCTCTACAAGGATGCGTTCCGGTTTTTGGTGAATGGCACGCTTCGAGCATCTGCGACTCTAAAGAAAATCCGGTAGCCATCCCGATTGCAAATAGAACTCTAAATCACAACCACGTGGTTATCGTTTTGGATCTAGAGGGATAGTTCGTTGTTGGGGTTTATTAAAATTTATGAATGATATTTCAGACCTACGCAAGTTCGACATTACTACTTCGATGTACTTTCTTCGTATCAATTGTTTTTAGACAATTTTACCGTTTTATTTCTTCTTCTACTGATTTTATATGCAGGGAGGTGTGTCAATTTTGAACGAAATTTAGTTTGAGCTTTTCTTGTTTACAGGTTTTAAATAAGTGGACAGATTGTGGGATGTAAGTGGAGGACTAAAGTGCCTTCAAATTTTCCTTTTTGGTTTTTTCTAAATACTTTTTCGATTTCCAGCTGCTTCGCAGCGATAATATACATATGCTTGGGGAAGTGCTGGGTCGATTTCTCTGCTCGTCGTGTTTTTCGATGTGTTGCTGTCCGCCCGAAGGTGGGGATCGCAACTGGTGCTGGTTCGTGCGTGTTGCACCGAGAGGAAATGTTGTGACTGTAGAAGCGTATGTGAGAGTTTCATTGCAAAACCGCTTCATGAATGCCTGAGAATACAAAGCAACAGGCTTTGTGCTTGTGCAGCAGCAAACCGAAAACAAAATATGTGAGGACGATCGCACCAGAGAGGAGGAAACAAGCAAAAG</t>
  </si>
  <si>
    <t>GATGAGACGTAAAAGGGCTCCGCGTCGGCTAGAAGTACTTACTTTCCCGTTTGCCAGCACGAAATATATGTTTGTGTTTTTTTTTCCGCTCTTGGTGATGCAACAGATTCAGATTCCCTGAGGGTCGTGGTACTCAAGAAAAGCGGCGATTGAAAGAGCAGGTCAGCTCGGCTCTTCGCAGCCGTTGACATCTTCTACAATGTTTGGGCGTCTTGTTTGTCGTGCGGGCGGTCAGCTAGCTACGCAAAACAGAGCTTCCCATTCTTCTGCGGCCGCCACTGCAAGGCGCTGTTTCGCTTCTGAAGCTCGGAAGCATGAGGACTTGTCGTTGGCGGGAAGGTATTCCGGCGCGCTACTGGACGCCTCGAAGAAGAAGAATGTCTTAGACAAGGTGTTCACGGATCTTTCTCACGTCCGATCGTGCTACGAGGAGAGCAAGGACTTTGCGCTCTTCGTAGAGAGTCCCGCCATCCAGCCCGCAAAGAAGCAGGAGGTGTTTCAGGCCATGAGCGAGAAATACGGCTACGATGCAATAACCATGAACTACCTGAAAACGCTTCTGGAAAACCGCCGGCTCGCGGACCTCAAGCGGATGATCGACAATTATGAGGTGTTTTACCGAGCGGAGAAAAACCAGCTTTTGTGCCAAGTCACCACGGTGAAAGACCTGCAACCCAAAGACAGAGAACGCGTCGAAGCGATGTTGCGCAAGCGGGAGAGTGGACGCGAGCTTATAGTTTCGTACACGACGAACAGCAGCATTCTCGGTGGAATCGTCGTGAAGATGGGCGAATCCGTCCTGGACTTCAGTGTGCAGACCAAGGTCGATCGCCTCTGCGCAAAGCTAGCCGCGCCTGCGTAAATGATCTCTAGGTTCATCACTGGGGTGGTCGTACGCCTGCGTACTGGTCGAGAGGAATCGATGCAGAACGGCAGAACCGGACGAACAGGGTCGTGCGTAAATAAAGACAAAAAGACTCCACAGCTGGCTCGTCCTCCATTCTGTCTCGCTGTGCTCCAGACATTTGGTTTACGACGGAGATCAGCTTCAGCAATCCTTGGCATGTGCTGGCCATGTCGCGCCGATCGTGATGGTACATTGTATGAATCGTGGCACTTCTTCTAAAGATTGCCTCAAT</t>
  </si>
  <si>
    <t>GGCCGTACGACGCTTCCCGACACGAAGTCGTGTCTAAGGACTGTTACACGGACGAGAGACAGAGCATGAAGCCATTGCACTGGCCTAGTTATCAATCCAGTTTATTTATTTCCATCAGGAAGCATTGGAAGACGAAGACCACGCGGTACTGCGTTCCTCTTCCGATACTAGCGATAAGATCTGCTGCACTGGAGATAACTCTACTATTCGAATACAACCAAAATCTGCACGTAGAGTTGTTCTTGGCACCGGGTGAAACCACAAACAATCGTGTCTCCGTGTAATTTCACCTACTTATCGCGTGTTAAGAGTGAGAGACCTTGGTCGTAGTTGTTCTGGCACCAGCTGCTAACAAGATGTCCTTCTCGCTCGCCCCGCATCCCATCGGGATCAAGTATTGGACCAACATCTGGGCCGAAACGAAAGACAAACCCTTCACCGAGTGCCACGGCAAATTCCAGAACTGGTACCAGAACAAATTTTACAAGTCCTTCGGCCGCTACTACTACCGCCACCGTGCCGGACGGATGGGCGCGTTTGCGCCGTTGGTGGTCGGCGGGTTGGCCTTCAAATTCGTCTCCGCGTACTACGGCATTCTCCGCGACAATTCCGCCGCCATCGACGCGGCCAAGGCCTACGGACAGGGCGGTTACAAGTGCAACCCAGTGCCGAAATGAAGATGTTGAGAGGCCGAGGGACGAGAGCTACCTGGGGATTGGGATAGAAGGAGCGTTACAGAGATGACAAAACATGTCTGTACTAGTTGCTACTCTCGCGAAAAGTTTCCGGAGCCGTTGTACATCAGGCTCTTTCACAATACGAACCTCAATCTTCGCAAGGAATAAAATCCAAATCCAGGCTGACGAAACGATTGATGATCTTGTGCTTCTCTAGGGGAAACGACACTTCTTTACTATTTTCAATCGACAAAGTAGACGTACAAAAAGAAAAAGAAAGCAACAGGAGCAGGAGCAGCAAGCCCCTGCGCTTTAT</t>
  </si>
  <si>
    <t>ATGTTGCGGCACTCGTTGAGGCGCATGTTCGCCGCGGCGGCCGAGCCAGCGCAGGAGTACACAAACAAGCTACTGCTGACCATGGGGAGCCCCCACGAAAACCTCTTCCTGCGTAAACCTATCGAGTCGCTGACAGCCCCGGGTCGCGAAGGTTCCTTCACGGTGACCAACAATCACTCCCAGCTGGTGTCGCAGCTGCAACCGGGCACAATCACGGTCAAGGAGGAGGGACAGTCAAGCACTTACTTCATCAGCGATGGGTTTCTGTTCTTTAACCAGCCCGCTGACAGCTCGGGCTGCTGCACCGTGGAAGTGAGCGGCTTCGAAATCGTTCCCACCGACATGCTCGACAAGGAGAAGGCAGCCACGCTGATTCAGGAGCTCAACGCGGGCCCGAAGGAAACGGAATGGGACAAGGCAAAGATTCAGCTCGGCACCGGACTTCTCAACCAAGTCATCAAGAGCGCCACCGCCTAAGTCGGTTCGTCCAGGCTTTTATCCGCGAAGCTGCCATGCTGGAGTAGAAGCTCCTTTTTGCGGCCTTTCGTGTTGATGCTTCCCTCCTGCTCGGAACATCAAGGGGAAGCAGCCGGATTCGGCACCGCGACCACGAGAGCTGCCAACGCCTTGCCTCAGAAAACCACCACTTACGGTGTCCGTGAGGCAACTGGACATGCTCTTCTCCAGTGATGTTGGTGAAGAACAATAAAGATCGCCAGGTGATAACCCTCCACCCGCACCTCTGACTTACTCTTTCTTAGCAAAAATGCTAGTTTTTTTGAAGACCTCAGGAATCATCCGAAAGAGAACACTTCACAGCACCTTGCTCCGCAAGCG</t>
  </si>
  <si>
    <t>MAFTTRAAFRGLRSRGGSTNARAASLLTTASRSVHSASAVRYQAAKVSPAELTKILSERIEKFSDAANVEEVGRVLNVGDGIARVYGLKNVKAGEMVQFASGVKGMALNLETDNVGVVIFGDDRGISEGDSCARTKEIVDVPIGPELLGRVVDALGNPIDGKGPIAAKQRRRVEIKAPGILPRQSVYEPMSTGIKSVDALIPIGRGQRELIIGDRQTGKTSIAQDTIINQKEINAGPDPKKHLKCIYVAVGQKRSTVAQLYKTLEKYGCLHYTCIVAATASDAAPLQYLAPFSGCAIGEYFRDNGEHSVIIYDDLSKQAVAYRQMSLLLRRPPGREAYPGDVFYLHSRLLERAAKMNEKTHGGGTLTALPVIETQAGDVSAYIPTNVISITDGQIFLQTELFHKGQRPAVDVGLSVSRVGKAAQTKAMKEVTGSMKLELAQFREVAAFAQFGSDLDAATQQQLLRGSVLMELLKQKLFVPMELPDMTLSLFSGSQGYLDKVPLKDIQRFEKEWTQYMRSTHADIVEDIKKTGQFSKETSDKVHAAIQTFLQETDFEVKAAA</t>
  </si>
  <si>
    <t>MWRAAKTSYLQYGNEMAALLRQCVKEPLRTKILEKNRIHLVEKKWANGVQQGGKKIHKDFKAFDSIKASAAAS</t>
  </si>
  <si>
    <t>MMLGQTLRRGRSSTSYLSSRNNRYCSSAPSRATANFQRRQFAAAAAAATEQNEFVTKALKDGGSKGSIAAVIGAVVDVKFDSGKLPPINQALEVQDVLTEKGAPGRLVLEVAQHLGENIVRTVAMDGTEGLTRGQGVVDAGAPIMVPVGEPTLGRIINVLGEPIDDQGPIAKGGSFAPIHKSAPTFEQLGAGGTQLCTGIKVIDLLAPYAKGGKIGLFGGAGVGKTVVIMELIANIATHHGGFSVFAGVGERTREGNDLYWEMIEGGVIQQGGGGNSKACLAFGQMNEPPGARQRIALTGLSLAEYFRDEMNQDVLFFVDNIFRFTQAGAEVSALLGRIPSAVGYQPTLATDMGAMQERITTTATGSITSVQAVYVPADDLTDPAPATTFAHLDATTVLSREISDLGIYPAVDPLDSTSRLMDPELVGERHYTVAQATKKILQDYKNLQDIIAVLGLDELSEEDKATVNRARRIQKFMSQPFSVAEVFTGVKGEFVDLETVLGDFERMLKGDMDHLPELAFLMIGKLDMAEEKAMKALASIRK</t>
  </si>
  <si>
    <t>MLSRTGVRISRSAGRHAWGTTTSESVLAETVRSSGPLSCVPGRHAASADSSSSASCSSGIVAHSSPGGVVGTGAANVAMAGSPLFFTDFDKPFYAAELPFAIAGQIDGLVQSMGESEHGPLLLAGLVGVTTLRMGIYYGFFQPSYLWHFQENYGQSWKVGHHLYGHNLPNPLKK</t>
  </si>
  <si>
    <t>MSLFRTVARREIARLSRNVSAEEIIGPNHGTLNGIFEVPNFRRMPFWSYIWTQNFVNRQHLFNIHHSGYLAVCFFFWYCGALDTAPLERREKYYMNSAKFRMQTAYANPGTRPAARIAQEQAKLRYYYRGNDHPFTLNEIKDYYFKLRENYLIQEYPGVQYPFVYRQMMPEEVDDPLKVDLYPLPQAQAHFHDDHGHH</t>
  </si>
  <si>
    <t>MLRRGVRRFNWHGLQEFATRDADVAAFRVAKMADAHTSEVVSTSTSTPADKIDWAKYTSSIQHQDLVQNLKAYHDEQLKMLDGLLAEDHTTAVAKDCRPKSWDAVYEGAVAAAHKSVQKSEEIVANGAKALYISYNNPPINTVSTQEWLDVDQYWQAFVEKHHYYHNHLDCATEDPESKEYDEKVKSDMMKNFKLHDESHPRTKLLYQRPSYEYYSYFKGVFVEHMIYYLTKTGGDARVFPETMPHSWYNDIYEKKFKCLELLQKRRRALQEYKLLREELDLEFCPHDLVGGGEAYYSKMIGKENSYVEMQVARLMSDYMFLSEGIPVQSAAQLDAVTKAGGKGKLYSIGDDVNAFFYVRGDANQIQPAEAGKTYLLQAGETMHPLYSVMVTEFCEMLEQRKSALGGSWFNLPDEPVADAFLRRLKPDGPMRPVYTQYIEEMKAKWEQKVEISLEDAKKKIAAIETAAAEDTVAFCKEYAGEEGLDSVFLADPAKEAEVKQAISAMPK</t>
  </si>
  <si>
    <t>MAAAAGGRYAWSFLTEGMTFRASRLYETFWNSQSNLKWGLVVVYPSYLFYIRWRAETQYKYNVYLDSPEIYPQYKGERGLLHIFNSLLFGSGTASGGGGYWSNGKTVYTPSVNSTVGDLKKLVYKSDEIPASLKVGCRGRMMEDSDNLALAVKSFCRRDPRILMWTED</t>
  </si>
  <si>
    <t>MLSTRRQATASCRGVLQRRGFFGVKSPVEASSGGVYVTKYQITKKGKAGVDYDDFLLTLPQRDQLASETKQVELFLKYLKVVTDHEARSDDFKDFLKRSKDGLMVESDVFITTEELLSAMWANGFAEKERTAVQYTFPAEYKFHYPELAVLFNISEEDCYKYCMRKRIEASHIGQLDSKKMKPGGWVRDHWLIFGASIFLLKTFPFFNYYFALKGFGTGMFLWTSYTAFSRYIGDVIQRNEFMAAQKTAQDVMEGEDKIMAAMKRFANDSKCLDRLASFSSDLRPTMASYRKALIEAEKQQLIAKAKKQLQSILSFEDSNGAKLQDSLVKEVKADFTRKFGTDASMQSAAFESALTGISGETSKQDPVLNFFADSLKQIDLSGKAKANASGSVSERLAFMQQQQEQEFVKTFYVTAEETTAVKSASDEAAKTKLMEQLYSKCGFHVPGAYTMTDAKPPSDSGSDYVKEVSDAVGKLTKELEQKRAASLQAAFA</t>
  </si>
  <si>
    <t>MASLKAISMRMKSVANIGKITSAMKMVSTAKFKHDERRYNAGKPFSDPVVKFYEKLPPMDSSSLPALKMVVLSSDKGMCGGINSGLAKSVRVKAIEEEQAGTAVELMCCGSKAQAALKRNLGNRFSSSSFEEIQAVPFNFTTASMLAESAMAGEPARINVVHNHFQSMIAYEPLNVPVYTKKAVKNVAPPEWSKAVDQYNFEPPTWEVWDDLQEFYTACAIYGKYLDGIISEQSARMAAMDNASKNSDEIVDKLTLQYNRGRQARITTELCEIIAGASAQ</t>
  </si>
  <si>
    <t>MAMIQAFLNRAPTASSRSLSVLSFLEKRTFTAAAAAATQKLPKVNQCLTNPLGSVRHAGASTLACGIATVALGGVAQGVGSVFAALVVGTARNPAIKDDLFAYTMIGFGSVELMMFIVIGLAVMLLVSE</t>
  </si>
  <si>
    <t>MFGRLVCRAGGQLATQNRASHSSAAATARRCFASEARKHEDLSLAGRYSGALLDASKKKNVLDKVFTDLSHVRSCYEESKDFALFVESPAIQPAKKQEVFQAMSEKYGYDAITMNYLKTLLENRRLADLKRMIDNYEVFYRAEKNQLLCQVTTVKDLQPKDRERVEAMLRKRESGRELIVSYTTNSSILGGIVVKMGESVLDFSVQTKVDRLCAKLAAPA</t>
  </si>
  <si>
    <t>MSFSLAPHPIGIKYWTNIWAETKDKPFTECHGKFQNWYQNKFYKSFGRYYYRHRAGRMGAFAPLVVGGLAFKFVSAYYGILRDNSAAIDAAKAYGQGGYKCNPVPK</t>
  </si>
  <si>
    <t>MLRHSLRRMFAAAAEPAQEYTNKLLLTMGSPHENLFLRKPIESLTAPGREGSFTVTNNHSQLVSQLQPGTITVKEEGQSSTYFISDGFLFFNQPADSSGCCTVEVSGFEIVPTDMLDKEKAATLIQELNAGPKETEWDKAKIQLGTGLLNQVIKSATA</t>
  </si>
  <si>
    <t>SP</t>
  </si>
  <si>
    <t>MAAALRSIGSAFAAQTQPGSAGYSLAFGAACGIGLSGLVAAGRAGYVLFLDHDYYKLQSRQRYLDKQTIFFQGLQEENEAHRLAALAQEFDPVACRAPFSAVEKQYRF</t>
  </si>
  <si>
    <t>MFSAGKRLLSSAKPSNLHVITSASQYEALKMSSRALVGYFSAGFSTPSKIYEKSFAEMAGKNSDYTFFTCDIDAAPTVAYDCEVVDVPSVSVLPLGSKPDGSTFDKSDMVTLRAGESLDYGTVIPKAQGVLDGMPLNCTDLTAGQRKPWRFDPATGTTLPPLP</t>
  </si>
  <si>
    <t>MASPVEARQEVRSFRECVSKKGPEACKQQLQYAVTSVASLSSKDCAPLAEEFFQCYNHKFALSTCDDSTTANLVRCQASTVSRVLFFHIQHK</t>
  </si>
  <si>
    <t>MFIQQMLLICIFQFFCARPREHFRACFRRVMPHGDSSQTHSDTRNTNIVGLAIMMTDVYQTPVILAEGLFSEIKGFFSEAVRGKNELPFNHANPQSPSLNKLGRPRRFVQSDFRFSGQL</t>
  </si>
  <si>
    <t>MLSLSRRRNAGDLLGTIFPGYKEKLWAKYSVDMKKQMIGRQNDKFESALKTHQQWGKMLTSYKTYEKSYEPTYKSRKPSVDWRRQEIRGTLHAGKFYEGPAIGTGGAAVAAIPSDYTPGNTFDRMSANFPNNLFSEEEWKMRKQYRSWDMVKVLYYMTGGLFLYRLTTEWPVVWC</t>
  </si>
  <si>
    <t>MFSSASFFTRSRRTNNGPTSGSFFQPRATSSVVNCEEAGTGATSSSDLFQITGAFTELGKGVPLNPKYDNAHHMGAHRWGYEKVPDSQMAGQRQHGELFDTKNHSTPIAPYPSDSRGFHAMPPSEDRINLSYENMLGDEMSLAPPTAGKFQSEWQKKIAYRYGLYQPSSMNAAKSADDIRLSVNEFSDKVLADDPKDACKYLLIEEYRCLQTYQYEKQPVDASKRCVKWYDEFQKCKWDQHKFNSGYTSVEGPALSTKRRPYIFYPDFKYA</t>
  </si>
  <si>
    <t>MTFVVNTKQLAFLAYIIQIYSNQKKLADNHLEHLLQLRRNKVKDRAMLSRARVALGRNSMAGSGWTQILCRGSTSATTSGTTNMLSSSSFFSTACRKNVSRKNNFLTSPKRFFSAAASPLSEQVFWSSPHLIGPVFLFLLFSFPLYRGVKDLYWTATMRRLNRAEIVQDRFEWLQASMLQDEVAACVAGQAAKYEDL</t>
  </si>
  <si>
    <t>MGKNQDQYDAYTKLELDGLSGELKDWFLSRRIEMERGLSIKKALDEKNFTGLSLNNSALPPTQRVIWGDLVFGKPVLESGLSQSAKVMKAEMYLKTFRDATDMDHLCRIPGSAYLRCLRDTAVSGEASDSKCTDAFAAFDTCRKGLIARQDEALQKSIMKQDIADHRAKAIFERRSILLDTVTA</t>
  </si>
  <si>
    <t>MAGKKEVSRWMKAFAKAKAAKVAKPAPLERYTNLSLGHIWEKFDCQTQLLCREAMLPLMQRNPELLDMISSAKAK</t>
  </si>
  <si>
    <t>MADQYVADKAKAVGPGAVGGLLSDLKMMAAFESAAQWDEAKLMDKAFSALSWEDPLVASALPKYLASSGATRSRVDYAFNALVPKPPSVTDGKQAMMHTWLKARLFAIDSQQPFELSPYGSS</t>
  </si>
  <si>
    <t>MTRIDRYPLLPGVFASVYPNPKSETAHDTSKSDPAPPPNAKCSAADVAAMVAKLEHAAPVRGQPFVVEAVCLASEQIKRRGLGAVACGAGAEGDGLYVAEPKGSPGGFAYLRKAAKYVVEIRVVIFYQS</t>
  </si>
  <si>
    <t>MLNFIPRTHPSVSLLYGKRPLQRIACGSSSQHVEIPLEVTDEVVKAVDPETSYIGNKYNALPWKKFVDIKLDASNLIDSNVKSALTELDIFKPVADMYVGEKALVERTLAVKMMAGAKPCKLPMAPK</t>
  </si>
  <si>
    <t>MSSCDQEADALVRCAASPGSDGCAAAFLAMRECNRGKAELRFDSGKLEVTNKAEYAVTSCPAPPSRSNLAMAADAYAKKLHIGDGVSALRF</t>
  </si>
  <si>
    <t>MLPRRGKDQHSPQSCFPTRGGNLNPSSQRPLLAGQGLFAQMNAAQSAKMLPSVKAEPSVVGDAAAPAAPGSSGGAPTAMTYADLAPSSLFAAKVENGLQTGAIYWETNMNPFNGAFGQGTYGQKWSWQLFDDSVRKMFGLDEDTRNCPMVFHNDEVFDRTWVRDYNATDRNFYQLVPAKKKWNFSFFPTGTKNPLECKQEGDISRADVFTGVLASCLKVDLAHAMA</t>
  </si>
  <si>
    <t>MVFITSTYLSGGKKLPQTMLRHLTRGPGKISAKGGYNYSAGTSCSHLPHLQVGCNAATSSSSSTKRFFAGGGGELHPGWSIPEANYHKYTYQPTIPDKHFYIGHYNYAPITLWLRSKRPTMELVMTSVKDFVVKMYGSSLGPAVAEWDRQLPGFGLKCLGVLGVLLGYNLFVSYVVSETDAYMAIEKLRMYELTSKMWGSGFFLSESEDLEQRMQKYNMKVIALEKLWDQAIQEATEKRDFSELTKYLTPDAVAHDGVEAISDQFLNYRFNTMPYGRDSPDTKTFPDNGIDSPGSSLFFFGDVGSTGDYIERKDNKMAMLKKARHLYTNAYIPPTK</t>
  </si>
  <si>
    <t>MAATVPYSGYGGLIWKPRDSLANPSVGDLGKMRFDDKHYLRAYNQCRGRGIAPSICMEALPGDAHITPQNPLPTQFSKEIVDAVECMADTGDVERCQHYFEGLHKKVNFVETEKPGTISKTVDTVVGSLGLLGSSAPFAAGAAALFLQGLRLKF</t>
  </si>
  <si>
    <t>ATGGCGGCCGCCTTGCGGTCTATCGGCAGTGCCTTCGCGGCTCAGACGCAGCCCGGGTCTGCAGGTTACTCACTCGCGTTCGGTGCCGCGTGCGGTATCGGGCTTTCGGGTCTGGTGGCGGCCGGCCGAGCGGGCTACGTCCTGTTTCTCGACCACGACTACTACAAGCTTCAGTCAAGGCAGCGGTATCTGGACAAGCAAACGATCTTTTTCCAGGGGTTGCAGGAGGAAAACGAAGCCCACCGCCTGGCTGCGTTGGCGCAAGAATTTGACCCCGTGGCCTGTCGCGCGCCTTTTAGTGCGGTGGAAAAGCAATACAGATTTTGAACTCGAGAAGAATCTCGTCTGCAAGCCAATAAAACTATGTGATTTTCGTGCTGGAATAAATCTTTAAGTTCACCGGCGTCGATAGTACTAAGGCCCATGCTGTGAGGACACCGGGAGATTTGGTTTAGGACCTGCTTGAGGCCCCCTCGCACACACAAACAAAAACACCAGATATTAAAAGCCTATGCAATTTTTGCATGAATATTCCTCTACTTCTGTCTTGGGGTTGATCTTCTGGTCGTCTCACGTCTAAAGGAGGAGCTGTGCTGGGCTTCTTCCTCGTCAAATGGAATGTACTCACCAGAAGGAAATTGTAGCAGATACTTCGCGAATTTAAGCAGATC</t>
  </si>
  <si>
    <t>GCAGCACAGTCTAGACTGCGTCCCTTCTGCAATTCACGGAATACGAATAAGAGCATTTGTTCTTTCCGGTGATGCAGATCGATGTGTTCGAGTTCGCCGAAGTTGGTTTTTTCGCTTGCTTGTCATCCTTGTCAGAATCAGTTGCAATTCTCATATCAAATACCATTGCAGCCGGTACATAAAAATTCAGTTTCAAACTACGTAGAAGTAGATTTCTTTATTCGATATCCGGCCCTAGCACCCGTGAAAATCGTCGTATCGAGTGTCCTCGTGCAACGTGCTGCTTCAGAGCGCAGGTTTCGAAGTTGCTTTGGGTACTGCAAAATTGACATTGCCGAATGTCGCACATGTAGCAAAACTCTGAACCGCCGCACCCTCTCGGAAACCGAACTGCAGCCTGAAGAAGAGCCCCAACAAGCACGGAGGATCGGTCTAAAACCACACACGCTTGGTGGAGAAGCATGTTTTCCGCCGGAAAAAGGTTGCTGTCGTCGGCAAAGCCAAGCAACCTGCACGTAATAACAAGCGCGTCCCAGTATGAAGCGCTAAAGATGAGCTCAAGAGCCTTGGTTGGCTATTTTAGTGCGGGTTTCAGCACGCCATCGAAAATATACGAGAAATCCTTTGCCGAAATGGCAGGCAAGAACAGCGACTACACCTTTTTCACCTGCGACATAGACGCAGCGCCGACGGTGGCCTATGATTGCGAGGTGGTTGACGTTCCGTCAGTCTCGGTGTTGCCGCTTGGATCGAAGCCAGATGGGTCGACCTTTGACAAGTCGGACATGGTAACGCTGCGCGCCGGAGAAAGCCTCGATTATGGCACGGTAATACCCAAGGCTCAGGGCGTTTTGGATGGAATGCCGCTGAACTGCACGGACCTCACGGCGGGGCAGCGAAAGCCATGGCGATTTGACCCTGCAACTGGGACCACTTTGCCACCGCTACCCTAA</t>
  </si>
  <si>
    <t>CGTTATCGCTTCTCTAAAGTTGTGGTCGATTTCCGTGACAATGTGACAATTGTCAATTCTGTTTTTTATGCCTGTCGTGTTCAGGCGCGTGTGCTTGTTTCTTTTTTTTCGGTTCCGTACCTTATAATTGATTCGACATTTATTTTTGCTCATCCTCTCGTGCTCCTCCCATTGCTTCCGCACATCAAAGAGATTGCATGTATCCTTCTCAAATTGCCAGTAGAATATGGTCGAGTACACCTAATGTCATTGTGTATAGAGCTCGCAGCGGTCTGCTTGCTCTTGCAAAGCATAAATCGTTGTTGCTTCTCAATCGTCGTCGATGATTCCTGGTAATGAACCACGAACTTCATCCGTATGATCAATCTTCTTTATCCTCAAGAAGGATTTTCCATTGCACTATCTACTGGTACTGTTGGGTACTCCCTTATGTTGAACCCGGATACGAATGGAGACACCAACCAAAAAAATAAAGAAACAGAGGCAGCGGCTGCACTTAGATAATTGCAAGATCGTCAAGAATGGCGTCTCCGGTGGAGGCACGGCAGGAAGTACGGTCCTTCCGGGAGTGCGTCAGCAAGAAAGGACCCGAAGCCTGCAAACAGCAGCTGCAATATGCGGTCACGAGCGTCGCATCATTATCATCGAAAGATTGCGCTCCTCTCGCAGAAGAATTCTTTCAGTGTTACAATCACAAGTTCGCTCTTTCAACCTGTGACGATTCGACGACCGCAAACCTCGTGCGCTGCCAGGCCAGTACGGTTTCAAGGGTATTATTCTTTCATATTCAACACAAATAACACGATAACGATTAGTAGACACCACTTGCATGATTTTTCTGTATGAGAACGAAATGCATCAGCCTTCGCGCTCCCACTTTTTCTAGATGCAGTGATGGTGATACGCATTGATTTCGCATCAAGAAAATCTCAGATAATGAACGTTTAGCGAGGTGGTGGACGACATGGCTTTTGGTAGAAGGTCGCGGCTTCTTGCTTTGAGCATTGAGTTGGAGTGTTTCTATCACAAGAAGTGCAACGCTTCCACAGAAGGTTTGAATGAGGCCGCGATTGCGCCGGCATTAGACTTTTCATGATTTCTTTGCTTTTTCAAAGCACGCAACTTCAGCGGAAATCCATCTCTACTTCACGGAAGTACAGG</t>
  </si>
  <si>
    <t>ATGTTTATTCAACAAATGTTGCTTATTTGTATTTTCCAGTTCTTCTGTGCACGACCAAGGGAGCACTTTCGGGCTTGCTTCCGACGTGTCATGCCTCATGGAGATTCATCTCAAACTCATTCTGACACAAGAAACACTAACATCGTAGGTCTTGCCATCATGATGACCGATGTGTACCAAACGCCAGTGATACTCGCCGAGGGCTTGTTCTCGGAAATCAAGGGATTCTTTTCCGAGGCGGTGCGCGGGAAAAACGAGCTGCCGTTTAATCACGCAAATCCGCAGTCTCCGTCGCTCAACAAGCTCGGCAGACCGAGGAGATTCGTCCAAAGTGATTTTCGATTTTCGGGGCAACTCTGACCTGTTTGACGTCGAAGCTGATATAGTCTTGGCTCTGCACAACGTCAGCGAATTGTAACTCCGGAATAAGTTTTGTACGACTTTTCACTGCTCGGCGTGGCGTGTGATATGGTAGCAAGATTCTCCTAGGGATAATCTGTCTTGCGGCGGCGCTACGGATAAAAGGGCGCAGGGTCTGGGTCTGTTCGTCTTTGCAAAATCGTGACGTTCTGTGTGCC</t>
  </si>
  <si>
    <t>ATGCTCTCCCTCTCCCGCCGGCGCAATGCGGGCGATTTGCTCGGTACGATTTTTCCGGGGTACAAGGAGAAACTGTGGGCCAAGTACTCGGTGGACATGAAGAAGCAGATGATCGGGCGCCAAAACGACAAGTTCGAGAGCGCGCTGAAGACCCACCAACAGTGGGGCAAGATGCTGACCAGCTACAAGACCTACGAAAAGTCCTACGAGCCAACCTACAAGTCCCGCAAACCCTCGGTGGACTGGCGGCGCCAGGAAATCCGGGGGACGTTGCACGCCGGAAAATTTTACGAGGGCCCGGCCATCGGGACGGGCGGTGCCGCGGTTGCGGCCATCCCTTCGGACTACACGCCCGGGAATACGTTTGACCGCATGTCCGCGAACTTCCCGAACAATCTGTTTTCGGAGGAGGAGTGGAAAATGCGCAAGCAGTACCGCTCCTGGGACATGGTGAAAGTGCTGTACTACATGACTGGCGGACTTTTTCTCTACCGATTGACAACCGAGTGGCCGGTCGTGTGGTGCTGATCAGAGGTCGTGCCGTGGTGTACAGAGCAAATAAGCTGATTTTGATGTATGGGGCTGTTCTGGAGAGCAGTGGTTCAATCGATAGTGGCAATGCCTATAGAAATGGTGAGCGGGCTGCTGTAACGTGGAAGGAGATGACTACACTTTTTTGAAGAAAGCCAAAGCATCATTGTCAAGGGCAATCGCAATTGCCGAAGATACTATGTACTTAGACGTCAAGATGACTCCTACCCGAAGTCGAAACGTTGTTCGTATTCGTTTTCAATTTTGTACTAAACACCGATTAGCGTAGCCGCGTTCTTTTTCCCAATATGAATGCGACGATTTTTGTTTC</t>
  </si>
  <si>
    <t>GATGGCCAGTGAGATCTGCGGACAAGTAGAAGAAGTATCTCTCCGGTGCCGAAGATACGTGAGTGATGTTTCTTTTTTTGCAGATGAGTGATGTATAACTCCACTGTCATGGACGCCGGCGCACCTGGTTTGACGTTTTGGTATCCGTAATTGGCGAGTTGTCATGCGGGTCTGTCTCCGTTTCCGTTACACGTGACGAAACAATCTGTCGTCCAAATCAGAGTGGAGGTTTTTTTGGCTCTTGTCATTTTACCACGACCCTCCTTCAAGATGTTCTCCTCTGCGTCGTTTTTCACACGCAGCAGGAGGACGAACAACGGACCGACTTCTGGATCCTTCTTCCAACCCCGAGCGACATCTTCAGTGGTCAACTGTGAGGAAGCCGGTACCGGAGCCACTAGCTCGTCGGATTTGTTTCAAATCACAGGCGCTTTCACCGAGCTGGGCAAGGGCGTGCCGCTGAACCCAAAGTACGACAATGCGCACCACATGGGGGCGCACAGGTGGGGGTACGAGAAAGTGCCGGACTCGCAGATGGCCGGGCAGAGGCAACACGGGGAGCTCTTCGATACGAAGAACCATTCGACGCCGATTGCGCCCTACCCTTCGGACAGTCGTGGGTTCCATGCCATGCCGCCCTCGGAGGATCGTATCAACCTGAGTTACGAGAACATGCTTGGTGACGAGATGTCGCTGGCCCCGCCGACCGCTGGGAAGTTCCAGTCCGAATGGCAAAAGAAGATCGCATACCGGTACGGGCTGTACCAGCCGAGCTCCATGAATGCGGCAAAATCCGCCGATGACATTCGATTGTCAGTGAACGAGTTTTCCGACAAGGTGCTCGCGGATGACCCGAAGGACGCGTGTAAGTACCTGCTGATTGAGGAATACCGATGCTTGCAGACGTACCAGTACGAAAAACAGCCAGTGGACGCCAGTAAGCGGTGTGTGAAGTGGTACGACGAGTTTCAAAAGTGCAAGTGGGACCAACACAAGTTCAACAGTGGATACACCAGCGTCGAAGGACCCGCATTGAGCACGAAGCGCCGGCCCTACATCTTCTACCCGGACTTCAAGTACGCGTAAAAAACTACAGGGTATTAAAGCAAACAGGACCCGGTCGCATTCGCAACGGACCTAGAAGGATAGTTTCCGAGCACCACCCCGAGGTGATTGTGATGAGTATCTATCACACCTTGCTGTTGCAACAGCGTTAACTGTTGTGACTTGTCTATTTGAAGACAAGGTTTGCTCCTTTCGAGGAATAAAGAACCTGGAAGTGCAAGAACGTGGTAGCATCAGACAGCTGTTCTTCTTCTTCTTCTTCACAAGAATTATGCAGTCTTCGTTCCGCTGGAAAGCTAGCTGTCGGCGAGGACGAGAACCCTGCGAGGACACAACGTCGGGCTTCTTGGTTTCATTCATTCCGTACGGTGTTCGAACTTGGCT</t>
  </si>
  <si>
    <t>TCTACAACAACATTCGTTCCTGTCGCGGGCGACCCTCAGAACGAAATTCCCCCGCTGGTGCTTGTGACCTCCAGTGTTCTCTCTTTTTTTCAGGTGGTACGTTCCATAGCGGTAGAAGAGAGAGAGTACTGCTGCTGGTGGCATTGAGTCAACTCTGTTGCATCAAATCGGTACCTGCTTGTCCCTTGGATCATACACAATGACATTTGTCGTGAACACGAAACAGCTGGCCTTTTTGGCCTACATCATTCAAATCTATTCAAATCAGAAAAAACTCGCAGATAATCATCTTGAACACTTGTTACAACTAAGACGTAACAAAGTCAAAGACAGAGCCATGTTGTCCCGAGCCCGTGTTGCATTGGGAAGGAACAGCATGGCCGGCAGTGGCTGGACACAGATTTTGTGCCGGGGGAGCACCAGTGCGACTACGTCGGGCACTACGAATATGTTGAGCAGCAGTAGTTTCTTCTCCACCGCGTGTCGGAAAAACGTTTCCCGCAAGAATAACTTTCTGACCTCTCCGAAGAGGTTCTTCTCCGCCGCGGCCTCGCCGCTTTCGGAGCAGGTGTTTTGGAGCAGCCCGCACTTGATCGGGCCGGTGTTTCTGTTCCTGCTGTTCAGCTTCCCGTTGTACCGCGGGGTGAAGGATTTGTATTGGACGGCCACGATGCGCCGGCTGAACCGCGCGGAGATCGTGCAGGACCGGTTTGAGTGGCTGCAGGCCAGCATGCTGCAAGACGAGGTCGCCGCCTGCGTCGCCGGACAAGCCGCCAAGTACGAGGATTTGTAGTAGAAAGCTGTAGCTGATGTGTACGGAGCGGGAGAAGCAACTCCTGTGAAAAAAGGATGCAAAAATGATCCTAATAATGATCATGTTCGGGGAAGTGCGGCAAGGGCAACCGAACAAACTGTACTTGTCTTCGTCTGGTGCTTTGGTAGTTTATTTTTGCGAGACGTCGACCAATCGTCCTGTGATAGTAGTACACGATGAGGAAAAAGAACGATTTGATTTGTGGGAACGAACCAAATTGATGAAGTTGACTCCTGATTTACCACCACAAGAAGCACAAGATGGCGATCTCACTGTCACAACAGGATGCTCATAGCAAAAATATTTGCACAACCACAAGAAAGTGATGTGTGATATCGGGAGAAATCTCATGTTGCCAGGAGCGCCTGGCGTGCGCGTGGCCATTTGTTGCTGCCGGTATTTCATCCCGACTCTTCTAACTTTAACTTTTTGCAATTGCAAACCAACCTCTATCCTTTCGTCGAGTGTTGACCGTCAATGTCTGTCACCAGAGCGACGGC</t>
  </si>
  <si>
    <t>ATGGGGAAGAACCAAGACCAGTATGATGCGTACACGAAACTGGAGCTGGATGGGCTCTCAGGCGAGCTCAAGGACTGGTTTCTCAGCCGCCGAATCGAGATGGAACGCGGTCTGTCAATCAAGAAGGCTCTTGATGAAAAGAACTTCACTGGTCTTTCACTGAACAATTCTGCTCTCCCGCCGACGCAGCGCGTCATATGGGGAGACTTGGTATTTGGCAAGCCGGTCCTGGAGAGCGGTTTGTCCCAGAGCGCAAAGGTCATGAAGGCCGAGATGTACCTCAAAACGTTCCGCGACGCCACGGACATGGACCATTTGTGCAGAATACCTGGCTCTGCCTACCTCCGCTGCCTACGCGACACAGCGGTCAGCGGAGAAGCGTCGGATTCCAAATGCACGGATGCCTTTGCTGCTTTCGATACCTGTCGCAAAGGCCTTATCGCACGACAAGACGAGGCGCTGCAGAAGAGTATTATGAAGCAGGACATAGCAGACCATCGAGCAAAAGCCATCTTCGAGCGTAGGAGCATACTACTGGACACTGTCACTGCGTAAGCGAAAGTGTGAGCAGGTGCAAGGGAAGCTACTGTCTCCGATTCCGAGACCGCTGTGCTCGTTGGTTCCATGCTGCTAGTTCTTTCGAATATTCGTGTGCACCTGACGAGATGCAGCCTGCTTCAATTGCAACGTGGCATCATGACGAAAAAGACAAAACATTAATGAGTTTGATTAGGCACTTCTGCCACAAACACGGGGCTCGAGTGAAGGAACTTCTTTGCAGCCGCGATTGCGTCGCTGACTTTGACTTTCTTGGACCCAGGCCATCGTTTATCGTGCGTTGCTAAGTGTCA</t>
  </si>
  <si>
    <t>CGAACAAAGTACTATACATAATCCAACACAGGAGCGAATAAATCCAGTGCAAAGTCTACAGGTACATGCACTGCGACAGCTTTCGCGGTACGTGGGCCGCCCAGGGTGTTCTTTATCGCCGATCACAGTTGCTGAGTGTGCTGTTTTTTCTTGCGTCACCTTCTCCATTGGCACCCTGCGTAAACGTCACGAGTCTGGCGTTCGTGCACGACCCTTTTGTTTGTTTAATTCGATTTGGCGAATTACGTATTCTTTATACGACAACACCTCAAAGAGCACGAAGTTGAAAAGTAGAAGCAAAATATGGCGGGGAAAAAGGAGGTGTCTCGTTGGATGAAGGCCTTCGCGAAGGCGAAGGCAGCAAAAGTGGCAAAACCGGCACCGCTGGAGCGGTACACGAATCTGTCGCTTGGGCACATATGGGAGAAGTTCGATTGCCAGACGCAACTGCTGTGCAGGGAAGCGATGCTACCGCTGATGCAGAGGAACCCAGAGCTACTGGACATGATCTCATCTGCGAAGGCAAAGTGAAGAATTTTTGTGAACGACTGCAAGACGATCGGGGAACCCACCACTTTTGTGCTGTTACTGTATCGAAAAGACTTCTTTCATCCAAGCTCAAACGCCCGCGATTGCCGTGTACTGGGGCAGGCTCAGAAT</t>
  </si>
  <si>
    <t>GTATCGGTCCAGCACGAGAAAAAAATATCTTGAGCGTGTTGCTTTTGCTTGGCTGCCCTGGTTTTAAGACTTTTTGCCACCGCGGCACGACGCAAACAAATTTACTTTCATCTCGTGGTCCTGTCTAAAAATAAGAAGTGAAAGATCGAACGAGGGGGTTTTCATCAGGAGACGTAAAAGATGGCGGACCAGTACGTGGCTGACAAAGCCAAAGCGGTCGGCCCCGGTGCCGTGGGTGGCCTGCTGTCGGATCTGAAAATGATGGCAGCTTTCGAGAGCGCAGCGCAGTGGGACGAGGCAAAGTTGATGGACAAGGCTTTCTCCGCTTTATCTTGGGAGGACCCGCTTGTTGCGTCGGCATTGCCAAAGTACCTTGCGTCCTCGGGGGCGACCCGATCACGGGTCGACTACGCCTTCAACGCCCTGGTGCCAAAGCCACCCAGCGTGACGGACGGAAAGCAAGCTATGATGCACACCTGGCTCAAGGCACGGCTCTTCGCAATCGACTCGCAGCAGCCCTTCGAGCTCAGTCCCTACGGCAGCAGTTGAGTAGTCACTTGGACGGTGGTGCTGCTAGTGATGTTTGCAGGTCGTGATTTTAGCGTTTTGTGATGCGAGGGCCAGCAATGGTTTTGCAGCCTGGACTCGTGTTAACCGTGATCGAACTGGAAATAGCTTCCTTGAAAGGCCTGTGCACTGATGAACTATATTACAAGTTCCGTTTGAATACTTCCGAGCGCCGAAGCGTAACGGTGGCCTTGTGAATCAGGGGCTCGGGAACGCTGGTCCGGTCGGAGGTTCGATGGAAAGTCTGTTTGTGCCATGCATCGCATG</t>
  </si>
  <si>
    <t>ATGGATGTTCGTTTGTTTTTTCCAATACGGTGGGCATACGCGTACGTAAAGAAGTACGATCCTAGTCAGGGGTCTTCGGTTTAGTTTCACTTTGAGAGAAGATGAACTGCACTTAAAACTACTCTGGGTCCGCCCTGGCGGCCATCTTATATGCAGGAACTAGACCTACTCCTAGTCCTACCCTGTCGTAGTGTTCGAGCTCCGGCTCACCTTTTCGACGATATTTTTGCAGGTGTTTGTTGCAATAATAGAGAGCGTTTTCATCATCTCGATCGAGGTGGTGTCCCCCACTTGAAGTTTTTTTTGTCAGTTTTGAGCGACAAAAATACCACCGATAGTAAAAACTGCGTCTAGAATAGATTATACCATCTACTGCGACAAAGAATGACTCGCATCGACCGGTACCCCTTGCTGCCGGGCGTTTTCGCGTCGGTGTACCCGAATCCAAAATCCGAAACCGCCCACGATACGAGCAAATCTGACCCCGCGCCACCGCCGAACGCGAAGTGCAGTGCAGCCGATGTCGCGGCGATGGTGGCTAAGCTGGAGCACGCGGCGCCAGTACGAGGCCAACCTTTCGTTGTTGAAGCGGTGTGTCTGGCTTCAGAGCAAATCAAGCGACGAGGGCTGGGTGCAGTTGCGTGCGGAGCTGGGGCCGAAGGGGACGGACTTTATGTCGCTGAACCGAAAGGATCCCCGGGTGGATTTGCTTACCTACGGAAAGCCGCCAAATACGTTGTCGAAATTCGGGTTGTGATTTTTTACCAATCCTGATAGATTTGGTGTCGTTTCATCTCCTCGCGTGAAGACATCAGCCGCGCTTCGGTCTTGTTTGGGATTCAGATGAAAAGACGGCATCATCGTACTTTTCAAGCGAAATATTAGGGAATCCTGACGGAAGAAATAGAAACGCGAC</t>
  </si>
  <si>
    <t>AGCCCACGGAGGAGTTTTGGCTGTGTTCGTCTTGTTCGCGCATTGTTGCTCGGGCTGAACGTGCCGGTGCACCACCTTGTTCGGCGCCCTCTGTCCTCATCTGGTGGCGTCGCGTTTTCCGTTCTACGACCTGCTAAGCCTTTCACTTACTTTGAGGGAAGACTATGGTGATTTTTTTCTTCGTGCTATGATAGTTTAGAATCAACTCAGACAAAGTTGTAAGTCGAAGACCGGGCCGGCGCGGGTAGGTAGCTGGCCGGCGCGAAATCTCGATCGCAGCACCAGGTTTGTTCTTTATTTGAGCGAGCAAATTAGCCACATCTTGGTCTTGCCTCCAGCAAAGTCCGCGAAACAAGTAGGACAAACAATGCTCAATTTCATTCCGCGGACCCACCCTTCCGTGAGTCTTCTCTACGGCAAGCGACCGTTGCAGAGGATAGCCTGTGGCTCTTCGTCCCAGCACGTAGAGATACCATTGGAAGTCACTGATGAAGTCGTGAAAGCCGTTGACCCAGAGACAAGCTACATCGGGAATAAATACAATGCGCTGCCATGGAAAAAGTTTGTGGACATCAAGCTGGACGCCTCAAATTTGATTGACAGTAACGTGAAATCTGCGCTCACGGAGCTGGATATCTTCAAGCCGGTTGCGGACATGTATGTCGGGGAGAAAGCGCTGGTAGAACGAACACTCGCCGTAAAAATGATGGCTGGCGCAAAGCCCTGCAAGCTTCCCATGGCACCGAAATAAACGCGCCCCTCATCGGACTTAACTTGCTGCACAAACAGAAACTGGGACTGCGTTCTTACTCCACCCTGCAAGGCCAGATAAAATACTTCTACGTGCTCGATCTTAGTACTTCGATTTGGCGAGGCGCCTAAAAAAACTCAATGCAACAGAAAAAACATCAGCGCATACATGAGGAGTGC</t>
  </si>
  <si>
    <t>CGACGTGAAGATGGGATGGGATCTGGTATCTGCCCCGTGTGTTTGCGGCGTCGTTGGTGCGAAAAATTTGTTGTTTGGAAAAGACATCCACGTCGTGCACCGACCAAAAGACAAAAGCAAAGACCGCTGCTCGCTTTCGATCGGTTCCCCGCGGCATGCATGCAAGAAAATAAGTAACAGCACGAGCACGACGTGATCACACGAGGGAAGAAGAGTCTAGGGTCTCAGTTTGGAAAAAAGAAAACTTCAAGATGTCCTCGTGTGATCAGGAGGCGGATGCTCTGGTACGGTGTGCAGCAAGCCCAGGTTCAGACGGATGCGCCGCGGCCTTTCTGGCCATGCGGGAATGCAACCGAGGCAAGGCGGAGCTGCGTTTTGACAGCGGAAAGTTGGAAGTAACAAACAAGGCAGAATACGCCGTAACGTCCTGCCCAGCACCACCATCGAGGAGTAATCTTGCCATGGCAGCGGACGCTTATGCAAAAAAACTACATATTGGAGATGGCGTAAGCGCATTGCGGTTTTGATTGCGGCGGCCTCACTTTCACCGTTTCTCACTGCGGGGAGCACGGAATGGAAACAGGAGTGTGCGTCGGTTATTTGCACTACGTGAAGAATGCTTCAGAGCTCATCGCGGGGGGGCGGACGAAGAAGAGAAACAGATCACGTGTGAAGATATGAGAATTTACTCATACATCAAACTGATGGAGTTGGCTGCATATCCATATAGCATACACGCTAAGGGATGAGACTGCTGCGTTTTAAGCAGGGTGGCAGCAGCGTTCCACGAACTCGGTTGCGATCAGGAGTGGGTCACTACCGGACACTAACACAACGCCGGATTCACGCTACTTACGCCAGTTGCGAACAATGCGATGTGTAATTTTGGGGATCCGTTACCACTTGTTGTTGATAGAGTCGGCTGATGTTGTCCGGGCAGGAGAAACATCAGCTTGTCTATCATCTCATCGCAGATCTGATTTATTGCCAGCCGCTTGGTAGAGCAGTATAACGCTCGACCGTTCCGCTTCCGTTTGAGGAGAAATGTGAT</t>
  </si>
  <si>
    <t>CGGTCGTTTTTTTCCGTGGTATTAAATTGTACCAACGATGAAATGCTGAGGAGGGAAGGGAAGTTTAGGCACACGAAGAAGAGCACCAGTAGACTCACACCTATCACCGTGACATTGGTTGACAAGAAACACACTTGCCAGCATGGTTAGCGGTAGGGCAAGGTAAAATTATACGTGAAATAAAGATAGCAACTACATATCACCGCCCACAAAAATGCTGCCGCGTCGGGGAAAAGACCAGCACTCACCCCAGTCGTGCTTTCCAACACGAGGAGGGAACCTTAACCCTTCCTCGCAGCGGCCCCTGCTGGCGGGTCAGGGTTTGTTTGCGCAAATGAATGCAGCGCAGTCGGCAAAAATGTTGCCGAGTGTTAAAGCAGAACCCAGCGTGGTAGGTGATGCGGCAGCTCCGGCGGCTCCCGGCAGTTCCGGCGGTGCTCCAACAGCCATGACGTACGCCGACCTGGCGCCCTCCTCGCTGTTTGCAGCGAAAGTGGAAAACGGACTGCAGACGGGTGCAATCTACTGGGAGACCAACATGAACCCTTTCAACGGGGCCTTTGGGCAGGGAACGTATGGCCAGAAGTGGTCTTGGCAACTATTCGACGACTCGGTGAGGAAAATGTTTGGTTTGGACGAGGACACGCGGAACTGCCCGATGGTTTTTCACAACGACGAGGTGTTTGACCGGACCTGGGTGCGAGACTATAATGCGACGGACCGAAATTTTTACCAGCTCGTTCCGGCCAAGAAAAAGTGGAACTTCAGTTTCTTTCCGACCGGTACCAAAAACCCGCTGGAGTGCAAACAGGAAGGCGACATCTCCCGCGCGGACGTTTTTACCGGGGTTTTGGCGTCCTGTCTGAAGGTGGATTTGGCACACGCGATGGCCTGAGCTGGTGCGAGGTCCTTGGTCTACTTTAGACAAGTTGTTGAATGGACCACTTGAGGACAAGATGAACAGGTGCTTTTGATGTCTTGCAAAAGTTTCACAGGAAGAACATGATTTCTTTGAGGAATGATTGGATAGGTTCAACGAGGATCGCTGTCAGAGCCGGCGAGACAGAAACAAGCACTAGGTGTGGTCACTGTGCGTGCGCGCATAGCGGGAAAGGCGGCATGGTTGCGAAGTGTTACAATTTTTCGATCTTCT</t>
  </si>
  <si>
    <t>CCGGCTCCTGTTCTTCGTAACAAGACTTTATGGCCACAACTAGCGCAGTAAACTCAATGGCTGTAATTTGCTTGTCGTTTTCTTGGTCCATGAGTATGTAGATGGTTTTTATCACATCGACTTATTTATCCGGCGGAAAAAAACTCCCACAAACCATGCTGCGACATCTGACGCGAGGGCCCGGAAAAATCAGTGCAAAAGGGGGCTATAATTATTCTGCTGGTACTAGTTGCTCTCATTTGCCGCACCTGCAAGTGGGATGCAACGCAGCAACGAGCAGCAGCTCGAGTACGAAACGGTTTTTCGCGGGCGGTGGCGGCGAACTGCACCCGGGCTGGAGCATCCCAGAAGCGAATTACCACAAGTACACCTACCAACCAACGATACCGGATAAACATTTCTACATCGGGCACTACAACTACGCGCCGATCACGTTATGGCTCCGGTCCAAGCGGCCAACGATGGAATTGGTGATGACGTCGGTGAAAGACTTCGTCGTAAAGATGTACGGCAGTTCACTCGGGCCAGCAGTGGCGGAGTGGGATCGGCAATTGCCGGGTTTCGGATTGAAATGCCTCGGCGTGCTGGGCGTTTTGCTCGGATACAACCTGTTTGTCTCGTACGTTGTCTCGGAAACCGATGCGTATATGGCAATCGAGAAGCTGCGGATGTACGAGCTAACCTCGAAGATGTGGGGTAGTGGATTCTTCCTCTCCGAGTCCGAGGACCTGGAACAGCGCATGCAGAAATACAACATGAAAGTAATCGCTTTGGAAAAGTTGTGGGACCAAGCGATCCAGGAAGCCACGGAGAAGCGGGACTTTAGCGAGTTAACGAAGTACCTGACCCCGGATGCCGTCGCCCACGATGGTGTGGAGGCGATTTCCGACCAGTTTTTGAACTACCGGTTTAACACGATGCCGTACGGGCGGGATTCGCCGGACACGAAGACTTTCCCGGACAACGGGATCGACTCGCCTGGGAGTAGCTTGTTCTTCTTCGGAGATGTTGGGTCGACTGGGGATTACATCGAGCGGAAGGACAACAAGATGGCGATGTTGAAGAAAGCCCGGCACTTGTACACGAACGCCTACATCCCGCCGACGAAGTAAGAGACTGGTGGTGATCATTGGAGGAGGTTGTTTTTGATGTCGTGGCAGCGTCGAGACAAAGTTAAAAAGTCTTTGGTGCTTTGTTCTTGCACGGAGATTGTTCATACGAGAGGCAGGATGATCGTGTAGTCATGTTGGGCGAGAACAGTATAGAAAGTAGTATACCCTAGCACGACTGCTGTCCTGTGATCCAACTGCGTGACCTTGCAACTCCTGAGGTTTGAAAGTATAACTGAGCAGACCTGATAAAAATCAGACTTATACAAGTGAAGCACAGACATATGAATTCTTTGATTTTACTTCATGGCGATTGAGAAATAAAGTTTGCCAGAAAGAAGACGCGCCAGATGT</t>
  </si>
  <si>
    <t>AGTACCAGAATACCAGAACCTAACGCTATAAACCACCACTTTGCTGGGTCTTTTTTGCGATTACATACACCAGAACTACTGAGCTCGATCAGTAACTTAATATAAGTTACTTCATCTACATGCTGATACTTTTCATGAACTAACCGTTAAGGAGCATCCGTATCTATCGAAGCTGCGAGGAAACGCTGCAAGATGGCTGCTACGGTCCCATACTCCGGGTACGGAGGCCTGATATGGAAGCCGCGAGACAGTTTGGCGAATCCCAGTGTCGGCGACCTCGGCAAGATGCGGTTTGACGATAAACACTACCTTCGAGCCTACAACCAATGCCGAGGGCGAGGGATAGCACCCAGTATCTGCATGGAGGCCCTGCCAGGCGACGCACACATCACGCCACAAAACCCGCTCCCAACACAGTTTTCGAAGGAAATCGTGGATGCTGTGGAATGTATGGCGGACACGGGCGACGTGGAGAGGTGTCAGCACTATTTCGAAGGGTTGCACAAAAAAGTAAATTTCGTCGAAACCGAGAAACCGGGAACCATTTCAAAAACGGTCGACACAGTCGTGGGCTCGCTGGGGTTGCTGGGTTCCTCAGCACCCTTCGCAGCTGGAGCCGCAGCGTTGTTTTTGCAGGGCCTCCGGTTGAAGTTTTGATTCATGTGAGAAACGCAAACAATTACATGCGCATGCCCCAACCATAGGACTCGTTCCGCTGGATGTAGGAAAAATCGAAAGCAGCTTTGTTGCTGGTGAAGACGCAAGGACGAAGGTTTTTCTCAGAAACGAAATATCAAAAAGGAAACGCTTAGTATGGCTTCATTCAGCG</t>
  </si>
  <si>
    <t>AGCAACAACCATGTGCCTCCGACTAGATCTTTAAGTAAGTAAGTAGACGTAGAAAAGACGACAAATCACAGTGACAGACAGAGAGTTTAGTTCTGATTTTTTGATTTTCTTTTTCTCAGCCTGGAAAGAAATTGAAATAACAAGTGAGTGTAGTCGTCCAAGCTCAATTTCATTTCTTGAGCACGGTATCTCGTACGTTTTGGTTTTTTATTACGTTTGTGTTAGGAGTCTCCGTGCGTAGGCTAAGCTACGAAGAACGCTCAACCAAAATGGCGGACAAGGTGTTGGGAATGCTCTCAAGGACGGGCATGGCGGCCGCCTCCGTTGCGGCAATACCTGCCTTCTGCTTGTACAATGTGGACGGAGGAGAAAGGGCAGTTATGTTCAACCGATTTTCGGGTGTATCAGCAGTAACGTCAGGGGAGGGCACGCACTTTAAAGTGCCATGGCTGATGTCCCCTTACATCTACGACATCCGTGTCAGACCAAAACTCATCCAGACAACGACAGGTACAAAGGATTTACAAACCGTCACCATCCACTGTAGGCTTCTGTTCAAGCCTGACGTAGAAGCTCTCCCGGCACTCCACAAACGGCTAGGGAGCGAATACGACGAGCGAGTACTGCCGTCAATCGGGAACGAAGTGCTCAAGGCCGTTGTGGCACAGTACAACGCCGAGCAGCTGCTCACACAGCGAGAGCGCGTCAGTCAGGAGGTCCGGGATGCCATTGTGCAAAGGGCAAAGCAGTTTCACATCCTGCTCGAGGATGTATCCATTATCCACCTGAAATACGGAAACGAGTTCGCGCGCGCTATTGAGGAGAAGCAAGTGGCCGAACAGGAGGCTGAAAGACAAAAGTTCATCGTGCAAATGGCAGAGCAAGAGAGGCAGGCGACAGTGATTCGGTCGGAAGGAGAAGCAGAAGCAGCGACAATGATATCAGAAGCGCTGAAGGAACACGGAACCGGATTGATCGACATGAAGAGGATAGACGCTAGTAAGGAAATCGCGGAGGTGTTGTCCAAATCGGCGAACATAATGTACATGCCCGGGGGCCAGAACATGCTTCTCAACATGAGTGCTGGACGATAATGATGAACATTATTCGACTTCTGCAGCTGCTGTACTACCTCTACCTACGAGGGCATCGGCTTGTAGTTCGGCGCACAAAACTAAATGAACATAAATCAATGACTCCTTTTGTGTTGAATGTCAGTGACATTGACAATGACTGGTTGGTGCATGTCTTCTGTCATTATGTAAATGTGTGTTTGTCCATCTCAGGTCTGTCGTGAACAGAACCAGTTTTCACAACTAGCGACATTTTCATCCAAGAGTCTAACAGTTCCGAGAGCGCTGTGGCGTTTCACGGAGAAAATAAACACCGAGTTCTTATGTCTTATCGCAGCTGACTTAGACCACGACTGCTGCTGTTCTTCTTCTGATCTCCGAAAGGAGCACATCGAAAGACATTAAGATTAACAAACAAGGCTTCTTTATCTTTGCCCGCGGCGCTCGCATCAGCTATGAT</t>
  </si>
  <si>
    <t>AGTCCACCGACAAGAATATGTAAGTACATCATTCCGAAGATGAAGCGATAAGGATGCCTTCCTCCATTCCTCAGAGTTGCAAGTAGATGTCGAAATAAAATAGTTTTACGTGTTGATTGCAGCTGTTGTACATACAACCACTAAGCATAATATTAATTTGACGAAAGGAGCTCGCGATTTTTGAAACAACATCATGGCGAAATTCGACCCGGGCAAGATGGGCGCTGCCATGCAGCAAACGCTGGGACCCTTGATTGGTGGGACGATGGCACTGGGCGGTTTGTTTTACACAGCAAACAACTGTTTGTACAACGTGGAAGCAGGTCACAGGGCGATCAAATTCTCCAGATTGAGCGGGATCGGGACTGAGCACTACGAAGAGGGGACGCACTTCCTGATGCCGTATTTCGAGCGGCCAATTATCTATGATATCAGAACTAGGCCAAGGACAATCGTGTCCCTTACCGGATCCCGAGACTTGCAGATGGTCAACATATCCGTCCGTACTTTGGTTCGGCCCGACGAGACAAATCTACCACAGATCTACACACACCTCGGCCTCAATTACGACGAGAAGGTTCTTCCTTCCATTGTGAACGAGATTTTGAAATCGGTCGTGGCCCAATTCAATGCCTCCGAATTGGTGCAACAGCGTGAGAGGGTGTCCAGCCTGATCCGGGACCGGCTCACCAAACGCGCCCGGGATTTTAACATCTTACTGGACGATGTTTCCATCACGCACGTCGGATTCTCTCCAGAGTATGAGAAAGCGGTGGAGTCCAAGCAGGTCGCGCAGCAGCAGGCGGAGCGCGCGAGGTTCCGCGTGCTGAAGGCACAGGAAGAGAAAAAGAACATCGTGATCAAGGCACAGGGTGAACAGGAGGCCGCAAGGATGATCGGTCAAGCGATCAAGAACAATCCGGGTTTCGTGGAATTGCGACGGATTGATGTCGCAAAGGAGGTGGCGCATGCTCTGGCGAAGTCGCAAAACAGGTTGGTTTTGTCCGCCGACTCTCTGCTTTTGAACTTGATGGACAAAGATAACGGAGGGCCGAAGTTGGCGGAAAAGCGATAAACGGTGTAGTTTCCTGCATGATAGAGCTGATCATGGTGATAAGAACCGTCATCTTTACGTTTTTGCATAACGTAGTTCATATCCAAAATACAACGACGACATAGATTGAACGACGAACTTCCCATGAGGTAACGACAAGCGACGCCTTTTCTATTTTTTCTCTATAGTCAGGAGTTAATCCGCAACTGCTGCTTCATCTACAACAGCTGGCTCATAATACAACGACGGTCTTATTTTTCTTGTTCTTCTGACCTGGATGTCCTCCCAGAAATGAATGACTATTCTTGGCAGCAGTGGCCACATCGAAAAGAAATGACGATTTTTTTATCTCAATGAAATACACACGACGAAACTACCATTACATGGGCACACGCGCGTGGTGGAGCTCTTGCTGCCTGCTAT</t>
  </si>
  <si>
    <t>ATCGTCTAGAAAGCTGTATTTGACTATTGGAGTTTTTCATTTCGCTTCGTTCTATGAAAAGTTAAAGTGGTTCCTGAAGAAGATGAAGACCACATGACTGAAAATAAACTACTTTAAGATGCAAACCCGTCTCCGGTCCTCGGGTCGCAGTGCGAAGCGGCTGCTATCGTCCACGACTGCTGGTGCAAAACCTACCACTTCAACGTCCTCTTCGTGGTTATTTCACTGCCCAGGAGTAGATCATGGTCACCAACACCAACAGCAGCTCCAGAGGACCCTTCGGCAACAGAGGGCTTTCAACTCAGGATCAACGCCGTCTTCCGGAAAAAACGCTGCAACTCCCAGCTCGTCCAGCACTGGCCCAGCTGCTGGAAAAGTTGGAAAGCCACCGGGTAGTAGTTCGTCTTCGTCCGCTCCACCTGTGGTGCCTGGTCAGGCGAAACCTGCTGCTGGGGGCGCAAGCGCATCTCCTCCGCCTTCGTCCGCAGGTGCTTTTAGTGGTGCCGCATCAACGAAAAGTAGTTCTAGCGGAGCATCTACTTCGTCCGCCGCAGCAAGCACTAGCACCGGAACTTCGTCGTCGACCTCCAGCTCCACGACGACAACTTCAGCGACCGCCATGCTTTCCTACGCCGCAAATCTTGCCCTCGCCGCTGGCGTTGCCTTCGTCGGGAAACAGGCGTACGACAGTCAACAGGAAGCGGTAGCATTGCAGCAACAGAAGGACCAGCTGGAGCGAAAAGCCCAAACCAGCTTCGAAGAGCAGCAGAAGCTGCAGAGCGCCCTGCGAAATTCGGAGCAAACCGTGCTGACGAACAGGAAGCAACTGGATAGCGTAAAGCAAGATAAACTCAAACTGCAAAACGACTTACAGACAACGAAAAGAAACCTGGAAGAGAAGCAGACCGCGTTGGACAGACTGTTGCCGCCGAATGAGGATTTGATGGAGCCCGAGGAAGTCTTGGCGTTGAAGCAGAAGAAGACCAGGATTTTAAAAACAAGGGAAGACATCGAGACGCAGATGAAACGGCTAGCGACGACGGCGCCGAGCGAGCAGTTACGGAAGGAACTGGCACAGACAAAAGAAGCTTATCTGGACCTGGCCGGGAAGATCGACGGAGACACACCGTTGCTGGAAGACCCGATCGAGCAAACAAAGTTCCTCCAACGCATTGACGTCGCCCTGCACGAGAGCGGCAAGCAAGTTGAAGCCGTCAAAGCTTTAGAAACCGCGGTTACGAAGAAGGACAAGAAGGCGACGTTGGAAGCGCTGGAGGAATGTGAAAAGTTGAACTGCGTCGACGGGGGCAGCCACACAAAAGAGTTAGCGGAGTTACTGCTCGCACCCGGGAAATTGCTGAAACAGCTCACAGAGAGGAAGAAGGAGAATGAAGAGGTGGGGCTGAAGAATTTCGCAGTGGCAGATTTTGTGAAGGCGGAGGAGGAGAGTATCGCCACTCTCTCCCGCGACGAGCTTGTCACCCGCGTTCTCGACCGTACCCAGCAACTCGCCGAGAACCGGAAGTATTTCGCGATCCGGCTCAGCGAGGAGATTGCGAACTTCAACGAGAAATTTGAAGTGCAGGCGGTGGAGAAGATAGAAAACGCAACGAAGCACTTCGCGGAACTGTCGAGACAGGAGGTGGAAAGTGTGAAGAAGGAAGTGGAGAAGAAGTTGGGAGAAGAGTATGAGGTGGAGCTGGAAAAAGCGCTTTTGTCCTGCGAGAAAACCTTAACGGAGCAGAATGACAAGGTTCTGACAGAGTACGGAATCGTCGCGGAGGAGACGCTCCTGGAGCAGAATGCCAACTACGCAATGTCCCTGGCGGACGCGGCGGGTGACATCATGGGCCTGAGCCGGGTGGTCGAAGAAGACTCCGAAGAAATTGCAAAGCTGAAAGACCAGCGCCAACTGCAAAAAATGACGAACGCGGCACGTATCAACTTTGCCGGCCAACGGAAGGACGCGAAAGACGCCTTCTCTCCCCTCGCCGCACAGAAAATCGACGCCATAACCCAAAAACTTGCGAAAGACGCCATGCAGAAGTGCGAGTCTGGGACCCTGCTACGCAGCTCGTTAGAGGTGGCCAAATCCTTCGACGACACGCTGCGAAAATGGGTGGTCGCCTGCTTTGTCGAAAAGCCGAGCTCGCTCTGGTCCCATGTGTACGCCAATGTGATCGGGAGGGTGTATTCTGTGTCGTCAGGCACGGGGGGAGTCGTGACAACTAGTCCCGCTGCGAGTAGTACCATGGAAGCACAAGAGCAGCCGTCGACACGACCCTCTGCAGGGACGACAAGTGAAAACGGCACGACCCAGCTAGAACTTTCCCTGGACTGCCTCCACGCGGCGAGTAAGTTTGTGGAGAAGGGCGATCTGCTCTCCGCGGTCTACGCGTTGGAAAACCTGCCGAAACACAGCTTTGTCAAGGAAAAAATCACACCGTGGCTGAAGGAGGCAAAAGCGGCGCTGTGTGGGGAGTTCGCGTTACAGGCCTGCGAAACCAGACTGCAGTGCTTGAACGTCATAAACCAGAGTTCGAAGTAATGTGTCGTGGTGCGCTGTTGGTCCCTGTCTTGAAACAAACAACTTCGCGCGATCTTTCTACAGGAAAGTAAAACTTTTTCAAAACCAACTACGCTCAATATTGTACGGGCTGCTACTCGATGAAGCATCATCTGAGATGTCTAACGAAGAGGGTTAGCGTGTCAAAAATAAACCAGTTCTTCTTGTCATGCATCAAAACGGTATTACTGTGGTAGGACGACTTGCAACACAGTTGTGAAAAACATCTGAGTTCTTTGATATCTTTCTTCAATGTTGCGACGCGCTAAAATAAAAGTAGAGAAAACCGTATCATTTTTAGAGGCGGAACACGTCGTCTTCGTGATCGTAGG</t>
  </si>
  <si>
    <t>MADKVLGMLSRTGMAAASVAAIPAFCLYNVDGGERAVMFNRFSGVSAVTSGEGTHFKVPWLMSPYIYDIRVRPKLIQTTTGTKDLQTVTIHCRLLFKPDVEALPALHKRLGSEYDERVLPSIGNEVLKAVVAQYNAEQLLTQRERVSQEVRDAIVQRAKQFHILLEDVSIIHLKYGNEFARAIEEKQVAEQEAERQKFIVQMAEQERQATVIRSEGEAEAATMISEALKEHGTGLIDMKRIDASKEIAEVLSKSANIMYMPGGQNMLLNMSAGR</t>
  </si>
  <si>
    <t>MAKFDPGKMGAAMQQTLGPLIGGTMALGGLFYTANNCLYNVEAGHRAIKFSRLSGIGTEHYEEGTHFLMPYFERPIIYDIRTRPRTIVSLTGSRDLQMVNISVRTLVRPDETNLPQIYTHLGLNYDEKVLPSIVNEILKSVVAQFNASELVQQRERVSSLIRDRLTKRARDFNILLDDVSITHVGFSPEYEKAVESKQVAQQQAERARFRVLKAQEEKKNIVIKAQGEQEAARMIGQAIKNNPGFVELRRIDVAKEVAHALAKSQNRLVLSADSLLLNLMDKDNGGPKLAEKR</t>
  </si>
  <si>
    <t>MQTRLRSSGRSAKRLLSSTTAGAKPTTSTSSSWLFHCPGVDHGHQHQQQLQRTLRQQRAFNSGSTPSSGKNAATPSSSSTGPAAGKVGKPPGSSSSSSAPPVVPGQAKPAAGGASASPPPSSAGAFSGAASTKSSSSGASTSSAAASTSTGTSSSTSSSTTTTSATAMLSYAANLALAAGVAFVGKQAYDSQQEAVALQQQKDQLERKAQTSFEEQQKLQSALRNSEQTVLTNRKQLDSVKQDKLKLQNDLQTTKRNLEEKQTALDRLLPPNEDLMEPEEVLALKQKKTRILKTREDIETQMKRLATTAPSEQLRKELAQTKEAYLDLAGKIDGDTPLLEDPIEQTKFLQRIDVALHESGKQVEAVKALETAVTKKDKKATLEALEECEKLNCVDGGSHTKELAELLLAPGKLLKQLTERKKENEEVGLKNFAVADFVKAEEESIATLSRDELVTRVLDRTQQLAENRKYFAIRLSEEIANFNEKFEVQAVEKIENATKHFAELSRQEVESVKKEVEKKLGEEYEVELEKALLSCEKTLTEQNDKVLTEYGIVAEETLLEQNANYAMSLADAAGDIMGLSRVVEEDSEEIAKLKDQRQLQKMTNAARINFAGQRKDAKDAFSPLAAQKIDAITQKLAKDAMQKCESGTLLRSSLEVAKSFDDTLRKWVVACFVEKPSSLWSHVYANVIGRVYSVSSGTGGVVTTSPAASSTMEAQEQPSTRPSAGTTSENGTTQLELSLDCLHAASKFVEKGDLLSAVYALENLPKHSFVKEKITPWLKEAKAALCGEFALQACETRLQCLNVINQSSK</t>
  </si>
  <si>
    <t>Signal peptide</t>
  </si>
  <si>
    <t>MAGKSQELINKLLQAEDEAEKIIKSARDMRSNKLKDVKSAAEEELAPFRMKEEQKFYDEQRAVAAQNSMSMDLEKSTAGEIAAVKGEYESNKKQAIKFILDKVLDIDLTIPSNIKNALLMGA</t>
  </si>
  <si>
    <t>MSGQKPAANRSTLLQFKARIVGAKKGYGLLKKKRDALKTRFQAMLHEIIECKKAVGAMVLDCAFSYAKAEYASDSEFSQAVLNRVKKPSITITMKAENCAGVQLPRFTMLHDAAKDASTDSLGIGCGGQVIQSCRDQHRIALQLLIQMASLQTMFKTLDEEIKMTSRRVNSLECYLRLLFAAELFSLSCEMATCKDGVFSKKRMTSYNEILFNFRCVVIPRLEETMQWVKGEMDEMEREEFFRVKKVVEKKKQRHAKELAAMMAAQGGAAPVAKPAPQRTSTMGSIAMPQLGMMNPPSFIPQKDKDILF</t>
  </si>
  <si>
    <t>MGYSVQPRLDYQTIVGVEGPLVIMDNVKFPTYGEIVNVCLSDGRVRQGQILEINKKKAVVQVFEGTSGVDVKNTHIEFTGDVLRMPISDDLMGRAFNGSGKPIDKGPPVLAEEFLNIQGEPMNPKARVYPKEMIETGISTIDVMNSLVRGQKLPLFSAAGLPHNEIAAQICRQAGLVKGKDVMDHSTDNFSIVFAAMGVNMETARFFRNDFEQNGSMENVVLFLNLANDPTIERIVTPRLALTTAEYFAYEREMHVLAILTDVSSYADALREISAAREEVPGRRGYPGYMYTDLAQLYERAGRVEGKNGSITQLPILTMPNDDITHPIPDLTGYITEGQVFVDRGLHNRQIYPPINVLPSLSRLMKSGIGKGMTRVDHSNVSDQLYANYAIGQDTRAIKAVVGEEALNDEDHLYLEFIDKFEARFVQQGPYEKRDVFDSLDVAWELLRIFPEDMLKKLPKKVKDEFYARDREIAKAAKA</t>
  </si>
  <si>
    <t>MSTAVAVAAAVCYDESWACALSSVNPYFYAYMGVALSLGLSVLGAAWGIFITGSSLVAAGVKAPRIATKNIVSIIFCEAVAIYGVIMAILMQNKISAATQFEVPAVPTGNIATIMAAGYCMLAVGFSVGFSNLFCGICVGISGSGCALGDAQKPDLFVKMLIIEIFGSALGILPVFHQKAEYVLYHWSSLLM</t>
  </si>
  <si>
    <t>MDEAQSVRQIQQMVNFILNEAKDKAEEIDAKTLEEFNVEKLKYVQAQKDKIRTELTEKKKKQETAMAIARSSAINRARMQAVEARQNAMTALKTECEANLSAVTKDRARYSALCSDLIVQGCLKLMEDSVTVKCRKEDEQSVKASLDQASRKYTDIIKKETGVQKTVRLDLSNAWLPASCGGGVVLTCQGNTISIDNTMFTRLGLVVDNDLPSLRKMLFPKKK</t>
  </si>
  <si>
    <t>MAVIPCDPTSSFFGFMGVTSAIVFANLGAAYGTAKSGVGIMSMGVLRPELMMKSIIPVVMAGVLGIYGLITSVIINEKLNEPAKYSAYQGFAHLGAGLTVGMSSLAAGLAIGIVGDAGVRANAQQTRLFVGMILILIFAEALGLYGLIIGLVVASGAGNASGLCTPYSG</t>
  </si>
  <si>
    <t>MGKKRMKTLSDLKVAIIGDEQTVTGLVLGGGGMVDGQGKKNFMVVDGATRNHEIAEQFQEWTTRKDLAVILISQTEAGKIRNVVDDFARSGQVIPAVLEMPTKDVAYDPKKDYGSVRFEIVKVKIVWHA</t>
  </si>
  <si>
    <t>MAAGGTDAASSSGGPQAKTNQTPSRGTKRSSRADEYDYLFKVVLIGDSEVGKSNLLLRFTRDEFNLESRSTIGVEFASKAVKLSDGKVAKAQIWDTAGQERYRAITSAYYRGALGALLVYDVAKRTSFESIERWLAELKDHADPNIQTLLVGNKSDLQHLRTVSAQDGSALAEKHGMTHIETSALDSTNVEQAFQQILDQIYAEMHRSNRNAPVPVEDGLREVELENSNTNVPMSGIGGGCC</t>
  </si>
  <si>
    <t>MDATYYLQSAQEAGGELLEPVSSWGARMSSGAISFFSAADIAGFPLTDVAKYFSEAMRLSDPANLKSGLSNIHSIVRGSIGLYAALATPENTSNLAELMKFRDTVMCDKAASLLSGVMCRYPAKFTTAQVKACSEYSGTEAGKLDVLANLLKCSDWRSTLFPPMQMRILSGVSSSSVPTMYKALMCVWLTSFNKDVEMPTSVISSINEILKTVRTEKVIRIALMAIENLLAKKTMCEEMAEQETMNLVSALEYEKWRDPELIALIKKLISALQAEVKILTNFERFEREVMSGRLKWGFIHSEKFWLENVLKCEGSNFKVIDHLMVIVRTSKDAETLAVACHDLGEFARLHPVGKHIATTRGAKDKMLELMSASQREVAREALLCVQKLMLQSSGLNAITASA</t>
  </si>
  <si>
    <t>MAPDPVLCHPNSYFMASLGASAAIVFANLGASYGTAKAGIGIGGMGVMRGDLVMRSLIPVVMAGVLGIYGLISAVIITGKINKPSEISSFQGYSLLGAGVTVGMSSVAAGYAIGIVGDAGVRCNALANGRLFVGMILILIFAEALGLYGLIVGLVVASGSDKAGLCKPY</t>
  </si>
  <si>
    <t>MEESLFNMTGGYSEGILRGLKCGFLTPDDYRKLGACESLEDVRTALDDTDYGSFLQDEPSPLEISTIVAKAKQKLADEFEYIKAQSVEPLVSFMNYIQIDKMIDNIINLLQGALNGKPAIELLAKADPLGFFDEMKAIPSLDLSQGYEDLYQTILIDTPVGPYFESVLKSLSDEGKPLGRDTDVGSLLTEQDLEVLKNLLKKTWLENFYGFCCGLGGMTGEIMGHILQSEADFRVLNITLNSLNTSLGSQQKIADRNALYPSIGYLYPEGTEKLCKAWNQTTVRAAIEPYNIYRELFDSVKMYYDKEARKEQKIGRNIKSMEDMLFTETAKLYELSFDQQFHYGVFYAYAKLKEQEIRNIGWICNMIVMGKREFADDIIPIFAPRT</t>
  </si>
  <si>
    <t>MGFLRSEDMAPGVLVLPAEKAPTFMNVIGKGTQIQFQDMKGSQVNAARPYKKYVQRLDDAERIVRFLIAEVSKFGFAYYKNDVDGFLEEADKYKLDAVEADLKAVYKQFVDFKANNAALITERNQAIEEKWVVETSLSTFGTLVRTGATTDQLLDTAKVEGGMTFSNIAGTICEEDQQRFARFLFRMSRGNSFTNFTPIGDLIVDPKTGKEVKKSVFVVFFQDVKGATEGVLYNKIVKACAQFGVNNYEWPFSGQDARTRLAALTQLVADKKKAQLAFESYVIGESARLLSKTQTGNSLLEDWRLFCMKEKSVYAILNQCEGETTLRINVWYPAADEESIRTLLVKNSDANGTAYLISDKTRSMKNAPTYFRTNDFLGPFQDLVNTYGVPRYKEASPVPFTAVTFPFIFGIMYGDVGHGTLMFLFALWCCFNAGSLQYSQPGLYSARFMLLLMSIFAVYAGLLYNDFVSLGMNLFGTKWATDAKETDPIQNYYPLYDVKNEGGPGPVPFGIDPAWAGAQNELLFMNSLKMKMAVLFGVSQMLVGVFLKWSNAIYEKSVVDFCCECIPMLMFMLSFFGYMDFMIMYKWVTPLDNPPSLINSLISMAMHQPDPAPLWDGSIALEGALFGMTLLSVPWLLFPKMVVLYYRSKAHEEHAALPDKAGHEEVEEHPPFSEEAIEQIIFTIEYVLGTVSHTASYLRMWALSLAHQQLSLVFFQKTLAGAITSGNPLAVFFGFAVWLMVTFAVLLCMDSLECFLHTLRLHWVEFQSKFFHADGQLFEPYNHKQLLSIDTSS</t>
  </si>
  <si>
    <t>MGLFRSETMCSGTLVLPVEKARHFVDVLGSNANLQFQDLHAATVAPQRPYKKFIQRIEEVEREVRFLLEKCRRAELTMFQNDVEGFLAAQGSSPLKLDQVEAEVRQTFRNIAALDENQKQLLAARNASIEERYVVESASMALFQGGGGLAGPGVGPGAASGSALLSDVVIGSPLVSEAHHPDTTFAEAQKLVNRPDEHLLGGGSFGSTGGAATSMMFNNAAGVVNQLDQERFAKFVFRSTRGNAFTHFRQITEPLTDPKTGEDCQKSVFVIYYQGNSSSAMHARILRACNQFGANTYPWVTTAQQAREKLRSVTVEASEKERALMASERLLRDELLHILERQSGSYNSLLEDWRLFLLKEKGIYAVLDMCEGEGTTLRAQVWYPAYEEDYVRRVLIAESRTTHCSAMLITDRSSFSVGGHHGGEQKSGPPTYFKTNAFLSPFQTMVNTYGVPRYQEMTPVLFSAVTFPFLFGVMFGDIGHGLMLFAIGIGITQHEHLIKFQYPAIWDFRYMLVMMGFFAVYAGLLYNDFFSLGVNLLGSRWRNPGHESDRTQYWVPNFDPKNRGQTMVEGEQGRQYVADHQGPYPFGVDPAWKGAQNELNFMNSMKMKISVLLGVAHMILGLFLRLSNVIFERNRIDFCFEFVPMMMFMVAFFGYMDYMILYKWVTPMRDPPSIINTLICMVMQTENKLPLYEHAKETQWFLFQCMLVSVPLLLIPKPLILWALAKHRTNQHRAGQSFMPLSESSAVAYEPEKEPKFDFGETCIHQIIETIEFVLGSVSHTASYLRLWALSLAHQQLSVVFFKMLFASSLAADNFILIKAVKIYVSFFSFMLVTVAIFLGMDVMECFMHTLRLHWVEFQSKFYRADGHEFLPFRHEKLLSADRGT</t>
  </si>
  <si>
    <t>MGVLRSEPMRAGTLVLPVEGARQMVDAIGYEVNLQFRDEQAGHVLPSARPYKRYTQRIEELERIVRFLREELASMFTGDVESPTSTGMLIVPSSPSELEGPLLARDGGADPAMRPPGGVESFLRREASSSSIVRSGSGRGERSAGLANNESEAVDGYTLDKVEAALRGIYADFVSFQSTNSGFVQAKNAAVEEIHVLQTVYGLEDLQGLGSPVSERRTESAAGSRDGTGTELPQVVVVGRPVVLTRVTGTISELDRQRFQRFLFRATLGNAFSQFQDLPTPLEDPKKPGRMQEARRTVFILYFQDQGPSTQNQNANTRGHSGSYMREKMLRLCQQFGAHLYDVVEEERAPARLRALRDDIRERTSARAAGATFLAEDVRRLKAIQPVSHNPLLDDYAMFLQKEKAIYATLNFFQGEGALLRCDVWYPVAEEDRIRQLLLRASSSQVSSMLVSDRLVNDWIDEKYHHGPTAELRPPDPLPVPPTFFRSNELTGPFQELVFTYGIPRYQEVSPVLFSVVTFPFLFGVMFGDVGHGGLLLLVGLYLVYADRAGGLNLPKSVLRVRYMILLMGVFAFYAGWMYNDFFGVGTNVFGSRWEQPAMSAGPRQSASSGKTAALSSGRVDELGGSRSGAPVMQQLLPQKRSTFSPGNIALEREDVTAPLLPRSHDLQPLRVGPSSAWDQKNDGTLPLVEATADLREFGKQALSEDELAMADDRDADPPMLLQVKQKEHKGGSIPVRIEWHPPPMRSREKTAGDDETPRHNHRRAETRPLRNDHDTTEVEQSPEDKLPREQVMAESATVDEAEFPGGFPDDEKHEQDGENRSTGVGQENERDQQESKAAPKDSADRTTVKMDFRKKDTLPEEQRGALRSRVPEPMVPRYDVWNGAAPSQTKPFAYAGPYPFGIDPAWTVAQNKLLFLNSLKMKLSVLFGVSQMAVGVLLRWANALHDRSALDFLFECLPMMTFLVCFFGYMDYMILQKWVHTMPEQPSIINCLINLAFGNDNRGVFFAHEGYLMLTCLLCVPVLLVPKPTLLYLRHKREKHRIERLAANRDEEELALASEELAQPHFDAGEVIIHQVIETIEFVLGTVSHTASYLRQWALSLAHAQLSEVFLQYTLQVAMASFAGNWVGRSISIFVAFAVWFAVTCAVLMAMDSLECFLHTLRLHWVEFQSKFYRADGHLFQPFRHTTTLSSAEHNT</t>
  </si>
  <si>
    <t>MATYQILACHAGEQSKDSILSVLKSRVTNTCDEVCKFDVPDTLKFGSFDSLVKMMDDLSKYDSQVEGILRRIERQMTDLDANADFKVLFRQKTMTVESYVRSFQWDDTKWPRNRNVSDNMTSLMNTVSRIDDDVKNKAYAYADVKSSLASLNKSKGPGTTLMNAELTEILTPDVVAADDFIAKEHLTTVLVIVPRGGEKEFLESYERVDPFVVPRSAKQFQKLTDGKLLPIEDKDGNSLWRVVCFKKSVETVRKGLKECKCSIREFSYSVDAYKEFVLNAETLQFEFTKNEMGLKRHCAAAFSDTLVAWMHLKAMRVFVEAILRYGVPPNFASFIVRPTSAKNITKLRTVLNDVFSASGLFGQNYLGGSGATAEGAEEEAYYPYVSLSFSPLSVKEV</t>
  </si>
  <si>
    <t>AGATCTCAGAGTGGCAAGAGACTGACAAAAAATCTTAGTCAAGAACAAGATCGAGAAGGAAAAATAACAGCATCTCTTCAACCAGACCGACAAAAAATCCAAAACTTCAAGATGGCGGGCAAGTCGCAGGAGCTGATCAACAAGTTGCTGCAGGCCGAGGATGAGGCCGAGAAGATCATCAAATCGGCCCGTGACATGCGGTCCAACAAGCTGAAGGACGTGAAGTCTGCGGCGGAGGAGGAGCTGGCGCCCTTCCGCATGAAGGAGGAGCAGAAGTTTTACGACGAGCAGCGCGCGGTTGCGGCCCAGAACAGCATGTCGATGGATTTGGAAAAGTCCACGGCGGGGGAAATTGCCGCGGTGAAGGGTGAGTACGAATCCAACAAGAAGCAGGCTATCAAGTTCATCCTGGACAAGGTGTTGGACATCGACCTGACGATCCCGAGCAACATCAAAAACGCCCTCCTTATGGGCGCGTGAAAAGGTGGATACGTGTTTATTAACCGGTGTCGCGTCGGAATTTTCAAATACCACGATCGGCGAGGACTAGGTCATCTACACGAGCTTCGACAAGGAATATAAAGTTCCGGGTCATCGCGAGTGGTTTGTGTGGCAAATAAACTCCTTTGTGCGAGATGAACTGGTATTTTGATGTGACGATCGGATCTATTGTACTAGGCTTCTTCATCTACTATCTTTCTCTAGTCGGATCCGTATGTTTTAGTCAGGTTCTATCCAAATTGTAAGCAAATTCTGTCCCTGCGGACAATCGATGAAAGCAGGATGGAAAAAGTAACTCCACCAGCAAGGAGAAAAAACGTGCGGCGACCGATTGTGCCGAGGCAGAAATGTTTACGATTTTTTTAGTTGCATTACTTCTGTGAAGGGAACTGGTGAAACTGTTGAGTTCTTTGAAAACTGGTACTGGACTTTTTCAACAAGAAACCCAAAAAAATACGGAACAGTGTGCTGCTGACTCTGAAAAAGACATGCTAAAGCTGTTGTAAATGGCACTGTTCTCCCGGGGTGGACAAAGGCGGAG</t>
  </si>
  <si>
    <t>GTTTTTTCTTACCTTGATGTTCCACCATCAAGGTATCATTATCAAGACGTGAAGAACTCACGAAACAGCACGTTTTTGTAGTTTCTGCCAACTTTCTGTTCTACGTACTTTGGAGAGCGAACCAACGAACATCATGTATGGTCCACGAATTAAATTCCACCATCACGTAAGTAGTACTTAAGTTGTGTTCTTTCGTTCGTTATTTTAGCACGGGTGGACGTGCATTGGCATAACAGTGAGAACGAGATTAAGATTTCCAGAAAATCGGAACAACGCGCTCTGAGTTTATAGTTGGCACCGCAGAAGAACATCAAAAAACGTAAAGCTGAGTTAAGAGGACCCCCTCGAAAATGTCGGGTCAGAAGCCGGCCGCAAACCGTTCCACCCTTTTGCAGTTCAAGGCGCGCATCGTCGGCGCGAAAAAAGGGTATGGTTTGCTGAAAAAGAAGCGCGACGCGCTGAAGACGCGGTTTCAGGCGATGTTGCACGAGATTATCGAGTGCAAGAAGGCGGTCGGGGCGATGGTGCTGGACTGCGCTTTTAGCTACGCGAAAGCGGAATACGCGAGTGACTCGGAATTCAGTCAGGCTGTGCTGAACCGGGTGAAAAAGCCGTCGATCACCATCACCATGAAGGCGGAGAACTGTGCAGGGGTCCAGCTCCCGCGGTTCACTATGCTCCACGACGCCGCAAAGGATGCCAGTACCGATAGCTTGGGAATCGGGTGCGGTGGCCAGGTGATCCAGAGTTGTCGAGACCAGCACCGAATCGCTTTGCAGTTATTGATCCAGATGGCCAGTTTACAGACGATGTTCAAGACCCTGGATGAGGAAATCAAGATGACCAGTCGCCGCGTGAACTCTCTGGAGTGCTATTTACGGCTTCTTTTTGCAGCCGAATTGTTCAGTTTGTCATGCGAAATGGCAACGTGTAAGGATGGTGTCTTTTCCAAAAAGCGCATGACAAGTTATAACGAAATACTTTTTAATTTTAGGTGTGTCGTGATACCGCGATTGGAGGAGACGATGCAGTGGGTGAAGGGTGAGATGGACGAAATGGAGCGTGAGGAGTTTTTCCGCGTGAAGAAGGTGGTGGAGAAGAAGAAACAGCGACACGCAAAGGAATTGGCCGCGATGATGGCCGCACAGGGCGGCGCGGCGCCAGTCGCAAAGCCAGCTCCGCAGAGAACAAGCACCATGGGGTCGATTGCGATGCCGCAGTTGGGAATGATGAATCCCCCGAGCTTCATTCCGCAAAAGGACAAGGATATTCTGTTCTAAAGCGAGGGCCACGACTGAGCTGCAGCAGCGAAGGAGCTGCAGCTGGAGCTTATCATGCTTACTTTCACTTGGATCAATACATACAATTTCACCCTCAAGATACATCCTAGTACTTTTTAACAAACAGCTACAACCGGTAGCAGTAGTACGGTAGCTAAGTTGTAACCACAAATAGAATCACAGTTTTTGCTTGAATCAAACCTTAACCCAGCTACGCACTTTGACGTGTGTAGTTGTAGAAAAAATGTGAAGCAGGAGCGGTAAAAGTAAACGTCGAAATAAATTTCTAGTTGTGCTAATTCCTTGAGGCTTGTTGCAGCTTGATGTGGTTCATCTTCACATTCTACGTCATGTTGTGCTCCACCTGTCGTATGGGCAAATGTTTATTCTTGAGACGTCAGGACCTCCTGCAGAACGGGAATGCTGAGGTAACAACTGTTTATTGTGCTGGCCTTTTGTCAGTACTAAATCAAAGTTGCGCTTGCATTTTCCGTGATGGAGCAGTAGGGCATGAAATAGAAATAAACAACCACCACGAAGAAGCACGGCAGGGCAAGAAAAGTTCTTCAATCTTCAAATTACAACGTAGC</t>
  </si>
  <si>
    <t>ATGGGGTATTCTGTGCAGCCGCGTCTGGATTACCAGACCATCGTGGGTGTGGAAGGTCCGCTGGTTATCATGGACAACGTGAAGTTCCCCACCTACGGTGAGATTGTCAACGTGTGCTTGTCCGATGGACGTGTGCGCCAGGGTCAGATCTTGGAAATCAACAAGAAGAAGGCCGTCGTGCAGGTCTTCGAGGGCACCTCGGGCGTCGATGTCAAAAACACCCACATCGAATTCACCGGGGATGTGCTGCGCATGCCGATCTCCGATGACCTTATGGGTCGCGCGTTCAACGGTTCCGGAAAGCCCATTGACAAGGGACCGCCGGTCCTGGCAGAGGAGTTCTTGAACATCCAGGGAGAACCGATGAACCCCAAGGCCCGTGTATACCCGAAGGAGATGATCGAGACCGGTATCTCCACCATCGATGTTATGAACTCTCTGGTGCGTGGTCAGAAGTTGCCGTTGTTCTCCGCCGCGGGTTTGCCGCACAACGAGATTGCCGCGCAGATCTGTCGCCAGGCCGGTTTGGTCAAGGGCAAGGACGTGATGGATCACTCAACGGACAACTTCTCCATCGTGTTCGCGGCCATGGGTGTGAACATGGAGACCGCACGCTTCTTCAGGAACGACTTCGAGCAGAACGGAAGTATGGAGAATGTCGTGCTGTTTTTGAACTTGGCCAACGACCCCACCATCGAGCGTATCGTCACCCCCCGATTGGCTTTGACGACCGCCGAGTACTTTGCCTACGAGCGGGAGATGCACGTGTTGGCCATCTTGACCGATGTGTCCTCGTACGCCGACGCCTTGCGTGAGATATCTGCTGCGCGAGAGGAGGTACCGGGGCGACGTGGTTACCCGGGTTACATGTACACAGATTTGGCCCAGCTGTACGAGCGTGCCGGTCGCGTCGAGGGGAAGAACGGAAGTATCACGCAGTTGCCCATCCTGACGATGCCCAACGATGACATCACCCACCCGATCCCGGATTTGACCGGATACATCACGGAGGGCCAGGTGTTTGTGGACCGAGGTCTGCACAACCGACAGATCTACCCCCCAATCAACGTGCTGCCCTCCCTGTCGCGGTTGATGAAGTCCGGTATCGGTAAGGGCATGACCCGCGTCGACCACAGCAACGTGTCCGATCAGCTCTACGCCAACTACGCTATCGGGCAGGACACGCGTGCGATCAAGGCGGTTGTCGGTGAGGAGGCGTTGAACGACGAGGATCACCTGTATTTGGAGTTCATTGACAAGTTCGAGGCCCGATTCGTGCAGCAGGGGCCGTACGAGAAGCGCGATGTGTTCGATTCCCTCGACGTGGCGTGGGAGCTTCTGCGCATCTTCCCGGAGGACATGTTGAAGAAGTTGCCAAAGAAGGTCAAGGATGAGTTCTACGCCCGCGACCGCGAGATTGCCAAGGCCGCTAAGGCGTGAACAAGAAGCTGATTCGTAGTTCTCACTAAGATGAAAGGAAACTAGGAAAATCTAAGCTTCGACAAAGCGCGAGTAGATTTCAGTGGAGAGAAGTAGAGGCTTCTTCTTGAGCAGGACTTTTGTATTTAAAAGTGTGAAGTTCTTTTTACAATTTTTTAGAACACAGCGGTCTTGAAAAAAGCTCGCAGCCTCCGTCTTGGCGCCTGGAAAGCAGAGTCGGGGCGGAGCGCTGTGCTGCTCTGCCACTACAACTTCTCGAGCATGTACGTAGAGTTCATCTCTCGAAAAGTCGCATCCCGTTCTTGTTCTCGCACGAACGGTTTCATTCACGAATACTTAGATTCTTTGCGCAGAACATTTGCGTTTCAATACCGTGATTTTTTAGTGCAGTGCTAAAATTTCTAAAACATCGTGTGGAGAAGGGACAAAGTCGCTCTCCTCGAGAGGTTCTTGTCACATTCTTTCTCCCTTTTAGTAACTGATCTTATTCTAACAATTACGGACTCCTAAATACCTGATGATTTTTCCTTACTACTTTGACTTTTAGTACTTGTTTGATTCTTTTCTACATCATCAAAGCTGAAGTTACACACAAGAAAAAGACCTGATGAAGAAGTTGTTTTTCATCTACCTCCTGTATGAAAAATTTAGATGTGGAGAAACAATTTTTCGAACCCAGCTTCTCAGTCGGAGAGAGTTTTTCAAGCGTGTGTTTGGACGAGAGTCGGCGGGTCTACTGTGTGGGAAGACGGTCTCGCGACGACGAGTATGAGAGGCTGGACGTGAAAAATTCGGTATAGCTGTTGAGTAAGACAACAAAAAATCTTGCTAAGTTCTTGATTTGGATGCGTCCTACGTGACGGTCATTGACTTTGGACCGTGTTTCGATTAATATGGCCGCGGTTAATACGGTGGACAGG</t>
  </si>
  <si>
    <t>GTTGTGAACAACCACTCATGTCAAGTACTTACTTTTCCTGTCTTTTGTTCGCGGCTCAACATAGATACCGTGCGCAAAGCGTACATCCTCTTCTCGGTTTGCCGGCAAAGAAGTGGTGTTTTTCCGACGCACTGCTTTTGGCCCTGATTTTTTGCCATCTTCTGGCTCCTGTGGTTGTAGTAGTCATCTTTGACCAACAAACTATCTTGCTATTCAAGGCTTGTGACATGCCCGCGCGTCTGTAAAGCAACTGTCCGTAGTAGTTTCGTTGGTGGCGTAAAGTGTTTTTGCGTCGCTGGAGATCTTCCGAATTGACACGACAGACGCAGCACAGAAAGCCTCTTGCTGTAATAAGTTTAGTTCTCCACCCTGTGCAGTATACCTGTTCGCTCGCGTAGTTTATTTTCGGAAGGGAAACAATGTCGACCGCGGTGGCCGTGGCGGCGGCCGTATGCTACGATGAGAGTTGGGCCTGCGCTCTTTCGAGCGTCAACCCTTACTTCTATGCTTACATGGGGGTGGCGCTGTCGCTCGGGCTTTCAGTTCTCGGCGCAGCATGGGGTATTTTCATCACGGGGAGCTCATTGGTCGCAGCGGGCGTTAAGGCACCACGAATCGCCACAAAAAATATAGTATCGATCATTTTCTGCGAGGCAGTGGCTATCTATGGAGTCATCATGGCGATCCTGATGCAGAACAAAATCTCCGCCGCCACGCAATTCGAAGTCCCAGCGGTACCAACGGGCAACATTGCAACGATTATGGCAGCGGGGTACTGCATGCTTGCGGTGGGCTTCTCCGTCGGGTTCTCGAATCTTTTCTGCGGTATCTGTGTCGGAATTTCCGGAAGTGGCTGTGCGCTGGGAGACGCCCAAAAGCCCGACCTCTTTGTCAAAATGCTCATCATCGAAATCTTTGGAAGCGCTTTAGGTATATTGCCGGTGTTTCACCAAAAAGCGGAGTATGTCTTATACCACTGGTCGTCTTTATTGATGTAATTATGATTTCCGTACAACTTTTCCTTTTGCAGTCATGCGTAAGATCTTTTCGCCAGGCACATTCGTGGGATCTTTCAGCAGAAGAGCCTTCCTACGTATTCTCGCAATTTCCTCCAGGTCTCTTCGGGGTCATTGTTGGGATCATTCAAGTAAACGGGGCCCAAT</t>
  </si>
  <si>
    <t>GCCATCTGACAAAGACGCACTGCCTTCCGTTGGGTGGTTTTGGATGCATACTAACTTGTGTCGCAAGGACGTCATTGATTATCACTTATTGTCCGAATCCGTGTCTTCATTGACCGTGTGTGAAAACAAAATCACCTCGGTGCAACAAAACTACAGAGAAAGAATCATTTTAGCGAGGTACAGTAAACGCGTGCGTGACAGTGTGCCTGCTGCATCTTTGAGTACTTAATCGTTAATTATCCCCCCAAAAAAAACCCGCCCAAGATGGATGAGGCACAGAGCGTTCGCCAGATCCAGCAGATGGTCAACTTCATTTTGAATGAAGCCAAGGACAAGGCAGAAGAGATCGATGCGAAAACGCTGGAAGAGTTCAACGTCGAAAAGCTGAAGTACGTGCAGGCACAGAAGGACAAAATCCGAACGGAGCTGACGGAGAAAAAGAAGAAGCAGGAAACCGCAATGGCCATCGCCCGCAGTTCCGCCATCAACCGAGCGCGTATGCAGGCGGTCGAAGCCAGACAAAACGCTATGACTGCGCTGAAGACAGAGTGCGAGGCGAATTTGTCCGCCGTGACCAAGGACCGAGCCCGATACTCCGCTTTGTGCTCCGACCTGATTGTCCAGGGCTGCTTGAAGTTGATGGAGGACTCAGTCACCGTGAAGTGCCGCAAGGAGGATGAACAGTCCGTCAAGGCATCTTTGGATCAGGCCTCGCGAAAATACACGGATATTATCAAGAAAGAGACCGGCGTGCAGAAGACGGTCCGGCTTGACCTGTCTAATGCCTGGTTGCCGGCCTCCTGCGGTGGCGGGGTGGTCCTGACCTGCCAGGGCAACACGATCAGCATCGATAACACCATGTTCACTCGGTTGGGCCTCGTCGTTGACAACGATCTCCCGAGTCTGCGCAAGATGCTCTTCCCGAAGAAGAAGTGAGTGGAGCAAGCATGATCCGTAGTTTCGATTGATACTTCTTTTTGTCTTGCTTGCTGGAGAAGGTCGCAAATTCTACTTGTGAAGAAGACCCACGTGTTTGATACTATACCTATACTGACTACTTTGTCAACAGTTTTTCACCGGAAAAATCCTTTGGATGATGAGCTATTAGAAGCAGAAACTGGCCGCGTTACTTATGCTGAGACCAGATTCTTGAAAAGCATAAGCGAATTTGTCCTTACATGGGAGAAGGAGCTGCTACGGTGCGGTGAAATAACGCACCGCATGAAAATTCATTTACGTGGAGCATCCATCTACACTTCTTCCTTACGACTTTTTATAGTTCTTTGAAACTACTTGTTGAATCCATCCTGATGTGCGATCAAAGAAGAACAGAAATAGACAAGAGTACACGGTGCTAAACGTATTGCCCCGGGCACTGAAAAATTACGTCTGATAAAAGCACACAGGCCGGTGATATCAGTTTTTTGGCAAAGGGTGCGAAGCGTTTGCAGCGAAGAAAGACACCGAAAAG</t>
  </si>
  <si>
    <t>ATGGCCGTCATTCCGTGTGACCCAACGTCAAGCTTTTTTGGCTTCATGGGGGTAACCAGTGCGATCGTCTTCGCAAACCTCGGTGCCGCATATGGAACAGCAAAGTCGGGTGTTGGTATCATGTCCATGGGTGTCCTGCGACCAGAGCTGATGATGAAGTCCATCATTCCAGTAGTCATGGCGGGTGTGCTCGGTATCTACGGTCTGATCACATCTGTTATCATCAACGAAAAATTGAATGAGCCGGCCAAGTACTCCGCATATCAAGGGTTCGCCCACCTCGGAGCTGGACTGACCGTCGGCATGAGCTCATTGGCTGCAGGTCTCGCCATTGGTATCGTCGGTGACGCCGGTGTCAGGGCAAACGCACAGCAGACACGACTGTTCGTCGGCATGATCCTGATCTTGATCTTCGCCGAGGCTCTGGGTCTGTACGGGTTGATCATCGGATTGGTGGTGGCCTCCGGCGCCGGCAACGCCAGCGGTCTGTGCACTCCCTACAGCGGTTAAGTGTTTGAGGCTGAAGTTGTTGTAGAGAATGACCTCTGGTGTTATGACCTTGTGAAGATTTTTTTAGGATTCACCTACATTTTCAACTTCTACGTATTTGTTGTCCAGTATTTGCCTAGCTTTGCGGACCAATTTGGTTTCGGGGAGCCGTGGCAGAGGATTCACAATTTTTTTAGGAGCCTAATCCTTATTCGAGAACAAATTCTTCTACGTTCATACATTCTTCTTTGTGCTATTTGATTTCTCCGATTACAGCCTAGTACAGTCATTTTCGTACGTAAAAAGTAAAACTCTTTCACAAACAAACTTCGTTTGCCGATTGAATTAGAATTTTAGCATTTAGATCGCAGCAGCGCTCCTTGCACACCCGCAACATGCGGCGAGTCCTCGGCTCAGCCGCATATTTTAAGAAGTTGCGTATGCGACTTGCTAAAATTTTTTGTAACGTTAACTCGACACACAGGCAGAGAGACCTTCTGACTCAAGCGCGGAAAAAAGTTGGAAAGGAGGTCGTGATAATGAACAATCGGTCGTAAAAATCTGGTGTGATGATTTTTGTTTGGGAAAGAGGAACGAGTACAAAAAGTGCTACGCCGATTTTTACCGGATTTGAGTAGAGTCGTCTTGTGTTGTAAACCTAAGGAGTTTATGCCGGGCGACAAGGGCTACTCTTGTTCTTAAGAAAAAAACTTGTGAAGCTTTGAAAAAAGTACTGGTGTCATTTCAAATTTTGGGCGCTGCCTTGTTTTTGCGCAGTGTCTGTGGAAACCGA</t>
  </si>
  <si>
    <t>GGTGTTCCTTTGCGTTGGGCATTTCAGGCCATGACGCAGGGAGTGTGAGTGTGTCTGTTCTTCTCCGATATAAACCATCCAGAGCTCATCTCTGCCTTTCGTCACAATATTTGCACAGCGTTTTTTGCGTTTGCGTCGTGTCGCCAGCTTTTTCTTCTTGGTTGTCGGTCCTTGCTGTGAGGTTCAGTTTTTTTCTCATGCTGATGCTGACGCAGCTCCAACTCCCTGTCCTGCCTGTGTATCTACCGCGACCGAGTGAAGCAAGCTAGCAATTAGATAGGAAATCAGAGCTGTTTAGTTCGCAAGCGAGGCACAACCGTAATAACCTAACAAGCACCCCTCTCCAAAATGGGCAAGAAGCGCATGAAAACCCTCTCCGACCTCAAGGTCGCCATTATCGGAGATGAACAAACCGTGACCGGGTTAGTCTTGGGCGGTGGTGGCATGGTCGATGGGCAGGGGAAGAAGAATTTCATGGTCGTCGACGGCGCAACGCGGAATCACGAGATCGCCGAGCAGTTTCAGGAGTGGACGACGCGGAAGGATCTCGCCGTGATCCTGATCTCCCAGACGGAGGCGGGAAAGATCCGAAACGTCGTCGACGATTTTGCCCGCAGCGGGCAGGTGATCCCCGCGGTGCTGGAGATGCCGACCAAGGACGTCGCTTACGACCCAAAGAAGGACTATGGAAGCGTCAGGTTTGAAATCGTCAAAGTTAAAATAGTTTGGCACGCATAAAATCGATACCGGTTGGAAGCCCAATTTCCAAGCGGCGCATGACAAATTTTCGGAGTACCGGAATCCAATTTGTCATGCTGTTTGGGCACAGAAGACTGCTTTTGTCATGCTTGTTCAGAAGCTCTATCCCAAACCCTAAATAGGCTCACAATCTGCCTCGCTTGCCTTCCCGGCAAGACAGGCACTTCATGCCTTGCATTTTATGCATGACAAATCATTACAACTTTGACGATTTCAATCCTGACA</t>
  </si>
  <si>
    <t>ATGGCAGCCGGAGGCACCGACGCAGCATCGTCCTCCGGCGGACCACAAGCGAAAACAAATCAAACGCCTTCCAGGGGCACCAAGCGGTCTTCCAGGGCGGACGAGTATGACTATCTGTTTAAAGTGGTGCTTATCGGTGACTCCGAGGTGGGAAAATCAAACTTGCTCCTCCGCTTCACCAGGGATGAATTTAACCTTGAGTCAAGGTCGACAATAGGAGTCGAATTCGCCTCGAAAGCTGTGAAGCTGTCGGATGGTAAAGTTGCCAAAGCGCAAATATGGGACACCGCGGGGCAAGAGCGATACAGAGCAATTACGAGCGCCTACTACCGGGGAGCGCTTGGAGCACTGCTTGTGTACGATGTGGCAAAGCGGACGAGCTTCGAGAGTATAGAAAGATGGCTTGCCGAATTGAAGGATCATGCGGACCCAAACATACAAACGCTTTTGGTCGGAAACAAATCCGACCTGCAGCATTTGCGGACGGTGTCGGCGCAGGACGGGTCCGCCCTCGCGGAAAAGCACGGGATGACACACATAGAGACCAGCGCGCTCGACAGCACGAACGTGGAGCAAGCGTTCCAGCAAATTTTGGACCAAATCTACGCGGAAATGCACCGCAGCAACCGAAACGCCCCGGTTCCAGTGGAGGACGGGTTGCGAGAAGTGGAACTAGAGAACAGCAACACCAATGTGCCGATGTCCGGAATCGGAGGTGGTTGCTGTTGACGCACGACGCCGGCATGAAATGTTCATGCGCTCGTGATGTCTCCGGTACTTCTGAGAAATTTGGTATATTACACGACAAGCTAGAATGAAAATTGAATGAACTTCGCCCCCTCAGGCACGACGCAAGGAACTTCTACAGGTCATCTGACGAGACGAATCACAGAAAAGAGCGGAACTTTTGCCAATACGCGAATTATACTTAGCGAATGAAGAAGCAACAAATCAAATGAAGTTGTTAAAGAGCGCAGATTTGTTGTAACGAGTTGCGACGAAAATTTTGGTAATTCTTTGAAAATGTGATTAAAGCAATTATCCTGGCCTAACCGCGTGTGAAACAACAAGCTGAAGATCAGCATGACCGATCAGACCGCATGAAAAATCGCGCTATAAAAAA</t>
  </si>
  <si>
    <t>GAATTTTCCTCTTTTTTTTTGCACGAGGTACAACAACGGAAATGTTTTATTGACACCTGCGCTAGAACCGTGAACTGAACTTCCTCTGCTCCGTTTGGTTTTGCAACTGCGTTTCCTCGTCTTCGTCATTTTTTTCTGCTGCTTGGAAGTCAGTCAGTACTTCTGCGACTCTGACGGTGACCCGTCTTTGACAATTTCCTTCAAAAACACCAAAGAATTAGGAGATATATTACCTTCAGCACTCTACCAAGTTCGAGCTCATCTATTGCGCACTTGCTTTCCGAGCAAAAAGCTACTGCTGTAAAGAATTCTCTGAATTTGAGCATCTGACCCATCGATCTGTCAAAATGGCCGTCATTCCCTGCGACCCGACCTCCAGCTTCTTCGGCTTCATGGGGGTAACCTCTGCCATCGTGTTCGCGAACCTGGGAGCCGCCTACGGGACCGCCAAGTCCGGGGTCGGAATCATGTCTATGGGTGTGCTGCGACCTGAATTGATGATGAAGTCCATCATCCCGGTGGTCATGGCTGGTGTGTTGGGTATCTACGGATTGATCACATCCGTGATTATCAACGAAAAGCTAAACGAACCCGCCAAATACTCCGCCTACCAGGGTTTCGCCCACCTCGGTGCCGGCCTCACCGTCGGGATGTCTTCTCTCGCTGCGGGTCTCGCCATTGGTATTGTGGGCGACGCCGGTGTCCGCGCCAACGCCCAGCAAACCCGCCTCTTCGTCGGCATGATCCTGATTCTGATCTTCGCCGAAGCCTTGGGCCTGTATGGCTTGATCATCGGATTGGTGGTTGCTTCCGGTGCCGGCAACGCCAGCGGGCTCTGCACGCCCTACAGCGGTTAAGTGGTGGTGCAATTTATCTTCGTAGACACCTCCGCGGCGTGCACCTGCGCGAGGACTACGAATGCAGCATCAGTTTCTGTTGCGGACGGAGAAAGTGCGACCTCAAGTAACTTTTCTTTTTCCGCAGGGAAAAGGGTGGGAAGGCAAATCCGGCTTCTCAACGTAGGAATTTTCGCTTTCGCGGTTGTGTTACTTCTCTGTAAGTACTTTGATTACTTTTCTTGCTTGATTTCTTTGTCAACAGCGTCATCTTCTTCTAGAACTAGGTGGCCGACTTCCTATCTTGTCAGGGGCTGTTTGGAAAGTTGAAAAGTTCATGGATCCGGAAGCGACGAAAAATTATACACAGCTATAACTGAAGTTCTTACGATCTGAGCGTAGTTCATTTACCACGATCAAGCTCGAACGAAGATCACGCACTGCGTGGTAATTCGTTCTGGTAAGAAGTGGCGGAGGGCTTTGAAGATGATTATTTTCACATGAACGAAGGGAAGATAATTCCAACGCACAGCACTAGTTTTTTCTCTCGCCAACCTTCTTCGAAAGAACCGTTCAT</t>
  </si>
  <si>
    <t>GCTTGGTTGTGGCGGAGTTTGCTCCCGTGCAGCTCGTAAGTTTTCTTCTCCCGAAAAGATGATCATTTTGACGGGTGACGATGAACATCATGAGATAATTCTGGTACTACTACTAGAAAAATCAGCATCAGCTACAGGTCGTGCAAGTGTTGACTACAGAGAGCAGTAGAAGAGTGCGGTTGATTTAATAAGTACCTTCCGTGCCCAGGAGGATGGACGCGACGTACTACCTCCAGAGCGCCCAGGAGGCCGGCGGTGAGCTGCTGGAGCCGGTGTCGAGCTGGGGCGCTCGCATGTCCTCGGGGGCCATCTCGTTTTTTTCGGCCGCCGACATCGCGGGTTTTCCGCTCACCGATGTCGCCAAGTACTTCTCGGAAGCCATGCGTCTTTCCGACCCCGCGAATCTGAAGAGCGGGCTCAGCAACATCCACAGCATCGTGCGGGGTTCTATCGGGTTGTATGCCGCTTTGGCGACGCCGGAAAACACGAGTAACCTCGCAGAGCTGATGAAGTTTCGCGACACGGTCATGTGCGACAAGGCGGCCAGCTTGCTCAGCGGCGTGATGTGCAGATACCCAGCAAAGTTTACCACCGCACAGGTCAAGGCCTGCTCGGAATACAGCGGTACCGAGGCGGGTAAACTCGACGTTTTGGCAAATCTTCTGAAGTGCTCCGATTGGCGATCGACCCTTTTTCCGCCGATGCAGATGCGAATTTTGAGTGGCGTTTCCAGTAGCAGCGTTCCGACCATGTACAAAGCACTGATGTGTGTCTGGCTCACGAGCTTTAACAAAGACGTCGAGATGCCAACCAGCGTGATTTCGAGTATCAACGAGATTTTGAAGACGGTGCGCACTGAGAAAGTGATCCGCATTGCGCTCATGGCAATAGAAAACCTGCTCGCGAAGAAGACCATGTGTGAAGAAATGGCGGAGCAGGAGACGATGAACCTGGTGTCCGCCCTGGAATATGAGAAGTGGAGGGACCCGGAGCTGATCGCCCTCATCAAGAAGCTGATCTCTGCGCTGCAGGCGGAGGTCAAGATCTTGACCAATTTCGAGCGGTTCGAACGGGAGGTCATGTCCGGCAGGCTCAAGTGGGGATTCATCCACAGTGAAAAGTTCTGGCTCGAAAACGTTTTGAAGTGCGAGGGAAGCAACTTCAAGGTGATCGACCACCTGATGGTGATTGTGCGAACCAGTAAGGACGCAGAAACTCTCGCGGTCGCCTGCCACGATCTTGGGGAATTCGCCCGCCTGCATCCCGTCGGTAAGCACATCGCAACAACGCGTGGGGCTAAGGACAAAATGCTGGAGCTGATGTCCGCTAGCCAGCGTGAGGTGGCCCGGGAAGCCCTGCTGTGCGTGCAGAAGTTGATGCTGCAGAGCTCGGGGTTGAACGCCATCACTGCTTCGGCGTGAGGAGCTACAACAGCAGAGACAATTACAAAGGGTAGTAGTTGTGCAGCTCTCTACCTGCCCTGCGGAGGAGTACGTGCCGGTTTTTACGTAGAACGGGAGAAACAGGATGGATCTAGTTAGTTTCAATTTGCAGTGCGTTTTGCAACTACTACATCATCCCGCAGATGAGCTAGTTCTTAATTTTGTGACATGAAAGAGGAGACGGTGATGTCGCTGCACATTTACCTCCGAAGATGATTTTTTCTGAACGCTATTCAAAGTACTTCATATACATAAACCTACTTCGTCTTTGTCGACGTCCTGTCAAAGACTACTCACGAGATGGGTTCGAACATTCGTTCTTCTGAAATATTAACCATTAAAAGCAAGTTCACGACCCCAGCAGGAGGACGAGTAGAGCACCGCTATCGGCAGCGCAGCTGATCGGAATAAAGGCGGCAGAACTTCTTCTTGCTTCACCTCTACTCGATCGGATCACGAGGAAGTCGAAGTAAAGAACTTCAGCTCGGAAGTAGAGCGTCGAAGGGGACGTAGAAGTTCACCTCTTTTCATCATCAGCTGCCACCTGTCAAAAAAGCGAAGCCGTTGTCTGAAAATAACAGACACAGCGGACGAAAACGAATCTTGACTTGTTAGACTGAATGGTACTACAAGGAGATGAAATAGAAACAAGACAAAAGAAACATCCGTTCGTTGTCCTTAAGATTCTAATTACGTTGGTCAAATTGAATACTTGCGGACCGCAATATCAGCGTCGTCCGCAGAGAGTGACGAGGGAAATTATAGCCACCGGAAAAACGACGACGACCCTATGGCCCCATCAGTCAATTTTTTGGCGTGCAG</t>
  </si>
  <si>
    <t>CGGAGATCTTTTTTTGCTAATTTTGACTCGTAAGCGCCGAAACCGTGCGGCAGGGTCGCAAGAGCAGTTGAACTTTTTTGAAACAAGTCGAGGTGAATAACAGTGCAACTTGCCGTTCGCAAGTTGGTAAAGTCCTTGCCACCTCCTCCCGGGTACCGTGTTACGAAAATATGGCGCCTGATCCCGTGCTATGTCACCCGAACAGCTACTTCATGGCGTCTCTCGGCGCCTCAGCAGCTATTGTGTTTGCGAACCTCGGAGCCAGTTACGGCACGGCAAAGGCAGGGATCGGCATTGGTGGGATGGGGGTAATGCGAGGCGATTTGGTGATGCGAAGCCTTATCCCAGTAGTGATGGCGGGGGTGCTGGGTATTTACGGGTTGATTAGCGCAGTTATCATCACGGGCAAGATTAACAAGCCGAGCGAGATATCATCCTTCCAAGGGTATTCCCTTCTCGGGGCAGGCGTCACGGTTGGCATGAGCTCAGTAGCAGCGGGATACGCAATTGGAATAGTTGGAGACGCTGGGGTCAGGTGCAACGCGCTCGCGAACGGCCGTCTTTTCGTCGGGATGATTCTGATTCTGATTTTTGCGGAGGCGTTGGGACTGTATGGGTTGATTGTGGGTCTCGTCGTGGCATCCGGATCCGACAAGGCGGGGCTCTGCAAGCCCTACTAGGACATCGGTGTCGTGCCCAGCAGGACTAACAGTTGATGAGCTTTGATGTAAAGTATAAAACATGTTGACCATGGTGGCCGTGGCCAAAGTTTTTTAAAAGGAAAGAGACACAAACTGCCGTAGAGATTTTGTGCATTGCATGCCGTTTATCTTCTGGTGTGCAGACGACCAGATGGCCGCGCTCAGTTCTTTGATTTGCGAAATTCAATGCATTCGATATTACAATGTGGACCGAATTTCCAAACATGAGAATTATGCCTTATACGACGCCAAGGCAAAGTTAAGTGGGAT</t>
  </si>
  <si>
    <t>CTTGGCCTTGTTTTTTCTCGTCGTGTTTTCACTGTCACGAGCCTGAGGCTTGGGGCTTCAAGATCAACTCCGGCGGAGGAACTACAATTTTCGACGTAACTACAAAGGCAAAGAAGTAGAAAAAGAGTTGTATGGTTTGATTTGCTTTTTTTTGAAGTAAACCGTGCAACCATGGAGGAGTCCCTTTTCAACATGACGGGGGGCTACTCCGAGGGTATCCTCCGCGGTCTGAAGTGCGGCTTCCTCACGCCCGATGACTACCGAAAGTTGGGTGCTTGCGAATCTTTAGAAGACGTGCGAACGGCGCTGGATGACACCGACTACGGAAGCTTCTTGCAGGACGAACCGAGTCCACTGGAAATTTCCACGATAGTCGCGAAGGCCAAGCAGAAGCTCGCAGACGAATTTGAGTACATCAAGGCCCAGAGTGTGGAGCCGCTAGTGTCCTTTATGAACTACATTCAAATCGACAAAATGATTGACAACATCATTAACCTCTTGCAAGGCGCCCTGAACGGCAAGCCAGCTATCGAGTTGCTGGCGAAGGCGGATCCGCTGGGCTTCTTTGACGAGATGAAAGCCATTCCATCTCTGGACTTGTCCCAGGGCTACGAAGATTTGTACCAGACCATCCTGATAGACACCCCGGTGGGCCCGTACTTCGAATCGGTCTTGAAGTCCCTGTCAGACGAAGGCAAGCCGTTGGGAAGAGACACCGATGTCGGATCTCTTTTGACGGAGCAGGACTTGGAAGTACTAAAGAACCTCTTGAAGAAGACCTGGTTGGAGAACTTTTACGGGTTCTGCTGCGGCCTGGGCGGCATGACGGGAGAGATCATGGGTCACATCTTGCAGTCCGAGGCAGATTTTCGAGTTTTGAACATCACCCTGAACAGTTTGAACACAAGCCTTGGCTCACAACAAAAGATTGCTGACCGAAATGCGCTCTACCCAAGCATTGGCTACCTGTATCCAGAAGGTACCGAGAAGTTGTGCAAGGCTTGGAACCAGACCACCGTCCGCGCCGCCATCGAGCCGTACAACATTTACCGAGAGCTGTTCGACAGCGTGAAGATGTACTACGACAAGGAAGCGCGGAAGGAACAGAAGATCGGGCGAAACATCAAGTCGATGGAGGACATGCTTTTCACGGAGACCGCGAAACTGTACGAGTTGAGCTTCGATCAGCAGTTCCACTACGGCGTCTTCTACGCCTACGCCAAGCTCAAGGAGCAGGAGATCCGCAACATCGGGTGGATCTGCAACATGATCGTGATGGGAAAGCGCGAATTCGCCGATGACATTATTCCAATCTTCGCCCCCCGCACCTAAACCCCCCCAACATGGTCTTGCTAGTCTTTTCAATATTTGCGATAGTCTTCGTCGTCCGCTACTTCTGCGCAATCGATTGATCATCTATCATCGCAGTGATGAAACTGGGTGGTCTAGTACTTACTCTTTGCGCAGTTTCGTAGCGGACGCGGAAGCGAATACAAAACAACAACTTCTTAGATGATTCATTTCACAACTCCTTTTTCAAAGCTTTGACGAAAAATGTTTTTTACATTTTCGGTGAAAAATAAAACATTGTTTTGCGAATTTGACGCCGGGCGAACTCCTTTCTATGGTCGTACCCTGCTCCTTCTAAAAAGCGAACACGGATGTGAAAAGTCTTGCGCTGCACCTGCTCAGAACGTCTACCTGCTTCGGGGAAAAAAATTACTTTGCTTTTTTAAGACTTTTTGGCGAAACCGCTGTTCTGAGTGCGGCTGTGACTCATAGAGTAGCGGGTATATAATAAATACTGACGCAGGTTGCCGCAAGCACTTTTTTAGACCAACAGGAGAAAAATTGGAGGCGGTCGTGGCTGCAATTGATGCAGTTGCTTCTGCATCTTCTACATTGATGATGAATTTGTGAAGAAAATATAGACCACTTAGACAGCTGAAAGTTCTTTCAAATAGTTGCTTGCTTGTGCTTGCATACTCTGAATGTGAATTGCAAAAGAAACCCGAGTGGTGCAAAGAGCACGAGTCGACGCAGAAGGTCGTCAAGTGTTGCCCAACAAGTATGC</t>
  </si>
  <si>
    <t>AATGCGTCTCGTCGTTTGATATGGATAGTAGCAGAACTAGGAGAAAGATCTTTGAGGTAGCTTGAGTACTAGTGTTGACTGTATTAAACACTGCACGCAAGATGGGGTTCCTTCGCTCGGAGGACATGGCCCCGGGCGTGCTGGTGCTACCTGCGGAAAAGGCACCCACCTTCATGAACGTGATTGGCAAGGGCACCCAAATCCAGTTCCAGGATATGAAAGGGAGTCAGGTGAATGCTGCGCGGCCCTACAAGAAGTACGTGCAGCGCTTGGATGATGCGGAGCGCATTGTGCGGTTCCTGATCGCGGAGGTATCGAAGTTCGGATTTGCGTACTACAAGAATGACGTTGACGGTTTTTTGGAGGAAGCTGATAAGTACAAACTCGACGCGGTTGAAGCTGATTTGAAGGCGGTTTACAAGCAATTTGTGGATTTCAAAGCGAACAACGCCGCTCTGATTACTGAGCGTAACCAGGCTATTGAAGAAAAATGGGTGGTGGAGACTTCGCTGAGCACCTTTGGGACCTTGGTGCGAACAGGCGCAACCACGGACCAGCTGCTGGATACGGCCAAAGTGGAAGGCGGTATGACGTTTTCCAACATCGCGGGGACCATCTGCGAAGAGGACCAGCAGCGGTTTGCCCGGTTCCTGTTCCGCATGTCGCGTGGGAACTCGTTTACCAACTTCACTCCCATCGGCGATCTGATCGTCGACCCCAAGACAGGGAAGGAAGTGAAGAAGAGCGTGTTTGTGGTGTTCTTCCAGGACGTGAAGGGCGCCACCGAGGGCGTGCTGTACAACAAGATTGTGAAGGCCTGCGCCCAATTCGGCGTGAACAACTACGAATGGCCATTCTCCGGGCAGGACGCCCGCACGCGGTTGGCGGCGTTGACGCAGTTGGTGGCGGACAAGAAAAAGGCCCAACTGGCTTTCGAGTCGTATGTGATCGGGGAGTCCGCGCGCCTGCTGTCGAAGACGCAGACCGGCAACAGTTTGCTGGAGGACTGGCGGCTGTTCTGCATGAAGGAGAAGTCGGTGTACGCCATTCTGAACCAGTGCGAGGGCGAGACCACCCTGCGCATCAACGTGTGGTACCCAGCCGCGGACGAGGAATCCATCCGCACGCTGCTGGTCAAGAACTCCGACGCGAATGGGACGGCCTACCTCATCTCCGACAAAACGCGGTCCATGAAGAACGCGCCCACCTACTTCCGAACCAACGACTTCCTCGGGCCCTTCCAGGACTTGGTCAACACCTACGGCGTTCCGAGATACAAAGAGGCCAGTCCCGTGCCGTTCACTGCGGTGACATTTCCCTTCATCTTTGGTATCATGTACGGAGATGTTGGACACGGAACCCTGATGTTCCTCTTCGCCCTCTGGTGCTGCTTCAACGCCGGCTCCCTGCAGTACTCGCAACCGGGGCTATACAGTGCGCGCTTCATGCTGCTCCTCATGAGCATCTTCGCGGTCTACGCCGGCCTGTTGTACAACGATTTTGTTTCCCTGGGTATGAACCTGTTCGGAACAAAATGGGCCACGGACGCAAAAGAAACAGATCCCATACAGAACTACTATCCACTGTACGACGTCAAAAACGAAGGCGGGCCGGGACCTGTTCCGTTCGGCATTGACCCGGCTTGGGCCGGCGCACAAAACGAACTGCTGTTCATGAACTCGCTGAAGATGAAGATGGCGGTGCTGTTTGGCGTGTCGCAGATGTTGGTGGGGGTGTTTCTGAAGTGGAGCAACGCCATCTACGAAAAGTCCGTCGTGGACTTCTGCTGTGAGTGCATTCCGATGCTGATGTTCATGCTCAGCTTTTTTGGGTACATGGACTTCATGATCATGTACAAGTGGGTCACCCCGCTGGACAACCCGCCCTCGCTGATCAACTCGCTGATCAGCATGGCCATGCACCAGCCGGACCCCGCGCCGCTGTGGGACGGCAGCATCGCGTTGGAAGGTGCGCTCTTCGGCATGACGTTGCTCTCCGTGCCCTGGTTGCTGTTTCCGAAGATGGTTGTGCTCTACTACCGATCCAAGGCCCACGAAGAGCATGCCGCGCTGCCCGACAAGGCGGGCCACGAGGAAGTCGAGGAACACCCACCATTCTCAGAAGAGGCGATTGAACAAATCATTTTCACGATTGAATACGTCCTGGGGACGGTCTCCCACACTGCTTCGTACCTGCGTATGTGGGCCTTGAGTTTGGCGCACCAGCAGCTGTCGCTGGTTTTCTTTCAGAAGACCTTGGCCGGCGCCATCACCAGCGGCAACCCTTTGGCGGTCTTCTTCGGCTTCGCAGTCTGGCTGATGGTCACCTTCGCGGTGCTCCTCTGCATGGACTCTCTGGAATGCTTCCTACACACGCTGCGTCTGCACTGGGTCGAGTTCCAGTCTAAGTTCTTCCACGCCGACGGGCAGCTGTTTGAACCCTACAACCACAAGCAGCTACTGTCCATCGACACGTCTTCATAGGCCCCCGCGCGGTCAATGAATATACAGAAACCTACGGCGCCTTCGTGTGCAGATGGGAGAAGTGCGCTGCGGCTGGAGGTGGCGCAGAGGAGATTGATACTTACTTACTTTCTCCGACCACACTTTTCATGTCCGCGGTGCACGGTCTTTCTCTTCTAAACCGAGAGACAAGCGGATAAACTGCCTTTCAACTACTTTTACCTGGGACGGGGCAGGCTGGTTTGTTCTCGTGCACTGAAAACGAGAGTACAACATGACCGCGCTGCGTTGTGCTGCATATGATTTTTTCACGACCGAACTTGGATTTTCATGATTCTACTCACTATTCTTTTACGATTGCATGAGCACTCCTTTATGCTCCAGCGCGCTGATGTTTTTCAGCGAGCCACAGCAAAGTTCTTGAGGACTGATTGTTTGATTTCTCACTGAGAAGACAGAAACACAGACACCTGTTATCAATTTTCGGGTCTGGGAAGAAAAAGAAATACTTCACAGCTGTCGTCTGGATGGAAAGGGTGGAAAACGTC</t>
  </si>
  <si>
    <t>GAAAGAAACACCACCGTTTTTCAATTTGGGGTTGATTCACTTTTGTGCTGTATATATTGTTTTACTATCGAAACACGCCATTGTCGAAGCGAAAACAAGTTCATGAGTTTGACGAAAACGAAAATATCGAGTAGCGCCTCGTTTGTGCGTCTTGCATTTGCTACCGTCCGGCGCCGCAAGTCGTAGCCAGCAGGGTGCGGGAGCCGCGGTAGTTCGTCTGAAAACAATCCGTCGGGCCGACTATGGCCGGGGCGCTGCCGACCACCGGCAACCTGCCGCGAGTGCGGAAGCGTTACGGCTGAGAGCGCGGGGACTCCAGGTCGGGCAGGGGACGACGTGCGCGGAGTACTTCTCGTCTCTGCTGCGTCAACATGGGGCTCTTTCGATCAGAGACCATGTGCAGTGGCACCCTGGTGCTACCCGTCGAGAAGGCTCGCCACTTCGTGGACGTGCTGGGTTCGAACGCGAACTTGCAGTTTCAGGACCTTCACGCGGCCACCGTCGCCCCGCAGAGACCGTATAAGAAGTTTATCCAGCGCATTGAGGAAGTGGAGCGGGAGGTGCGCTTTCTCTTGGAGAAGTGCCGCCGGGCCGAATTGACGATGTTCCAGAACGATGTGGAAGGCTTCCTCGCTGCGCAAGGTAGCTCGCCGCTAAAGCTGGATCAGGTCGAAGCGGAGGTGCGCCAAACTTTCCGAAACATTGCGGCCCTGGACGAAAACCAGAAACAGTTGTTGGCTGCGCGCAACGCGAGCATCGAGGAGCGGTACGTGGTGGAGTCCGCGTCGATGGCTTTGTTCCAGGGCGGCGGCGGCCTCGCCGGCCCGGGCGTCGGCCCCGGGGCAGCCTCCGGCTCCGCGTTGCTCTCGGACGTCGTGATCGGTAGCCCGCTGGTGAGCGAGGCCCACCACCCCGACACGACCTTCGCGGAGGCGCAGAAGTTGGTGAACCGGCCGGACGAGCACCTGCTGGGCGGGGGATCCTTCGGGTCAACCGGCGGGGCCGCCACCAGTATGATGTTCAACAACGCCGCCGGGGTGGTGAACCAACTCGACCAGGAGCGGTTTGCGAAGTTCGTGTTCCGGTCCACGCGCGGCAACGCCTTCACGCACTTCCGGCAGATCACAGAGCCCCTGACGGATCCGAAGACCGGGGAGGACTGCCAGAAGAGCGTGTTCGTGATCTACTACCAGGGGAACTCCAGCTCCGCCATGCACGCCCGGATTTTGAGGGCGTGCAACCAGTTTGGCGCCAACACCTACCCCTGGGTCACCACGGCGCAGCAAGCCCGCGAAAAGCTGCGCAGTGTGACCGTCGAGGCCTCGGAGAAGGAGCGCGCACTCATGGCCAGCGAGCGCCTACTCCGCGACGAGCTGCTGCACATTCTGGAGCGCCAGTCCGGCAGCTACAACAGCCTGCTGGAGGACTGGCGCCTGTTCCTGTTGAAGGAGAAAGGCATCTACGCGGTACTGGATATGTGCGAGGGGGAAGGGACGACGTTGCGGGCACAGGTGTGGTATCCCGCCTACGAAGAAGATTACGTTCGCCGCGTTTTGATAGCCGAATCGCGGACCACGCACTGCTCTGCAATGCTCATCACCGACCGTTCCAGTTTCTCGGTGGGCGGACATCATGGGGGCGAGCAAAAATCCGGGCCGCCGACATACTTTAAGACGAATGCATTTCTGTCCCCGTTTCAAACTATGGTGAACACCTACGGTGTGCCCAGATATCAGGAAATGACGCCAGTCTTGTTTTCCGCGGTGACCTTCCCGTTTCTCTTCGGCGTTATGTTTGGGGACATCGGGCACGGGCTCATGCTCTTCGCAATAGGGATCGGAATCACGCAGCACGAGCACTTGATTAAGTTCCAGTACCCAGCGATCTGGGACTTCCGCTACATGCTCGTCATGATGGGTTTTTTTGCAGTGTACGCGGGGTTGCTTTACAACGACTTTTTCTCACTCGGTGTGAATTTGCTAGGGTCGAGATGGAGAAATCCCGGGCACGAAAGTGATCGAACACAGTATTGGGTTCCGAACTTTGATCCTAAGAACCGAGGGCAGACCATGGTCGAGGGCGAGCAGGGTCGGCAGTACGTAGCAGACCACCAGGGCCCCTACCCCTTTGGCGTGGACCCCGCTTGGAAGGGGGCGCAGAACGAGCTGAATTTCATGAATAGCATGAAAATGAAGATCTCCGTGCTACTCGGGGTGGCGCACATGATTCTCGGCTTGTTTCTCCGCTTGTCGAACGTGATTTTTGAGCGCAACCGGATCGACTTCTGCTTCGAGTTTGTGCCCATGATGATGTTCATGGTGGCCTTTTTTGGCTACATGGACTACATGATTCTCTACAAGTGGGTGACGCCCATGCGCGACCCGCCCAGCATCATCAACACGCTGATCTGCATGGTGATGCAGACGGAGAACAAGCTGCCACTGTACGAACACGCGAAGGAGACCCAGTGGTTCCTCTTCCAGTGCATGCTCGTCTCCGTGCCGCTTTTGCTGATACCCAAACCGCTGATCCTGTGGGCGCTCGCCAAGCACCGCACGAACCAGCACCGGGCCGGCCAAAGCTTCATGCCACTCTCGGAATCCTCCGCCGTCGCCTACGAGCCGGAGAAGGAGCCCAAATTCGACTTCGGCGAAACCTGCATCCACCAAATCATCGAAACGATCGAATTCGTGCTCGGGAGCGTGTCGCACACGGCGTCCTACCTCCGTCTCTGGGCGTTGTCGCTGGCGCACCAACAGCTGAGCGTGGTCTTCTTCAAGATGTTGTTCGCAAGCAGCCTCGCGGCGGACAATTTTATCTTGATAAAAGCGGTGAAGATTTACGTGAGCTTTTTCAGCTTCATGCTGGTCACGGTAGCCATTTTCCTTGGCATGGACGTGATGGAGTGTTTCATGCACACGCTGCGTCTCCACTGGGTCGAGTTCCAGTCCAAATTCTACCGCGCCGACGGGCACGAATTCCTGCCGTTCCGGCACGAGAAATTGCTGAGCGCGGATCGCGGAACGTAACTGGGATGAAAGGACAGGTAGTTCTCTGGGAACTTTTGGTTGGGGCAGCAGCTGCTGTAAAGTTTACTTGTACATCAGAACTTAGTGAGTTGGAAGTTAAAAATTTTATTGCGTCTGACGCAAGAACGCGAGATACTTTATTAAAAACCCGAAATTTCAAACAGTACAAACACCACTTATTTGAGTACTTACTTTGCTGATTACTTTGCTAAAAGAAGGAGCGCCCCGTCGGCATATGTTCAGAAAGCCGGACATGACGTAGAGTTTTTCATTCGCGAACAAGCTTGGCGGGGGATTTTCGCACGGAGGTTGGTTGTACATGTACTGGAGCAACTGTATGTAAAATTTTTTGAAATCATGAATCAATCTGGGCCACGAAAACTCATGTGAGATCTCTTGTTGGGCTTGTTCAGAGTGTTTCTGAGGGTGTTTTGTACTTAGTTGTGAGCTAAGTGTTAGCGACTGGTTTTGTACGGGGACGCACTTCAGAGGCC</t>
  </si>
  <si>
    <t>GCGGGTTATTTCTGAAGTGGATTGTTTGGTTTCCACTTGGAATGTAAAACTTGTTTTTACGAGTGTCGATGGAGTGTTGATATGGGCGGGTAAGTAGCAGCTATGACTTCAGGAGTGACTCGCAAATTGTAGCACTGGATCCAGGCCGCTGTCCTTATCAGGCAGAAGTGAAAATCTGCAAACAACGAAGGATGCATGAGCGGGTTGGTCATATTGTTTAAGCAGCATCTTATTTTCCCGCCGCATGATTCACCAATGGAACAAATTCAAATCGAGTTGCGGAAAAAAAGGATGAAATGCCTATCCATGATGAGGTCCGTGGACGCCAGTGCACTGTGACTTGACCGCGCAAGAACATCTCATCCGTGCTGCCGCAGGTCTTCGCATTACTAGTGCGCATCTGATTTTGTGGTGAGCGGAGGTCCCCTTTCTACACCGGTAGGCAAACATCTCCGCTATGGGGGTTTTGCGCAGCGAGCCCATGCGTGCGGGCACGCTTGTACTACCGGTGGAGGGTGCCCGGCAGATGGTGGACGCAATCGGGTACGAAGTCAACCTGCAGTTTCGCGACGAGCAGGCGGGGCACGTGCTGCCTTCCGCCCGCCCGTACAAGAGGTACACCCAGCGCATTGAGGAGCTGGAGCGCATAGTCCGGTTTCTGCGGGAGGAGCTCGCTTCGATGTTCACGGGCGATGTGGAGAGCCCCACGTCGACCGGCATGCTGATTGTCCCCAGCTCGCCCAGCGAGCTAGAAGGACCCCTGCTCGCGCGGGACGGTGGTGCCGACCCCGCCATGCGACCGCCAGGTGGCGTCGAAAGCTTTCTCCGCCGCGAGGCCAGCTCGTCGTCCATCGTTCGCTCTGGTTCGGGTCGAGGGGAACGCAGCGCAGGACTGGCGAACAACGAGTCGGAGGCAGTGGACGGGTACACGCTGGACAAAGTTGAGGCCGCCCTGCGCGGTATTTACGCAGACTTTGTTAGTTTCCAGTCGACTAACAGCGGATTCGTCCAGGCGAAGAATGCCGCGGTCGAGGAAATACACGTGCTACAGACGGTGTACGGCCTGGAGGACCTGCAGGGTCTCGGCAGTCCGGTCAGCGAGCGCAGGACCGAGTCCGCGGCGGGGAGCCGAGACGGAACCGGAACAGAGCTGCCACAAGTGGTGGTTGTTGGCCGGCCGGTCGTTCTTACGCGCGTGACTGGAACCATATCCGAATTGGATCGCCAGCGATTTCAGCGGTTCCTGTTTCGTGCCACCCTCGGAAACGCCTTCTCGCAGTTTCAGGACCTGCCAACGCCCTTGGAAGACCCGAAAAAGCCGGGGCGGATGCAGGAGGCTCGGCGAACGGTGTTCATACTGTACTTCCAGGATCAGGGGCCGTCCACGCAAAATCAAAATGCCAATACCCGAGGACACAGCGGCAGCTACATGCGCGAGAAAATGCTGCGGCTGTGCCAGCAATTCGGGGCCCACCTGTACGATGTCGTGGAGGAGGAGCGCGCGCCCGCTCGCCTCCGGGCGCTGCGGGACGACATCCGCGAGCGCACGTCCGCGCGGGCGGCGGGCGCCACGTTTTTGGCCGAAGATGTGCGGCGGCTGAAGGCCATCCAGCCGGTGTCGCACAACCCGCTGCTGGATGACTACGCGATGTTTCTGCAGAAGGAGAAGGCGATCTACGCCACACTGAACTTCTTCCAGGGGGAGGGCGCCTTGCTGCGGTGCGACGTGTGGTATCCGGTGGCGGAAGAGGACCGCATCCGGCAGCTGCTGCTTAGGGCGAGCTCCTCCCAAGTTTCCTCGATGCTGGTGTCCGACCGCTTGGTCAACGACTGGATCGACGAAAAGTACCACCACGGGCCCACAGCAGAGCTGCGCCCGCCTGATCCCCTGCCGGTGCCGCCCACGTTTTTTCGCAGTAACGAGTTGACCGGGCCTTTCCAGGAGCTCGTGTTCACCTACGGCATCCCGCGGTACCAGGAAGTTTCCCCCGTGCTGTTTAGCGTGGTGACGTTTCCGTTTCTGTTTGGCGTGATGTTCGGCGATGTGGGACATGGGGGGCTGCTCTTGCTGGTCGGGCTGTACTTGGTGTACGCGGATCGGGCCGGCGGGCTGAACCTTCCGAAATCCGTGCTGCGGGTCCGCTACATGATCCTGTTGATGGGTGTCTTCGCGTTCTACGCGGGGTGGATGTACAACGATTTTTTTGGTGTCGGGACCAACGTGTTCGGCTCCCGGTGGGAGCAGCCTGCGATGAGTGCGGGCCCTCGCCAATCTGCATCTTCCGGAAAGACCGCCGCTTTGAGCAGCGGCCGGGTCGACGAGCTTGGCGGGAGCAGGAGCGGCGCGCCGGTGATGCAGCAGCTTCTTCCGCAGAAACGGTCTACGTTTTCCCCGGGAAACATTGCGCTCGAGCGAGAGGACGTGACAGCACCACTGCTGCCGCGGTCGCACGACCTGCAGCCGCTGCGGGTCGGGCCTAGCAGCGCTTGGGACCAGAAAAACGACGGGACACTACCCCTGGTTGAAGCAACCGCGGACTTGCGCGAATTCGGAAAACAGGCTCTGAGCGAAGACGAGCTCGCGATGGCGGATGACCGAGACGCTGACCCGCCGATGTTGCTCCAGGTGAAGCAGAAGGAGCACAAAGGGGGTAGTATCCCGGTCCGCATCGAGTGGCACCCGCCTCCGATGCGTAGCCGTGAGAAAACCGCCGGCGACGACGAGACACCGCGGCACAATCACCGGCGCGCAGAGACAAGACCGTTGAGGAATGATCATGATACGACGGAAGTGGAGCAGTCACCGGAGGACAAGCTGCCACGTGAACAAGTAATGGCCGAGTCAGCAACTGTAGATGAGGCAGAATTTCCTGGTGGCTTTCCGGACGATGAAAAACACGAACAGGACGGGGAGAATCGCAGCACCGGCGTAGGGCAGGAGAATGAAAGAGATCAACAGGAGAGCAAGGCTGCGCCAAAAGACAGCGCTGACAGGACCACGGTCAAGATGGATTTTCGAAAGAAGGACACGCTCCCCGAAGAGCAGCGCGGTGCCCTTCGCAGTCGGGTGCCGGAGCCGATGGTGCCACGCTACGATGTGTGGAACGGGGCGGCCCCGTCGCAAACAAAACCTTTCGCCTACGCGGGCCCCTATCCTTTCGGGATCGACCCAGCCTGGACGGTGGCGCAGAATAAACTCCTGTTTCTCAACTCGTTGAAAATGAAGTTGTCGGTGCTATTTGGTGTATCGCAGATGGCCGTCGGCGTGCTGCTCCGTTGGGCGAACGCCCTGCACGACCGGAGCGCGCTTGACTTTCTCTTTGAATGCCTGCCCATGATGACTTTTCTAGTATGCTTTTTCGGGTATATGGACTACATGATTTTGCAGAAGTGGGTACATACTATGCCGGAGCAACCGTCGATCATCAACTGCCTCATCAACTTGGCCTTCGGCAATGACAATCGCGGAGTTTTTTTCGCGCACGAAGGATATTTGATGCTGACTTGTCTTCTCTGCGTGCCAGTGCTTCTTGTGCCCAAGCCAACGCTGCTCTACTTGCGACACAAGCGGGAGAAGCACAGAATAGAGCGCCTGGCAGCCAACCGGGACGAGGAGGAGCTTGCTTTGGCGAGCGAGGAGCTTGCTCAGCCTCATTTCGACGCTGGCGAGGTGATCATTCACCAGGTGATCGAGACCATCGAGTTTGTGCTCGGCACGGTGTCACACACGGCGTCATACCTGCGGCAGTGGGCCCTGTCGCTCGCGCACGCGCAGCTAAGCGAGGTTTTTCTGCAGTACACACTGCAGGTAGCCATGGCCAGCTTTGCCGGAAACTGGGTCGGTCGGAGCATAAGCATTTTCGTGGCCTTCGCTGTGTGGTTTGCAGTCACTTGTGCCGTCCTGATGGCAATGGACTCACTCGAATGCTTCCTGCACACCCTTCGGCTGCACTGGGTCGAATTTCAATCAAAATTTTACCGAGCCGACGGCCACCTCTTCCAGCCCTTCCGCCACACAACGACATTGTCATCCGCCGAGCACAATACGTGACCGATCGACACCTTGTTTGCGGCCTGCTGGATTGCTGAGCACCGCCCTTCACGCCCAACAGATGTGGTGATTAGCGGTTTGAATCGTTCTGCACCCGGCACGTGGTTTGGCGCTTACTGACACTTCGCGGCGATTTGTTTGACGAGCTTCCTGTACTGGCTCTAGAACGGCCGCTCGTGATCTTCGGCGACAGTTATGCTTGGCTTCTGAAAAAGGATAGTCAGGCGAACAAAAATTAATGACGGAACTGTAGACAGGATGAAATGCTGATCCTTTTATTCGTTTATGTGTGGGCTTGAAGGTGACGAATACAGAGGTAAGTATATTTGCGGGCTTAATGGGCGTTGCGCTGCCTTGTTCGCGTACTAGTCGC</t>
  </si>
  <si>
    <t>AATTCAGTCAGTCCGTAATACGAACCGCATGCATGCGGCCGCGCTGTGTTTGATGTTGGCTGTCTGCTCGAGCAGGCATGATTTTCTTTCTTTCAGACTTTTCCGTCCACATTTCTAAAACTTTTTTCGCATCTCGTTCTTCTTTTGTGACTGGCGCTCGCAAGGGAAAGAAGCCGCGGAGTTGTGACTTTCATTTTTTTTTCGCCAGAACTACCAGCCTTAGATTTACTCAGCACAAGAGCCAGAAGAGGAAGAGAAGCGAAGTATCATGGCGACGTACCAGATCCTCGCCTGCCATGCAGGCGAGCAGTCCAAGGACAGCATCCTTTCAGTGCTCAAGTCCCGCGTCACGAACACCTGTGACGAGGTGTGCAAGTTCGACGTTCCGGACACCCTGAAGTTCGGGAGTTTCGACTCCCTGGTGAAGATGATGGACGACCTTTCCAAGTACGACAGTCAAGTGGAGGGCATCCTGCGACGGATCGAGCGACAAATGACCGACTTGGATGCTAACGCGGACTTCAAAGTGTTGTTCCGGCAGAAAACCATGACGGTGGAGAGCTACGTCCGCAGCTTCCAGTGGGACGACACCAAGTGGCCCAGGAACAGAAATGTTTCTGACAACATGACATCGCTTATGAACACAGTGTCGAGGATTGACGACGACGTAAAAAACAAAGCCTACGCGTACGCAGACGTGAAGTCAAGCCTCGCTTCCCTGAACAAGTCGAAGGGACCGGGTACCACGCTGATGAATGCGGAGCTTACCGAAATACTGACTCCGGACGTGGTGGCCGCGGACGACTTTATCGCGAAAGAGCACTTGACCACCGTGCTCGTGATCGTGCCAAGGGGCGGCGAAAAGGAGTTTCTGGAGTCCTACGAGCGCGTGGATCCCTTCGTCGTGCCACGATCAGCGAAGCAGTTCCAAAAACTCACGGACGGGAAATTGCTCCCGATCGAGGACAAGGACGGCAACAGTCTTTGGCGTGTGGTTTGCTTCAAGAAGTCCGTCGAGACGGTGCGAAAGGGTCTGAAGGAGTGCAAGTGCTCCATCCGGGAATTCAGTTACAGTGTCGACGCCTACAAGGAATTTGTGTTGAACGCAGAAACCTTGCAGTTTGAGTTCACCAAGAACGAGATGGGGCTCAAGAGACACTGCGCAGCCGCCTTCTCCGATACGTTGGTAGCGTGGATGCATTTGAAGGCTATGCGTGTGTTTGTCGAAGCTATTCTGCGGTATGGTGTGCCGCCAAACTTCGCGAGCTTCATCGTCCGACCGACATCCGCAAAGAACATTACCAAGCTGAGGACCGTCTTAAACGATGTGTTTTCTGCAAGCGGACTGTTCGGCCAGAACTACCTGGGTGGGAGTGGTGCCACCGCCGAGGGTGCGGAAGAGGAGGCGTATTACCCATATGTCAGCCTAAGCTTCTCCCCTCTCTCCGTGAAGGAGGTATAATTCGCGGAGCCAAAGAACACCGAAGCCAGAACATCAAGTCTGCGTCTGGTAAAGAAAACAACACCATTACCATCGTTCCCATATGTTTTCTTGAAGTTGAGTGATAATTATAGCGAATTAGTAGATTGAATTTGAATTTGTTCTTCGAAATTAATACTTGAGCTCTATAGAAGCACCAGCACGACCATAGGTCCAATATGAATACTCAAAATTCATCGTAAACACGCATCGGGGCAAGAGCGTCTTCTTGAAGCCATGTCTCTTTACTTTGTTCGGCCGATCAAATTTCTTTGCAATTGAGAAAATCGGGTTGTAACAAACTCGATGCGTGAAAACAAGCTCTGGTGCCCCGTAAGTACTACTTTTTGAAGCTGTTGATACTGATAGGTACAAACAAGCTGCGCACGATAAAAGGCTTGTCCACAACATGCAACAGCACAAGAAATACAGGTGGACTCTTCAAAAAGTAGAAGGAACTACTATCAAAACCACACTATCACACGCGATGGCTTCCAACTGAAGTAGAAGTATTACTAGACTGCACGACTTTGCGTCACGGTGGCTCGTTCTTCGAGCGAAGGACCGCCACTTCTACTATTATGCAACATAGACTTAGACATCATTCAAAGATGAACTACCGCTATACTTCTCATCAACAAAAGATCAAGAGATGAAACGCGTACTACACACGCACCGCAAGTAACTGTTGAGCAGTTGGGGCAAAGTCGCTGTGATTTGGAGTTTTTGCCATGGTAGGTCTGAATAAACTTGCGGCGATCTTGAAGGTGGACGAACAGAGTCAGAGACAGTACCTAGCAGCATAGGAAGTACAAACTGGTGCGCCGTCTCACGCTTTAGCTTTTCATGAACTTCTTGAAGGCACTGTAAGAGTAGGCACTAGACTACTGCTGTTCACTTTCTTTTGCTGGCAACTGTTGTATTCTTGCGCACGGTATTTTTAATATTGAGCAGTTCTAATAATTTTAATTTCTGCGGTTTTTTCACGACGAAAAGGATCACGAAAAATTTGTTGTATGAATATGAGAACTGCCCACACGACGTCGTCCGTTGTATCCATACGTACATCACGGCCGCAAGAAGATCTCGCTAGTAGTTTTGGTTACTACAGCCCGCAAGGGGA</t>
  </si>
  <si>
    <t>MFQNAVRRQFRFSRVLNRHSPIPIPVQARQIATFRKEYEAHVAERAAEGVPPTPLTATQTKRVCELLTEKTGEDAAWLKELLTTRVPAGVDDAAKEKAFFLDQVSKGKASCSVISKAEATEYLGTMLGGFNVQCLIDALDDAELAPIAQKALSHTLLVFDAFHDVEEKAKNGNTFAQAIMESWAEAEWFHAKPPVPEKITVTVFKVTGETNTDDLSPAPDAWSRPDIPLHANAMLKNERDGIHNAKQQIAELAEKGHQIAYVGDVVGTGSSRKSATNSVMWFMGDEIPFIPNKKQGGVCIGGVIAPIFFNTMEDSGCLPIEMDVQNMAMGDVIDIFPYQGKVCKHGTDDVITNFELKTEVLLDEVQAGGRIPLIIGRGLTRRARESLGKPPSEVFRLPAGAGQTADGYTLAQKIVGRACGEDGILPGTYCEPAMGTVGSQDTTGPMTRDELKDLACLGFSADLVMQSFCHTAAYPKPVDVITHNTLPDFMHDRGGVALRPGDGIIHSWLNRMLLPDQVGTGGDSHTRFPLGISFPAGSGLVAFAAATGVMPLDMPESVLVRFHGKMQPGITLRDLVHAIPYYAIQQGLLTVEKKGKKNVFSGKVLEIEGLPELTVEQAFELSDASAERSAAGCSIDLNRDSVEEYLSSNITMLKWMISEGYNDERTLRRRIGKMEEFLKEGTPLLKADKGAKYHTVIEIDLADVKEPVLCCPNDPDDAKLLSDVAGTKIDEVFIGSCMTNIGHFRAAAEVLKTMPAGSAVPTRLWIAPPTKMDEAQLIQEGHYSTFGTAGARLEMPGCSLCMGNQARIAEKSTAVSTSTRNFPNRLGKGTNVFLSSAEVAAVSSILGKLPTPAEYMEYAQKFDTNKSSIYRYLNFHQMENFQKAAGSV</t>
  </si>
  <si>
    <t>TTTTGGCTCAAGTTGGTTCTTGTGAAAGTAGGTGTAGCGACCAAGAAAATTAAATCTTCCCTGTGTAGAAGTCGTATCAAATTAAAGCAAGAAAATGTTTCAAAACGCAGTCAGGCGGCAGTTCCGCTTTTCGCGGGTTTTGAACCGACACAGCCCGATTCCGATCCCGGTACAGGCACGACAGATTGCGACCTTTCGAAAGGAGTATGAGGCACACGTAGCGGAGCGCGCTGCCGAGGGCGTTCCACCAACGCCACTCACAGCCACGCAAACAAAGCGAGTCTGCGAGCTGTTGACCGAGAAGACCGGCGAGGATGCCGCCTGGTTGAAGGAGCTTTTGACAACCCGCGTCCCGGCCGGCGTGGATGACGCCGCCAAGGAGAAGGCGTTCTTCCTGGACCAGGTGTCGAAGGGCAAGGCCAGCTGCAGCGTGATTTCCAAGGCGGAGGCCACGGAGTATTTGGGCACCATGCTCGGGGGGTTCAACGTGCAGTGCCTGATTGACGCGTTGGACGACGCGGAGCTCGCGCCGATCGCGCAGAAGGCGCTGTCCCACACCCTGTTGGTCTTTGACGCCTTCCACGACGTGGAGGAGAAGGCGAAAAACGGGAACACGTTCGCGCAGGCCATCATGGAGTCCTGGGCCGAAGCGGAGTGGTTCCACGCCAAGCCCCCGGTGCCGGAGAAGATCACGGTCACCGTGTTCAAGGTGACCGGCGAAACCAACACGGACGACTTGTCCCCCGCCCCGGACGCGTGGTCCCGGCCGGACATCCCGCTGCACGCCAACGCCATGTTGAAGAACGAGCGGGACGGCATCCACAACGCAAAACAGCAAATCGCCGAACTCGCCGAGAAGGGACACCAAATCGCGTATGTCGGCGACGTTGTCGGCACGGGTAGTTCGCGAAAATCCGCGACCAACTCCGTGATGTGGTTTATGGGGGATGAAATCCCCTTCATTCCCAACAAGAAGCAGGGCGGCGTGTGCATCGGTGGCGTGATCGCCCCCATCTTTTTCAACACCATGGAAGACTCCGGCTGCTTGCCCATCGAAATGGACGTGCAGAACATGGCCATGGGAGACGTGATCGACATCTTCCCCTATCAGGGCAAAGTCTGCAAGCACGGCACCGACGATGTCATCACCAACTTCGAGCTCAAGACCGAGGTCTTGCTGGACGAAGTGCAGGCTGGAGGCCGCATTCCGTTGATTATCGGTCGTGGGTTGACCCGGCGTGCGCGTGAGTCTTTGGGCAAGCCCCCGAGCGAGGTGTTCCGCCTGCCCGCGGGCGCCGGCCAGACCGCGGACGGCTACACGCTGGCGCAGAAGATTGTGGGCCGGGCTTGCGGGGAGGACGGCATCCTGCCGGGAACCTACTGCGAACCTGCCATGGGCACGGTCGGGAGTCAGGACACCACGGGACCGATGACCCGCGACGAGCTGAAGGACCTGGCGTGCCTGGGCTTCTCCGCAGACTTGGTCATGCAGTCCTTCTGCCACACGGCGGCCTACCCAAAGCCCGTCGATGTCATCACCCACAACACCCTGCCGGACTTCATGCACGACCGTGGTGGCGTTGCTTTGCGTCCTGGTGACGGCATTATCCACTCCTGGTTGAACCGCATGCTGCTCCCCGACCAAGTGGGTACCGGCGGCGACAGTCACACGCGGTTCCCGCTGGGTATTTCCTTTCCGGCCGGGTCCGGTCTGGTCGCGTTCGCGGCCGCCACCGGCGTGATGCCCCTGGACATGCCGGAGTCCGTGTTGGTCCGGTTCCACGGCAAGATGCAGCCGGGCATCACGCTCCGCGACTTGGTGCACGCCATCCCCTACTACGCCATCCAGCAGGGGCTCCTCACCGTGGAGAAGAAGGGCAAGAAGAACGTGTTCAGCGGCAAGGTGCTGGAGATCGAGGGCCTCCCGGAACTCACGGTCGAACAGGCGTTCGAGTTGTCCGACGCCTCCGCCGAGCGGTCCGCTGCCGGGTGCAGTATCGACCTGAACCGCGACTCGGTCGAGGAGTACTTGTCTTCGAACATCACCATGCTGAAGTGGATGATCTCGGAGGGCTACAACGACGAGCGCACCCTGCGCCGGCGGATCGGCAAGATGGAGGAGTTCCTGAAGGAGGGCACGCCGCTGCTGAAGGCCGACAAAGGCGCCAAGTACCACACCGTCATCGAGATCGACCTCGCAGACGTGAAGGAGCCCGTGCTGTGCTGCCCCAACGATCCGGATGACGCAAAATTGCTGTCCGACGTCGCGGGGACGAAAATTGACGAGGTCTTTATCGGGTCCTGCATGACCAACATCGGCCACTTCCGCGCCGCCGCGGAGGTGCTCAAGACGATGCCAGCTGGTAGCGCCGTGCCGACTAGGTTGTGGATCGCTCCTCCCACCAAGATGGACGAGGCCCAGCTGATTCAGGAGGGACACTACTCGACCTTCGGCACCGCGGGGGCGCGGCTGGAGATGCCGGGGTGCAGTTTGTGCATGGGGAACCAGGCGCGAATCGCCGAGAAGTCCACCGCCGTTTCCACCTCCACACGCAACTTCCCCAACCGATTAGGCAAGGGCACCAACGTCTTCCTCAGTTCCGCAGAGGTCGCCGCGGTGAGTTCCATCTTGGGTAAGTTGCCCACGCCCGCAGAGTACATGGAGTATGCCCAGAAGTTTGACACCAACAAATCTTCCATCTACCGCTACCTGAACTTCCACCAGATGGAGAATTTCCAGAAGGCGGCTGGCAGTGTGTAACAGCACTAGCTGAAAGTAGATCCACAGCTACCACGACCAGATATGAAGAGAATAACACCATTTCAAGGGCGCTTCTTCACTACAATGGAAAATCTGCGAAGCGAAAACGACGTAAAATAAATTCGGAATGCTACAGGGCATTAGAAGCAACCGTACATCCTGCCTTATGCATGGCGGAACAATACGCAAATCCAAATTGACTTATCAGTATCAACAACTCAGACAGATTCTTCTGTTTTTTGTTTGCGCCGACTCATCTCGTACGCGAATGTCGTCGAAGCAGGCGTGTTTTTCGTTCTTGTTTGAATCATTTAGGTACAACAGCGCGAGCGCCGTAGTTTGGGTATCATTAGGAAGGATAATTACGCTTATCATGATCATCATCATCCTTTGAATAGTAAGTACATCATCATCATCATCAACAGCACCGTCGCTTATCGTGAGAGTTACTTCGAGAGTTTTTAACTCAGAAAAATAGCAGTGGTTTCTTCAATCACGAAGCCGATTGACTGGATAGGATAACGAATAAATTCAAAGTCAACAAAATCTGTAATGCTAAACTAGATAGACCAACTTCACAAAGGATCAGCAGCAAAGATCAAAAAAAAATTTTGCTTGGCTTTCAGCCTGCGAAGAATCGGAAGCGCCTAGAATCTTAGGGATTTAGGGCTTAGGAAATTCTTGCAGTCGATGAGAGCAGGCAAAGGGCAGCGAACGCAAAAGCAGAAGAAAAGCAACAAAAGGCGAAAGGCTTCGAGCCGTTTGGATCAGCTAGGCGAAGCGTATGGCTATGGCTAGCGTACAAAGCTCCAGGGCCTAGGGTCGTGAAGTTTGTAGCGCCGCACCGAATCGCCGCGATAGCGATCAAACAAG</t>
  </si>
  <si>
    <t>MTVLSRLSRRAGPGLSSSVSSASRGGVLHHSRRSTPSSASHWRIVLLSNGGRTTTRSFSSLETSPIVSTLQTKILALAEQKKDAIAMIKKSDAKVGEITAAQVFGGMRGMPGMVTETSDLHPEKGITYRGYSLKDANIKLPKAPGGGKQGLPEAAWWLLLTGEIPTDAEVKELGAELTKRAPIPAHVLKTLAAVPTTVHPMTQLSICLLALQSGSKFHAAYSAGALKKTDYWQYVLDDSLTLIAQIPTVAAHIYRRVFHDGKVPAWDPNVDWAGNYANMLNCAKPGNEEPFREITRLYLMLHADHEGGNVSSHITHTCGSALSDPFMCWAAGNCGLAGPLHGLANQECLRWLNETMKLLDGKEPTVENVTQIAKDTLASGKVVPGFGHAVLRAPDPRYMLEYEFCKENLPNDPTFKLADMCYQAIPPVLEATGKVKNPWPNVDALSGTVMQYYGLTEADYYTVVFSVSRVLGVTAQQVWSRVMGVPIERPNSVTLDWIKEKL</t>
  </si>
  <si>
    <t>CATTGATCATCTTTACAATGCAATGGATCGCACATAAACACTGCCGTTTAATATTGGTCTGTGATACACACACACAGACCACCACCGCCGCCAAGAACTTTTACCTCACGCAAGTCGGTATTGTATTCCGCCCGAAGGCGTCGAAGCCTATCTACAGGAGCTTCTCGGTAGAGAAAGTCGGAATCACCAAAGTGGTGCAAAATAAATTTGTCATGCCTGACCACAGACTCAAACTTCGTCCGGTTCTCGGTCTCAAGAGAAAAGGTTCAGTACGTTCTCTCAAGCATTCTTAACCCTCCGATGGTGGACCGAGAGGACGAAAGTGGAGCAGGTGAGAGCAGCTTTACTTAGGCAGATTAGTACTTTAAGAATGTTGATCTCTATCTTAAGCCCTAGACCTAGTGCGACATTACTATAGGATCATGATCTCGGAGTGAAGTTGTAGTTGACACATCAAAACACGATCTGAGGATTGATGTTGCAGGGATGTGGTGGTCCACTATCAACGACCTATTTCTTAAAAACGAGTTTCATGAACAATAAAGAGAGCGTGTATCAACATCTTAGAAAGGAGCGAACATTACTGGCGCAGCAAGAAATACATACAAAATCAAGAACAAATCAACAATAAAAACTTGTAGTGACGCCGTAGCTGGCCCAACAAAAGCGCAACACTATTTTAGTTTTACCAGAATGACGGTCCTCTCCCGTCTTTCGCGGCGGGCGGGCCCCGGCCTCAGTTCGTCCGTGTCCTCCGCTAGCCGCGGAGGTGTGCTTCACCATTCCCGAAGATCAACACCGTCCTCAGCGTCGCACTGGAGGATCGTGTTGCTCAGCAATGGGGGAAGAACTACCACGAGGTCATTCTCCTCCCTGGAAACCTCACCCATCGTCTCCACGCTGCAGACCAAGATTCTCGCCTTGGCCGAGCAGAAAAAGGACGCAATTGCCATGATCAAGAAGAGCGACGCAAAGGTTGGAGAGATCACCGCGGCACAGGTGTTTGGCGGCATGCGCGGCATGCCGGGGATGGTCACGGAAACGAGTGACTTGCACCCGGAAAAGGGCATCACCTACCGTGGATACTCGCTGAAGGATGCAAACATAAAATTGCCGAAAGCCCCCGGCGGCGGCAAGCAGGGTTTACCGGAAGCCGCCTGGTGGCTGCTCCTCACCGGAGAGATACCAACAGACGCCGAAGTGAAGGAACTCGGGGCGGAGCTCACGAAGCGTGCACCCATTCCAGCACACGTTTTGAAGACACTCGCGGCGGTTCCGACCACGGTGCACCCGATGACACAGCTTTCCATTTGTCTCCTGGCCCTGCAGAGCGGCTCCAAATTTCACGCCGCTTACTCGGCCGGCGCGCTGAAAAAAACGGACTACTGGCAGTACGTCCTGGATGATTCCCTCACCCTGATTGCGCAGATCCCCACCGTCGCCGCGCACATCTACCGCCGGGTGTTCCACGACGGCAAGGTCCCCGCCTGGGACCCCAACGTCGACTGGGCGGGCAACTACGCGAACATGCTCAACTGTGCCAAGCCGGGGAACGAGGAACCGTTTAGAGAAATCACCCGTCTCTACCTGATGCTCCACGCAGACCACGAGGGGGGAAATGTCAGTTCGCACATCACGCACACCTGCGGTTCCGCGTTGTCCGACCCCTTTATGTGCTGGGCCGCCGGAAACTGTGGCCTCGCCGGGCCCTTGCACGGGCTCGCGAACCAGGAATGTCTCCGATGGCTGAATGAGACCATGAAGTTGCTGGACGGCAAGGAACCCACGGTAGAGAACGTGACGCAGATTGCGAAGGACACACTGGCTTCGGGCAAGGTCGTCCCGGGCTTCGGGCACGCCGTGCTCCGCGCCCCGGACCCGCGGTATATGCTGGAATACGAGTTCTGCAAGGAAAACCTCCCGAACGACCCCACGTTCAAACTGGCGGACATGTGCTACCAGGCCATCCCCCCGGTGCTGGAAGCGACGGGGAAGGTGAAAAACCCGTGGCCCAATGTGGATGCTTTGTCCGGCACAGTGATGCAGTACTACGGATTGACCGAGGCCGACTACTACACGGTCGTCTTTAGTGTCTCCCGTGTGCTCGGCGTCACAGCGCAACAAGTCTGGTCGCGGGTGATGGGCGTGCCTATTGAACGACCGAACTCCGTCACTTTGGACTGGATCAAGGAGAAGCTGTAGGAGGCTCCTGCGTTCGACCACGACGAAAACTTCGCAACACGTATAGATATCCATCGTATTTACAACGCAGCATGAAAGTGCGCGTACGATAATTTTTCCCTAGGACCTGCCGAATTGATCGAGGACACTAGCCGACGGCGAACATAGCCAATTTTAAGCTCGTCCAAGCAACCTTTCATGCTAGTCCTATGTATCTGTTATTTCCGTAGATTTTTTTCAATTAGTCGAACCAATTCTTCCCCGTGATATACAACAACATGTCCTCCTGCAACTTGAATCGAAGTAGAAGGAGAATCTGCAAAGATCTCGAACTTCGAGATCTCGGCTTGAATTAACGGAAAAACATCAAAGCCCCAAGCGAAAAAAATCATCTGATGTGCATCAATCACACACAAAGCGGGCCGAAGCAGTAGATGCGTATAAATATAATTTCCTCTTCAGCAACTGCAGCTGTGCTGGTCGATATAATTTGTGACTCGCGGTCTAGTTGGACCGGATTAGTCACCTGGCACCAGGGGCAGCAACACGCAGAGCATCTGATGTCTGCTCCTGGTCCTGGTGCTTCTAAAAATCGCAATTTTCTAGAAGCGAAACGAGTCTGCAACTGAGGCGCTGCAGAGCCAAGGTAAGTCGCAATATAAAAACCAAATTATAATAGAACAGTGATCACCATCACGATCACACTTCTAAATCTAGTATCGTGGTGTGCCTCTGAGGACACGAGCGCACGCGCAAGGGCAATGCGGTGCAGCGATGAACCTGGCTATTTCAGCTTGCTGCGAAATGTAT</t>
  </si>
  <si>
    <t>FHI</t>
  </si>
  <si>
    <t>Fumarate hydratase (class I)</t>
  </si>
  <si>
    <t>MVMAWRPLARQATRSFAPRTASGTAVRAFASGGNSNGSSENWGYENIFQNGTFLDTTEWVKDNKLSEMIGNVQLGKKGRIFTQVPPEVLTSISESAVFQVNHFYRRSHLLMLHRILNDPAASDNDRYVAKELLNNAEVSAKGVLPSCQDTGTAVVMAKRGYHILTDGTDEKDISLGIRDAYKNGNLRYSQVAPQTMFVEKNTKTNLPAQIDIMSVPGNAYKFLYIVKGGGSANKTQLFQKTKALLNDNSFEQFIVQELMKLGTAACPPYHLAVVVGGLGADQNLKTVKLASCKYYDTLPDTGSANGRAFRDRGMENKIMFLARNLGVGAQFGGKYFLHDVRVIRLPRHGASCPVGIGVSCSADRQMNVHIQSDGVFYEKLEMNPSQLWDLKEETLQVETKALDSVAGVEESREPGPQMQTVEINLDQPMQDTLKTLTKYPVKTRVALNGTMIVARDIAHARMLGKLQKGGADALPEYIKNHPVYYAGPAKTPAGMPSGSFGPTTSGRMDPYVEPFQAVGGSMVMIGKGNRSQMVTDSCSKHGGFYLGSPGGMAATLSANCIKSVEVLDMEELGMEAVWKIKVENFPAFIVVDDKGNDFFSEFKPEDGRIPEEVNSSIYVVLEFFERIDANNDQMVEATELVDGFDNLTTEEAAALVKKYDYGNFGGLNLDEFLNMVMHEEQLKIDGESARAKLLSGE</t>
  </si>
  <si>
    <t>CCACAACCCGCCTGATTTTATCAGGTTTCAGAAAGCCAAACGTACGTAAAAAACAATTGTACAGCTAGTGTAAACGTCGTAAGCAAAAATGTCGGCGCGTCTGTGAAAGCCTAACCCTGTCTAATTTGGTCACTTGTTGCCAGATTAGACAGGTGGTTTTGTCATTCGATTAAGTGTAAAAAAGTAAGAGTAACAGCGAGGTTTATCAGGAGACAAAATGGTGATGGCTTGGCGGCCTCTCGCTCGTCAAGCCACCCGCTCTTTCGCTCCGCGCACTGCGAGCGGCACCGCGGTGCGGGCGTTCGCATCAGGCGGCAACAGCAACGGTTCCTCCGAGAACTGGGGGTACGAGAACATCTTTCAGAATGGCACCTTTCTCGACACCACGGAGTGGGTGAAGGACAACAAACTGTCCGAAATGATCGGGAACGTGCAGCTGGGGAAAAAAGGCCGGATTTTCACGCAGGTCCCGCCCGAAGTTCTCACTTCGATCTCCGAGTCGGCGGTGTTTCAAGTCAACCACTTCTACCGACGGTCGCACTTGCTGATGCTGCACCGGATCTTGAACGACCCGGCGGCCTCGGACAACGACCGCTACGTGGCCAAGGAGCTGCTCAACAACGCAGAAGTTTCTGCGAAGGGGGTGCTGCCCTCCTGTCAAGACACAGGAACCGCCGTGGTCATGGCAAAAAGGGGATATCATATCCTGACCGACGGTACCGACGAGAAGGACATTTCCCTGGGTATCCGCGACGCCTACAAGAACGGAAATCTTCGGTATTCCCAAGTCGCCCCGCAAACGATGTTTGTCGAGAAGAACACGAAGACAAATCTCCCCGCGCAGATCGACATTATGTCGGTCCCGGGAAACGCGTACAAGTTCCTCTACATCGTGAAGGGTGGCGGTTCGGCGAATAAAACACAGCTGTTTCAGAAAACCAAGGCGCTCTTGAACGACAACAGCTTCGAACAGTTCATCGTGCAAGAGTTGATGAAGCTGGGGACCGCCGCGTGCCCCCCGTACCACCTAGCCGTCGTGGTCGGCGGCCTCGGGGCGGACCAGAATCTCAAAACCGTGAAGCTCGCTTCCTGCAAGTACTACGACACGCTCCCCGACACCGGGTCGGCCAACGGCCGCGCGTTCCGGGACCGGGGGATGGAGAACAAAATCATGTTCCTCGCCCGCAACCTCGGCGTCGGCGCGCAGTTTGGCGGCAAGTACTTTCTGCACGACGTGCGGGTGATCCGCCTGCCGAGGCACGGAGCCTCCTGCCCCGTCGGGATCGGGGTGTCCTGCTCCGCGGACCGGCAGATGAACGTGCACATCCAATCCGACGGCGTGTTCTACGAAAAGCTGGAGATGAACCCCAGCCAGTTGTGGGATTTAAAGGAAGAGACACTGCAAGTGGAAACGAAAGCACTGGACAGCGTTGCAGGCGTCGAGGAATCCCGCGAGCCCGGCCCGCAGATGCAGACGGTCGAGATCAACTTGGACCAGCCGATGCAGGACACTTTGAAGACCCTTACAAAATACCCTGTCAAAACCCGCGTTGCCCTGAACGGAACCATGATCGTCGCCCGCGACATTGCGCACGCCCGGATGCTCGGGAAGTTGCAGAAGGGCGGGGCGGACGCGTTACCCGAATACATCAAAAACCACCCCGTCTACTACGCCGGACCCGCAAAAACCCCCGCGGGCATGCCCAGTGGGTCGTTCGGGCCAACCACCTCCGGGCGGATGGACCCCTATGTGGAGCCGTTTCAGGCCGTTGGGGGGTCCATGGTCATGATCGGAAAGGGAAACAGGTCACAGATGGTCACGGACAGCTGCTCGAAGCACGGCGGATTTTACCTTGGTTCCCCCGGTGGCATGGCCGCAACTCTGTCCGCTAACTGCATCAAGTCGGTTGAAGTTCTCGACATGGAGGAGCTCGGCATGGAGGCGGTGTGGAAGATCAAAGTGGAGAATTTCCCCGCCTTTATCGTCGTGGACGACAAGGGAAACGACTTCTTCTCGGAGTTCAAACCGGAGGACGGGCGGATTCCCGAGGAGGTCAACAGTTCCATCTATGTCGTACTCGAGTTCTTCGAGCGGATTGACGCAAACAACGACCAGATGGTCGAGGCCACGGAACTGGTGGACGGCTTCGACAATCTGACCACGGAGGAAGCGGCGGCGCTCGTGAAGAAGTACGACTACGGAAATTTTGGCGGGCTGAATCTCGATGAGTTCCTGAACATGGTCATGCACGAGGAGCAGCTGAAGATCGACGGGGAGTCGGCCAGAGCAAAACTCTTGTCGGGGGAATAGAACAGACTAGAGAAGAGGGTCGGTCGTTTTCCCTCATGTCTTGTCCCTTTGTATGATGCATCAAGAACATTCACTACTACGCAAAATAATAACGCTTGAGTCTACTTAGTTACGCAACTTGTCAATGGCAAAACTTTTGAAGAATTATCGGCGCGCAGCACTGTACGGAACTACCCTATCATCTCTATTGTAACAACAACACCATATTGTACAGTAACTGTCTTGTGGTCTACTACGCAAAATATCAAAGTTTGGCTATTTTCAGAACAAGCAAGAACACCCACTCTGTTGGCGACAGATTTTTGCTTCGACTCTCTGCGCTTATGGCCCAAAAGGCTGCACAGGTTATTTTTATCGGAGTGGATGTCGAGCGATGCTGTTGCTGACCAGTGGTAATTAATGAACGCAGTTTGAGTAGTTTTGGTAATATCGGATGAACAAATTGCAACTCTACACATCTTCCCGCAATCGAATTTACATTGGAGGCGAAGGTTGCGCAACTGCGGCGGTTATTCTTCTGGACCGCGATGCTATGACCCGCAGCACGAAATTCTACGAGGCCTGGAGGGAGAAAATAGACCCTGTGACTAGTAATTCACCCCGAGTCGACTCTCGAGGCCGAGTAGTTCTTCTCTTTGCGAAGTGGTGGTAAATGCAATTGGGATTATGCGTGCGCGCTTTCAACTCCAGCGTAACAAGATTTTCCCTGCAATTTTGTTTTCCAAGCTTGAGCTCCCTCGAATTTGAGCAGGTGCGCGTCGAGCAGTCTCTTCGTAGCGCCGCTTGATTTTCCGAGGATTTTTCACGTTCAGGTTTGTTTTTAGTCATATTCTCGTTTCTATAGTCTATTTTGGTTTTTTATTATCGAATCTGTACAGAATTTTCTTGATAGCTTTGTATCTTTGTTTCACCCGGTTATTTTCTCTTTTGAACAGTCAAGGAGCAGACTTTGTTTTCAATGTAACGTTTTCTATGTCATGTATAGCCCTCCACTTCATTTTTACCAATTCACAAAAATACTTGGGAGTCCGATTTTTTGGAACACGACACCGGTAATTCGCCACAACCTCTCTCATTCGAAAAAAATGACGGAAAGACTCTGCTGCCAGTGGTCTTCTAAGAAAAATCTAGAGGACACTCGGACGAGAGGCATTCCTTCTACAAATCGGATAAAATAGGTTTACAACAATAGTCACTATTAAGACATCAACATCTCATCAGGTTATTTTGTGGTATAACAGTAGCTAGTGCGGTAGCGGACCAAGACAAATACCGAAAGGAGCAGCATGTAGTGATAGCTGCGATCATTGCTCTTGGAGGAGCTTAGCATTGGCCGTCGTGTTTTGTGATTCGCTGCTCCTTGAGTAAAGAGTTTGTCACTCGTCTACATGGTTGTGCACATTTCTTTTCGGTGACTCAGGAACTCCGCGCCAGTCGAAAATGCCACTACACCGATGGGAAGCAACACGAAAATAGGACAACTAAGTTTTGGCTATTTTGTAAAAATAGCTCATTGAATACAGGACAAAAACTAGGACAAAAACAACAACAGCACAAGAAGATTATAGCATGAAAATTTTATAACAGATGACAAACCGCCCCTTGCAGCTCTGACCGGGCGTGCGCCCAAATTGATTTTTTGATGCAGAAAAAAGCTTCGCAAGACACCGTGCACGGACAGAGCCAGTGTGAACTGCATCTGCTACAGGTAAATAAGTAGGTGCCGTGCGCCGTGATACCGTGGCATTGTGCAGTAGCGCAGGTTCATTGTCCAGCAGTTAGAGTGACTCGCCAAGTTTACTATGCAGTACGTCTTTTCATCAATACCACTCTTGCAGATTGGATAAACAAAAACTAAAACGGAGTTTGCAATTTGTCTTCGCGACAATTTTAAAAAGATTACGCTTTTGAACAGAAAAATACTTTACAGCAAAAAGAACCACAATAGATAAAAAAAACTTCTCGCTCTCAAGACATCAGTCACGATCTGACGGTAATCGACCATTCCTTGTATGAGAGCCCAGCAGAGGAGTAAAAAAATACGAATCAAGAAATAGAAAAAATGAATAGATAGATTACTACAACAGCAATTCCATCCAGCCTACAGACTAAAAGTCGAGTCGTAAGCGAGACGCTACATCACTTGCTCAGTCCGTTTTTTCAGTGGGTCTTTTCGATTCTAAAAAACAGCAGTTTTGACACTGTCACTCCAAGTGCGATCTTAGCCAGTGCTGTCGTCCCTCGTTTATTGACAACTTTTTTGTCAAGAAAATAAGAAGTTCTACAATTTTATAAAGACGTGTCCAAAAATTTTAGTATCAGTCCGATCTGTTCCGGCTACACTACACGGCAGTCTCTCGCCCGTAATCCGTCACCAAGCGGTAAGGGGGAGGGCATCGCGGAAAGTTTAGGCCGCGGTGATGCTCGTCTAAACGCCAGTGGAACTATTTGAAAAAACAACATAAAAGATTGTACCCGCAAACATAATAATTTTCTACGAACAACCAGATTATTATCTACGAAAGTTTCGTGCTAATTTTATCAAGCAAAAAATTCCAAAAAAAGCAAATAAACCACACCTCATGCACAACCACCCATAAACAACCACCTAAATTGTCACACTCTTCTACTCCCTAACAAAACCAATAAACAAATTTCGAGATACAAAATCGCTTCAACATCAAACAAAAAAATAATCACGGCTAGTAGAGTCGACCACAGAAGTTCACCGAGACATTAGCCGTGGAGTGAAAATAGTTTTGTCCTCAATAAAAAACAAAAAAGCATTTGCGAATATTCAGGAAATATTGCGCGCAAAAGGATAACGCCGTCAAGCTGCGACCTGACGAAAATAATAGGATGCTCGATGTAGTTTTGTGATTCAAACCGCGCGAGCTAGCAGCATAGAAGCAGTTGCGACGGATGTAGTGGAAATGGAACCAAGAAAAACCCAACACCTCAAAAACCCAAAGTATTATGTCATAGCGCCAGTGGCTTTATACAGGAGCACTGCACAGCGAGCACTGTACTTAGCTAGGTATCAGAGATGTGATATGTTAGCAAGCTGCCATATGTCATGTATGTGAAATGTGCACTCTGAAATGAAATCCCATGTACCAAGCAGTACAACTCACCTCTTCGACACCAAAGTACAATGTTTCTGCCAAGATGAAATTGCTCATGCTTGGTCTCATGCGAAAGCAAACAAATTCT</t>
  </si>
  <si>
    <t>GTACTCACCTTACCAAGAAAGCAAAATCAAAAATTAGAAACTTCCTTGATGTCGGTTTTCTCCTCTTGTTCTTGATAGAGAAAGAGATATTTGATTGAAGAATTCGTGAACGAAAACAGCGCTCTTTCAGCAAGCGAAAGTACGTAGATCAAAGGACACGTCAAAAAATAGATTGCATCGCTTAAGTGTAAGTCGCCCGCCGGGCAGCCAGAAAGATGTTGAAGAAAAACCTAGCGGCGACGCTTCGGCGTTCGTCTGCTGGCAGCAGTGCGGCCCGCCGGGCGTGCGCGGCAGCCAATAACGCGATTCAAAAATTGGCAGCGCAAACGAGTGCGAGCAGTTCTGGTGCATCTTCGAGGTCGTTTTCCACACAGCAAGAAATCAAATCCATCATTGAGAAGCGTGCCATCGCCGCGAAAAAGGAACTGGCTACCCTAGCGCAGTGGTTCGAGCGGTATGATGGCGAGGGCACCGGGGCGCTAAACGCCACGCAGCTGCAGCGGGCACTGAAAGACCTCGAACTCCCCAGCGGCGAAGTGGACGTCGCGCAGCTCTTCAAGGAGCTGGACGCCAACAATGACGGATCCATCGAGCTGGCCGAATGGCTCGACAACTTGCCAAAGGGAACGCGCATCCGCATTCTCGATCAGGAGGAGAAAAACAAGAACGGTGGTTGGGTGCAGTTCACGATGCCGGAGGTGAAGGTGATGTACACGCAGACGGACGAGGCGCCAATGCTCGCAACTTTCTCGCTGCTGCCCATTCTCCGGGCCTTTTGCCGCCACGGGGGCGTGAAAATCATGAAGCGTGACATTTCCGTGGCCGCGCGGATCCGCGCCGCCTTCCCCGACTTTTTGCACCCGGACCAGCGGGTGGAGGACGAACTCCAGCTGCTCGGGGATCTCGCGAAGACCCCCGCGGCCAACATCATCAAACTCCCGAACGTCTCCGCGTCGGTGCCACAGCTGCTGGGGGCGATCAAGGAACTGCAGGCCAAGGGGTACAACGTGCCCGATTACCCCGCGACGCCCGCGTCGAAAGAGGACGAGGAGGTGCGCGCACGCTACGCGAAGGTGCTGGGGTCCGCGGTAAACCCGGTCTTGCGCGAGGGCAACAGCGACCGCCGGGTGGCCAAGCCGGTGAAGGAATACGCCCAGGAAAACCCCCACAAGGTGGGCGCCTGGACCCCGGACAGCAAGAGCCACGTGCACTCCATGTCCGATGGCGACTTCTTCTCATCGGAGACGTCTTGGGTCAACGGCAGCGAGCCAGACTCTGTCAAAATTGTCCTGGAACAGGACGACGGCACGACCACGGTTCTGAAGAACAAGACCGTGCTTCTTCCCGGAGAGATCATCGACTCGTCTCGGATGTCGATTGGCAAGCTGCGCGAGATGCTGGAAGAGAGTCTGCAGACGGTCGAGGCAGGCACCGTGTGGAGTTTGCACCTGAAGGCGACGATGATGAAGATTTCCGACCCGATTATGTTTGGGCACGCGGTGCAGGTGTTCTACAAGGACGTGTTCGAGAAGCACGGCGCGCTGTTTGCCGAGCTGAATGTGAACCCGAACAACGGGCTGGGCGACGTGTACGCCAAACTGGAGGGACACCCCAAGGAGGAGGAAGTGGTGGCCGACATTATGAAAGTGTACGAGACCCGCCCGGAGATCGCCTTCGTGGACAGCAACAAGGGCATCACCAACCTGCACGTGCCGAGCGACGTGATCGTGGACGCGAGTATGGCCGCCGCGGTCCGCGACAGCGGGCGCATGTGGGACAAGAACGACTCCCTCCAAGACAGCAAATTCGTCATTCCCGATCGCTCCTACGCCGGCATCTACCAGGCAATCATCGATGACTGCAAACTGAATGGAAAGCTCGACGTCACCACCGTCGGCGCTACGTCTAACGTTGGGCTGATGGCAGCGAAAGCCGAGGAGTATGGGAGCCACGACAAGACCTTCGAAATCCCCGCGAGCGGCACGGTGAAGGTGCAGCTCCGGTCCAAGGAAGGCGTGACCCTGTTCGAGCACCCGGTGGAGAAGGGGGACATCTGGCGGATGTGTCAGACCAAGGACGAGCCCATCCAGGACTGGGTGAAGCTGGCCGTGAACCGGGCCCGCGCGTCCAACGCCGCCGCCATCTTCTGGCTGGACGAGCACCGGGCACACGACGCCAACGTCATCAAGAAGGTGCAGGAGTACCTGAAGCTGTACGACACCGAGGGACTGGACCTGTCCATCCTGCCGCCCGCCGAGGCGATGAAGAAAACGCTGGAGCGCGCACGCGCGGGCAAAGACACCATCACGGTGACCGGGAACGTGTTGCGGGACTACCTCACCGACCTGTTCCCCATCCTGGAACTGGGTACCTCCGCGAAGATGCTCTCCATCGTGCCCCTCCTCGCCGGCGGAGGCATGTTCGAAACGGGGGCCGGGGGGAGTGCCCCGAAGCACGTCCAGCAGTTCCTCAAGGAGGGCCACCTGCGCTGGGATTCGCTGGGGGAGTTCCTCGCCATGGCGGTGAGCATGGAAGACCTGGGGCAGAAAACCGAAAACAAGGACGCCATCGTGCTCGCGCAGACCCTGAACACCGCGGTGGGAAAGCTTTTGACCCTGAACAAGTCGCCCAAGCGCCAGGTCATGCAACTGGATAACCGCGGGTCGCACTTCTACCTCTCGCTCTACTGGGCCGAGGCGCTCGCGGGTCAGTCAGAGTCACAGCACTTGCAGGAACGGTTCAAGAGCGTGCGTCAGCAGTTGAAGGAAAATGAGTCGCGGATTCTCGGAGAACTGATTGCCGCGGAAGGGCGCAAAACGGATGTCGGTGGTTATTGGATGCCTGACCCGTTCCTGGCTTCTCAGGCCATGCGCCCATCGCCCACCTTTAATAGCATCATCGATGCGACAATGGCGGCAAGCGGATTTTAA</t>
  </si>
  <si>
    <t>ATGATGGCCACGCCAGTGGGGCGGTTTACTTTTTCCGCGGGGCGGCGGCTCGCGGGCCACGGGACCAAGTCTTCCTCCTCCAGCAGTTCGTCCGCCACTTCTACCCGGTTCACCGTTCAGTTCGGCTCGGCGTTCTCCACCGTGAACCTGACTGGCGCGGCGAACCAGCGCCGGTTTTTCAGCAAGATGCAGGCGCCACCGATGGTTTACATCAGCGGCGAGGAGATGACGCACTACGCCTGCAACCTGATGATGGACAAGTGGATCAAGCCCAACATCGACACCTCCAAGTGGGAGTACTACGATCTGTCCTGCAAAGCCCGCGACGACACGGAGGATAAAGTGCTCCACGACGCCGTCGAGGCCGGCGCACGCATCGGGGCGATCTTCAAGGAGCCCACGATCACACCCACCGCCGACCAAGTGAAGGAACTCGGTTTGAAAAAAGCCTGGGGTTCGCCGAATGGCGCCATGCGGCGCGGATGGAACGGCATCACGATTTCCCGCGACACCATCCACATCAAGGGAATGAAGCTCGGGTTCGAAAAACCCGTGCTCTTCGAACGCCACGCGGTCGGCGGCGAGTACGGAGCGGGCTGGGAAGCGGTCGGCAGTGGCAGCATCGAAACTCGGTACTACCCCTCCAACATGACCTCCCTCGCTGATGCCAAAATCGTGGACACCCGCAAGTTGACGGATGACGACAACGTGGTGGTGACCTACCACAACCCCTTGGACAATGTGGAGGCGCTGGCCCACCACTTCTTCGGGCGCTGCCTGGAGGCCAAGGTCACCCCGTACGTGGTGACGAAGAAGACCGTATTCAAGTGGCAGGAGGGGTTCTGGCAGAAGATGAAGAAGGTGTTCGATGAACACTACCTGGAGAAGTACCAGCAGGCGGGGCTGCTGGACAAGTGCGGGAACCAGCTGCAGCACTTGATCTCCGATGCGGCGACCATGCAGATTATCCGCTGGACCGGCGGCGGCTTCGGGATGGCCGCGCACAACTACGACGGAGACATGCTCACGGACGAAGTCGCCCAGGTGCACCGGTCCCCGGGCTTCATCACCTCCAACCTGATCGGCCAGAAGGCCGATGGCACCATGATCAAAGAATATGAGGCCAGCCACGGCACGGTTGCGGACCTGTGGCACATGCACCTTCGGGGCGAAGAGACCAGCTTGAACCCGCTTGGGTTGGCGGAAGCCATGATCGGCGCAATCCAGCACGCGTCCAAGCTGGGCATGGACAAGGGCGACTGCCCGGACGCCCAAAAATTAATCGACTGGTCCAACGGCCTGCGTGACAGCATGCACGCCTGCATGGTTGCCGGCGCGGGAACCCGCGACCTGTGTGGCCCGAGCGGGCTCACAACGGAACAATTCATTGACGCAGTGGCGGAGCACATGAAGACCGGTGTGGTGCCGGGCGTCGCGGCCGCTGAGGCACCCGCAGCCGACCCGACCAGGGTGGAAGTGCGCGACAGCAACGTGGATATGGACGTGGTAAAGAAGATGTTCGACGAGTATGATGCCAATGCCGACGGAACCATCGACCTCGGCGAATTCGCCCGTATGCTGGTCAAACTCGGCGTCGCCCCCAAGAAAGCCGCATCCAAGAGCATGGACTAAGTGGCATGCGGTAACGTGACAGCCACTGGAGACAAGCGGAACCACGAGCGAGCGCGGGTCGGCGCGTCCAAATTGACAAAGCAGCTATATTTTCCTTCGTCGCATGGGCGCTTGCTTTTGTCGCCTCATCCTTGCTGCACCTACACGTTTCGTTCAATTTCTCGTCGATGCGACCTCGTCCTGTTTTGCCTAGAGTCAGACGCATCTAGTACTGACTTTGCGTGCCCTCGTGTACTGGTCTCTATCCCGACGCACTTATTTTCCACCGCAAAAGCGAAAGC</t>
  </si>
  <si>
    <t>MLKKNLAATLRRSSAGSSAARRACAAANNAIQKLAAQTSASSSGASSRSFSTQQEIKSIIEKRAIAAKKELATLAQWFERYDGEGTGALNATQLQRALKDLELPSGEVDVAQLFKELDANNDGSIELAEWLDNLPKGTRIRILDQEEKNKNGGWVQFTMPEVKVMYTQTDEAPMLATFSLLPILRAFCRHGGVKIMKRDISVAARIRAAFPDFLHPDQRVEDELQLLGDLAKTPAANIIKLPNVSASVPQLLGAIKELQAKGYNVPDYPATPASKEDEEVRARYAKVLGSAVNPVLREGNSDRRVAKPVKEYAQENPHKVGAWTPDSKSHVHSMSDGDFFSSETSWVNGSEPDSVKIVLEQDDGTTTVLKNKTVLLPGEIIDSSRMSIGKLREMLEESLQTVEAGTVWSLHLKATMMKISDPIMFGHAVQVFYKDVFEKHGALFAELNVNPNNGLGDVYAKLEGHPKEEEVVADIMKVYETRPEIAFVDSNKGITNLHVPSDVIVDASMAAAVRDSGRMWDKNDSLQDSKFVIPDRSYAGIYQAIIDDCKLNGKLDVTTVGATSNVGLMAAKAEEYGSHDKTFEIPASGTVKVQLRSKEGVTLFEHPVEKGDIWRMCQTKDEPIQDWVKLAVNRARASNAAAIFWLDEHRAHDANVIKKVQEYLKLYDTEGLDLSILPPAEAMKKTLERARAGKDTITVTGNVLRDYLTDLFPILELGTSAKMLSIVPLLAGGGMFETGAGGSAPKHVQQFLKEGHLRWDSLGEFLAMAVSMEDLGQKTENKDAIVLAQTLNTAVGKLLTLNKSPKRQVMQLDNRGSHFYLSLYWAEALAGQSESQHLQERFKSVRQQLKENESRILGELIAAEGRKTDVGGYWMPDPFLASQAMRPSPTFNSIIDATMAASGF</t>
  </si>
  <si>
    <t>MMATPVGRFTFSAGRRLAGHGTKSSSSSSSSATSTRFTVQFGSAFSTVNLTGAANQRRFFSKMQAPPMVYISGEEMTHYACNLMMDKWIKPNIDTSKWEYYDLSCKARDDTEDKVLHDAVEAGARIGAIFKEPTITPTADQVKELGLKKAWGSPNGAMRRGWNGITISRDTIHIKGMKLGFEKPVLFERHAVGGEYGAGWEAVGSGSIETRYYPSNMTSLADAKIVDTRKLTDDDNVVVTYHNPLDNVEALAHHFFGRCLEAKVTPYVVTKKTVFKWQEGFWQKMKKVFDEHYLEKYQQAGLLDKCGNQLQHLISDAATMQIIRWTGGGFGMAAHNYDGDMLTDEVAQVHRSPGFITSNLIGQKADGTMIKEYEASHGTVADLWHMHLRGEETSLNPLGLAEAMIGAIQHASKLGMDKGDCPDAQKLIDWSNGLRDSMHACMVAGAGTRDLCGPSGLTTEQFIDAVAEHMKTGVVPGVAAAEAPAADPTRVEVRDSNVDMDVVKKMFDEYDANADGTIDLGEFARMLVKLGVAPKKAASKSMD</t>
  </si>
  <si>
    <t>MLAARGQVRNLVQRASAQAQANRGFATKAAVAGAAGGIGQSLSLLMKLDPNIDQLALLDVAPVVPGVATDISHINSHCQVAGGFTDNDAALKDCKIVVVPAGVPRKPGMTRDDLFNINASINAGLAASCAKNCPDAMMLIISNPVNSMVPIWAEVLKKHGCYDPKRLMGVTTLDVTRANTFMAEKLGTDVKSMKVDVIGGHAGTTILPLLSQVPGTSSLSQADLDALTYRIQFGGDEVVKAKDGAGSATLSMAYAGAEFAAYVARALKGETGLKACTYVENNLTDAAYFSTPVTLGQGGVEEVHGFGELSAMEKANFDAMLPDLKGQIAKGVEFVKNMK</t>
  </si>
  <si>
    <t>GTTGGCTTTCTATTGACGAAGCAGAGCGGAATATGATGTAGTCGATGTTAAAAAGCGATTGGCCTCGATCAGGTTCAGGCCAGAAGTCACAAGCTGTGAACTACAGGGTCACCATAGTACTGCACCCCCTGGCGTGAAAGAAATCTAGATCTCTCCAGAAGAGAGTCGGTTTTGCTGAGCGTACGACGTGCTGTGACAGATACGACGCCCCGAGCATAAACTTACATTTTCCATTTACTTTTTCTCATTTGAATTTACTTTGACGCACACGCAGAAAGACCAATATATATCGTGCAAATTTTACTCAATTTTGTCGCGTTCGCGGTCACAAACACAACGTTTGGCCGACTAAGTCACAACCTCAGATAGACGAAGAAGTAGGCGAAGGTAACCCTTTCTAGTACGCTCTCAACAACTAGTATGTTGGCCGCCCGCGGACAAGTGCGAAACCTGGTGCAGCGCGCTTCGGCGCAGGCGCAGGCAAATCGGGGCTTCGCCACGAAGGCCGCGGTGGCAGGTGCTGCCGGCGGGATCGGGCAAAGTTTGTCCCTGTTGATGAAACTGGACCCGAATATCGATCAATTGGCGCTGCTGGACGTCGCTCCGGTCGTCCCGGGCGTTGCTACCGATATTTCCCACATCAACTCGCACTGCCAAGTTGCAGGCGGCTTCACCGATAATGACGCCGCGCTGAAGGATTGCAAGATCGTCGTGGTTCCGGCCGGCGTGCCACGCAAGCCGGGTATGACGCGGGACGACTTGTTCAATATCAACGCCTCCATCAACGCCGGGCTGGCTGCCTCCTGCGCCAAAAACTGCCCCGACGCCATGATGCTCATTATCAGCAACCCGGTCAACTCTATGGTGCCCATTTGGGCAGAAGTGTTGAAGAAGCACGGGTGCTACGACCCGAAGCGGTTAATGGGTGTGACAACCCTGGACGTGACCCGGGCCAACACTTTTATGGCGGAAAAGCTCGGCACAGACGTGAAATCCATGAAAGTTGATGTTATCGGCGGGCACGCGGGGACGACCATTCTGCCGCTCCTGAGTCAGGTTCCGGGCACCAGCAGCCTGTCCCAGGCGGACTTGGACGCGTTGACATACCGCATCCAATTCGGTGGGGACGAGGTCGTGAAGGCGAAGGACGGCGCGGGGTCAGCCACCCTGTCCATGGCCTACGCCGGTGCGGAGTTCGCCGCCTACGTCGCCCGGGCCCTCAAGGGCGAGACCGGGCTGAAGGCCTGCACCTACGTGGAAAACAACCTCACCGACGCCGCGTATTTCAGCACCCCGGTCACCCTGGGCCAGGGCGGGGTCGAGGAGGTCCACGGCTTCGGCGAGCTGTCGGCCATGGAAAAAGCCAACTTCGACGCCATGCTGCCCGACCTCAAGGGCCAAATCGCCAAGGGCGTCGAGTTCGTCAAGAACATGAAATAGAGGGGTGGCGAAGAGGCTGTTTGGGCGGGTCCCATGTAGAATCGCCGGTCAAGTAGACAACATCGTTTCGACGTGATGCGAGATCGCAAAACCAAGAGTTGTGTTTTCAAAGTACTACTTGTAGAACATCAGGACTGCTTTGCGACGCTCTGTCTGACTTTAGACTCACCATTTCTTCGACTTCGTTTAAAAAGAATCCATCTATATATCGCAGGCCTAGCCGTTCTAGTTGCGATTTGCATTTTACTTTGCTGATTCGAATATTTTTCTCGTGGCTTTGCCCTGTTGTAAGGAAAGGGGATAGGTCAATGTTTCAGATTGGTTCTCGCAAACACCATACGTATCAATCTACTTGAGGATGTAACTACCACCTTGCACAGATGGAGTTCCATCGATGCAATAGGCATAGCGATGTAAGAACTACTTATGCGCGATCGAATACTTTTTCAATTGGGTGCGATACTTAAATTCTTGGAATGTCCCCATAATGGGGCGGCGCGACATATTTCATTTGGGACGAAAACTGAATTGTTTGATATTTTCGCAGCAAACATGCGACGAAGAACAGGGTTGAGCAAACACATAAATGAACCAGAAGAATCTACTCAGCTGTTGGAGTTCCTCGAGTCGAGCGAAGGTCTATGTTGTGCAGTGTGAGTGAGGTCTGTAGTTGAGGACATTCTACACGAATGCTGCGGCTGCCAGCCAGGAGGTTGAGTTGTAAGCTAAGTGGGAAAACCTCAATTGTATTCTTAGATGAGTTAGCGCGACGGCTGTGCCTGTAGTTTGTGTTTACTAGTTCGCTTTTCCATGATGCAAGGTAACTAGTCAAATGCTCAGCTGCGCCAGCAGTATGACCGATCGCGCTCCCCTGCAAGATGTTCGCCGAAAGCCGGAGGCTACGAGAACATTTGCGCGATGAAGCTCTGGGCTCATCCGCTTGCGTTGTCGACAGAGTGGAACTCGCGCGCATTTTTCGGTCGCAGGCGACGAGCGGGG</t>
  </si>
  <si>
    <t>MTYPTFLRQQATALQGRSLFLRRSGRGFASTGKKDQTRNIGLTAAVAPAEPVIPSWKRQAVYKKYPQTRAPNDGAMAAAYVAYAWSDQAFIYPITPATPMGDCVANWAGAGRKNLFGEICEVTQMQSEAGAAGACHGVVEVGSCVTTFTSSQGLLLMVPTMYILAGALNPCVFHVAARAVTKHALCIFGDQTDVMATRQTGFALLCGNNVQQAMDMALVSHVATLKTSIPFMNFFDGFRTSHELSKPAIIPYEAMAQLVPHEELQAFRQRGLNPNRPHSRQLGQFADTFFQNSEAANKYYDRTPGMVQDVMNDVGFITGRQYKIFTYKGVPDAEHVVVIMGSGACVVDEYLQSAECLGKKYGVLHVKLYRPWDAQAFMSSLPRTVKTISVLDRTKESGSVGEPLYMDVATSLQASKNNIQLLGGRYGLGSREFTPGMVAAVYDNAQAAAPKNSFTVGIDDDVTFRSLVQGPEPDTCPPGTRQCVFWGMGSDGTVSANKAAIKLIGENTEMFVQGYFAYDSKKAGGCTISHLRFGPTRFESPYQIQKADYVGISETTWPRKFNTSLLETVRPNGVVVFNQKGKTPEDAEKVLPVSVLHQIAEKQVQLYFIDAERVARSNGLGRHTNNILSQVFFYLSEVIPWEKAQTLLENNVRKTFKLKGEDVINRNLKGMSEALENLNKIEYDVEKWRNIEDDTKVDMSRPAFVREVMDKMASLQAESLPVSAFDPRGHYPNDTCGYEKRGIAYTVPIVDMNTCTQCNKCSAICPHAAIRPFLVSQSEADEAPDTFDTKKAKGGVEVSGLLFRIQVAPEDCTGCEACSWACGDASLTMTPLSDVKEREVPKWDYAVNLPNRGHLVDETTFKGSQFQLPQLEFSGACEGCGETPYAKLVTQLFGPRMVIANSSGCSSVWSGTAGFSPFSVTEKGQGPAWGRSLFENAAEYGFGMARAIKQKRDILAGKVEEALYEPRLGLSPELKECFQEWLEKKEDAAISMDLAEKIPPLMDKMRLDDPLLQQIRQSCDDLQKISCWIWGGDGWAYDIGFGGLDHVLAGGTDINILVMDTEGYSNTESRGKNDADNASARENVTILVGTDTGNTSDLAQRTADMMRARGFLVELMELNEIADISDLENREHVMLMCSTAGEGDMPQTADSFWEFINDPALLSGSEETQPLKNMKLSSFGLGDTSYRHFNKAVLDIEKRFVELGATPIIETGMGNDQDDDKYETAFEEWLPKFWQHYNATEEPDADLIPNPSFELQPEPEPWTYQPVMAPSTKMLTMEFCKRITPADFDRIIYHIRFDRKNTDYNFLLGDAMSIYPKNDPERVKDFLNNYLGKPGESNFDFTTCFKVLPTTEVDKRKAMAFRRPLTVMQMFTEIIDILGRPNKHFYKNLARFATDEKEKKELQLLIEDSEEGKKAYKAMADETVTYVDVLNKFKSAHPPLEHLISMIPCVKPRLYSIASSPRFMPDHVELMIVVNDWETPSGKQRIGLNTDYIHRCETDSDPHLVNQQMFPVGLTNGTFNFPQDTRTPMIMTGLGTGLAPFRGFLQEWRWWRETMNKETGPMWLFYGCRYKAKDFCFADELYQYEKDGILTELRPAFSRDQKEKIYVQTRMSEVPNELYKDLVENEGYFYLCGQAGQLEIDVENAIKKAVMATGKYDKEKADEYVEDMHHEGRYNLELY</t>
  </si>
  <si>
    <t>AGATTCATGCCCCCTTTTTTGTGTAGAGTTTTGATGGTAGCCGCAGCCCCCTACTAATTGATTTCCATCTAGTAGGCCAAGTAAGAAATCAGTTTCACTAGTACGGCGCGTCACCCCGACGGAAGTTTCCGTTTTGTAGGATGTCGTGACTTATTGTTTTGATTTCGAAGAGAATTTTGCTTCCTCAGCTTGCGCGGAGTCACGTGCAAGAAATTTCTTGCCTGGAGTACCGAGGCACCATGAAGAATTTTTCAATTTGAAAAGAATAGGAAGCGGAGGGTAAAAATCGTGTAAATATAAGAAAAAAATTCTACTTCGAGTCTTTTCTTAACTTTGTTCCCAGAACTGGAGTGCGTTTATCGCTCCAGGTTCTGTTTCTTCTTGATACAAAGAAACTGATGTAAAAAATGTTTTGCTGAAGTTGAGTTTCGCGACCGTTGCGATCATCGCACGTACCTAGTGTGCCATGACGTATCCCACGTTTTTACGCCAGCAGGCCACGGCTCTTCAAGGGAGGAGTCTCTTCCTCCGGAGAAGCGGCCGTGGTTTTGCGTCCACCGGGAAGAAGGATCAGACCCGGAACATCGGCCTGACCGCCGCCGTCGCCCCGGCCGAGCCGGTCATTCCCTCCTGGAAGCGGCAGGCCGTCTACAAAAAGTACCCGCAGACCCGGGCTCCTAACGATGGCGCCATGGCGGCGGCGTACGTGGCCTACGCCTGGAGCGACCAAGCCTTCATCTACCCGATCACGCCCGCGACGCCCATGGGGGACTGCGTCGCGAACTGGGCGGGCGCGGGCCGGAAGAATTTGTTCGGGGAAATTTGCGAGGTGACCCAGATGCAGTCCGAAGCGGGCGCCGCGGGCGCGTGCCACGGGGTGGTGGAGGTCGGGAGTTGTGTGACCACGTTTACCAGTTCCCAGGGATTACTATTGATGGTCCCGACCATGTACATCCTGGCCGGCGCGCTCAACCCCTGCGTGTTCCACGTGGCGGCCCGAGCGGTGACGAAGCACGCCCTGTGCATTTTCGGGGACCAGACCGACGTGATGGCGACGCGCCAGACCGGGTTTGCGCTGCTCTGCGGGAACAACGTGCAACAGGCGATGGACATGGCACTGGTGTCCCACGTGGCCACGCTGAAAACCTCCATCCCCTTCATGAACTTCTTCGACGGGTTCCGGACCTCCCACGAGCTGTCGAAGCCCGCGATTATTCCCTACGAGGCGATGGCGCAGCTGGTCCCGCACGAGGAGCTGCAGGCGTTCCGGCAGCGGGGGTTGAACCCCAACCGCCCGCATTCGCGGCAGTTGGGCCAGTTCGCGGACACGTTCTTCCAGAACAGCGAGGCGGCGAACAAGTACTACGACCGAACGCCCGGCATGGTCCAAGATGTGATGAACGATGTCGGGTTTATCACGGGAAGGCAGTACAAAATCTTCACCTACAAGGGCGTGCCGGATGCGGAGCACGTCGTGGTGATTATGGGGAGCGGTGCCTGCGTGGTCGATGAGTACCTCCAGTCCGCGGAGTGCTTGGGAAAAAAGTACGGCGTCCTGCACGTTAAACTCTACCGCCCGTGGGACGCGCAAGCGTTTATGTCGTCCCTCCCGCGGACCGTGAAGACGATATCCGTCCTCGACCGCACGAAGGAGTCCGGCTCCGTCGGGGAGCCGCTGTACATGGACGTCGCGACTTCGCTCCAAGCGTCGAAAAACAACATCCAGCTGCTCGGCGGCCGGTACGGCCTCGGGTCCCGCGAATTCACCCCAGGAATGGTGGCCGCGGTGTACGACAACGCACAGGCCGCCGCGCCCAAGAACTCCTTTACCGTGGGTATCGACGACGACGTGACCTTCCGGTCCTTAGTCCAGGGCCCCGAACCCGACACCTGCCCGCCGGGGACGAGACAATGCGTTTTCTGGGGGATGGGCAGCGACGGCACGGTGTCCGCGAACAAGGCGGCGATCAAATTGATCGGGGAAAACACCGAGATGTTCGTGCAGGGTTACTTTGCGTACGATTCCAAGAAAGCGGGGGGTTGTACCATTTCCCATCTGCGGTTCGGCCCCACCCGGTTCGAGTCCCCGTACCAGATCCAGAAGGCGGACTACGTGGGGATCTCCGAGACCACCTGGCCGCGGAAATTCAACACGTCTTTGCTCGAGACCGTCCGCCCGAACGGGGTGGTGGTTTTCAACCAGAAGGGCAAGACGCCGGAGGACGCGGAGAAGGTTTTGCCGGTTTCCGTCCTGCACCAAATCGCGGAGAAGCAGGTGCAGTTGTACTTCATCGACGCCGAGCGGGTGGCGCGAAGCAACGGGCTAGGCCGGCACACGAACAACATTTTGTCCCAGGTGTTCTTCTACTTGTCGGAAGTGATCCCGTGGGAGAAGGCCCAGACTCTGTTGGAGAACAACGTGCGGAAGACGTTCAAGCTCAAGGGCGAGGACGTGATCAACCGGAACCTGAAGGGCATGAGCGAGGCGCTGGAGAACCTGAACAAAATCGAGTACGACGTCGAGAAGTGGCGGAACATCGAGGACGACACCAAAGTCGACATGTCCCGCCCGGCTTTCGTCCGGGAGGTGATGGACAAGATGGCGAGCCTGCAAGCAGAATCGCTACCGGTGTCCGCTTTCGACCCCCGCGGCCATTACCCGAACGACACGTGCGGGTACGAGAAGCGGGGGATCGCGTACACCGTCCCCATTGTCGACATGAACACGTGCACGCAGTGCAACAAGTGCTCGGCGATCTGCCCGCACGCGGCGATCCGCCCGTTTTTGGTCTCCCAGTCTGAAGCCGACGAGGCGCCGGACACGTTCGACACGAAAAAGGCGAAGGGCGGGGTCGAGGTGTCTGGTTTACTGTTCCGGATCCAGGTCGCGCCGGAGGACTGCACGGGGTGCGAGGCGTGCTCCTGGGCCTGCGGCGACGCGTCGCTGACCATGACGCCGTTGTCGGATGTGAAGGAGCGGGAGGTGCCGAAATGGGACTACGCCGTGAACTTGCCAAACCGGGGGCATTTGGTCGACGAGACGACTTTCAAGGGGTCGCAGTTCCAGCTTCCGCAACTGGAATTTTCCGGCGCGTGCGAGGGGTGCGGGGAGACCCCGTACGCAAAACTCGTGACCCAACTATTCGGGCCGCGGATGGTGATTGCGAACAGCTCCGGCTGCAGCTCAGTGTGGTCGGGAACCGCCGGGTTCTCGCCGTTTTCCGTGACGGAAAAGGGCCAGGGACCGGCGTGGGGCCGGAGCTTGTTCGAGAACGCCGCCGAGTACGGGTTCGGAATGGCCAGGGCGATCAAGCAGAAGAGGGACATTCTAGCGGGCAAAGTCGAGGAGGCACTGTACGAGCCCCGGTTGGGATTGAGCCCGGAATTGAAGGAATGCTTTCAGGAATGGTTGGAAAAGAAGGAAGATGCCGCGATCTCGATGGACCTCGCTGAAAAAATTCCGCCGCTGATGGACAAGATGCGGCTAGACGACCCGCTGCTGCAGCAAATCAGACAGTCCTGCGACGATCTGCAAAAGATCAGTTGCTGGATCTGGGGCGGGGACGGCTGGGCGTACGACATCGGCTTCGGCGGTCTGGACCACGTCCTGGCGGGCGGCACCGACATCAACATTTTAGTGATGGACACCGAAGGTTACTCCAACACGGAATCCCGGGGAAAGAACGATGCGGACAACGCGTCCGCGCGGGAAAACGTCACGATTCTGGTCGGGACCGACACGGGGAACACATCCGACTTGGCGCAGCGAACCGCGGACATGATGCGCGCACGGGGCTTTTTGGTCGAATTGATGGAACTGAACGAAATCGCGGACATTTCCGACCTGGAAAACCGCGAGCACGTCATGCTGATGTGCAGCACCGCGGGTGAGGGCGATATGCCGCAGACCGCGGACTCCTTCTGGGAGTTCATCAACGACCCCGCGCTGTTATCCGGGTCCGAAGAGACCCAGCCGCTGAAGAACATGAAGCTCTCTTCCTTCGGCTTAGGGGACACTTCCTACCGGCACTTCAACAAAGCCGTCCTGGACATCGAGAAGCGGTTCGTGGAGCTCGGCGCCACGCCCATCATCGAGACCGGGATGGGGAACGACCAGGACGACGACAAGTACGAGACCGCGTTCGAAGAGTGGCTCCCGAAGTTCTGGCAGCACTACAACGCAACCGAAGAACCCGATGCGGATTTGATCCCGAATCCCAGCTTCGAACTGCAACCGGAACCCGAGCCCTGGACCTACCAGCCGGTGATGGCGCCAAGCACGAAGATGCTGACGATGGAATTTTGCAAGCGGATCACACCAGCGGATTTTGACCGCATCATCTACCACATTCGGTTTGACCGGAAGAACACGGATTACAACTTTCTGCTCGGGGACGCGATGAGCATCTACCCGAAAAACGACCCGGAAAGGGTGAAGGACTTCCTGAACAACTACCTCGGCAAGCCGGGAGAATCGAACTTTGACTTTACGACTTGTTTCAAGGTGTTGCCCACAACCGAGGTCGACAAAAGGAAAGCGATGGCGTTCCGCCGGCCGTTGACTGTGATGCAGATGTTCACGGAGATCATTGACATTCTGGGGCGGCCGAACAAGCACTTCTACAAGAACTTGGCAAGATTCGCGACGGACGAAAAGGAGAAGAAGGAATTGCAACTGCTGATCGAGGACAGCGAGGAGGGGAAAAAGGCCTACAAGGCGATGGCGGACGAAACGGTCACCTACGTTGATGTTTTGAACAAGTTTAAATCTGCGCACCCCCCGCTCGAGCACCTGATCTCCATGATCCCCTGCGTGAAACCGCGCCTGTACTCCATCGCCAGCTCGCCGCGGTTCATGCCGGACCACGTGGAATTGATGATTGTGGTGAACGACTGGGAGACGCCGTCGGGGAAGCAGCGGATCGGGTTGAATACCGACTACATCCACCGGTGTGAAACCGACTCCGACCCCCATCTCGTGAACCAGCAAATGTTCCCGGTTGGCTTGACCAACGGGACCTTCAACTTTCCGCAGGACACGCGGACGCCGATGATCATGACCGGGTTGGGAACGGGGCTGGCGCCCTTCCGCGGGTTTTTGCAGGAGTGGCGGTGGTGGCGGGAGACCATGAACAAAGAAACCGGGCCGATGTGGCTGTTCTACGGCTGCCGCTACAAGGCGAAGGACTTCTGTTTCGCGGACGAACTGTACCAGTACGAGAAGGACGGGATTCTGACCGAGCTTCGCCCGGCTTTCTCCCGCGATCAGAAGGAGAAAATCTACGTTCAGACGCGGATGAGCGAGGTGCCGAACGAGTTGTACAAGGACCTGGTGGAGAACGAGGGGTACTTCTACCTCTGCGGCCAGGCCGGACAGCTCGAGATCGACGTGGAGAACGCGATCAAGAAAGCGGTCATGGCCACGGGAAAATACGACAAGGAAAAGGCGGACGAGTACGTCGAGGACATGCACCACGAGGGACGGTACAACCTGGAACTTTACTAAAAAATCTTCTGATTTCCTTTTATCCGGTGGTCAGATCATACTTATTTATGGTTTTACTGTTTAATACGGAAGATCGGAGAACAAGTAGAATTACTGGTGGCACCACAAACAGGTGGTACTAAAGCACGCACTCTGGTGGTGTCGACAGCGCTTTGCTCATTTACAGATTCATACTGAAGATGATTCAATAGGGAGCCAATTTTCCTGTAGCAGAATATTCGACTTTACAGTAGTTGATCCCGGTCGGTGTATTATTTCTGTGCGGTGCTCCGCATCATGTTGAGAAAGCTGCGCCGCCGGGTGGTATTTGGTTGTAACAAAACTTGAAGCGCTCCTATAGATACCTATTCCTAGCAATCCAATTTCGATTTCATCAAACCTGTTTCATCGATGAAGTTTTAGCTCTTATTAATATCTGTTGAGAACTGTTTTAGCCAATTTATTGTACGAAAATATTCACATTATTTCTGATTTCTTCTTGGCGATTGTTGAAAATAGCTCTATTTTAATTGGCTGCCAACTGCTGCTTCGTGAGTCGGTCTTTTGAAGCAGCCTGCTGTTCTCTGGGAGCGACTCTGCGAAGCAGCTTTTAATTACTCTCTTCGAATCAAAAATCTAAATCACATATGTCATGCGTCGTATAGTATCGAACCTAAAAATGAATAGACACGATGGCGTGTGTGTCTACTGCCCTGATTGGGGCCGAGATGCATTGCTCCATCATGCGATCGCAACCTGTGAACTTTTTTCAGCTCTAACTTCTAGCAGAAAGAGTCCTTGATGCCGTTATTTAGATTTGGAAAAACTTCTACCAGAATGAATTCTTCAAGCGCGAGCAGTAATTATCCGAAAGTTCAAGGTAAGACTCCTATGGCTGTCATAACAACTTCTACAGTATTCATGCTTGAAATTGAATGGAGGAGCGCGGCGACACTAAGAAATGCGTTTCACCATGCATCACGAATCGAATTACGATAATACGAATTATGGCACGACGAGTCCTACCAGATGGATTTTTATACGGCAGAACACATCCGACACCATGGGACGAAGTGCTGCAAGTGCGTACGAACTGTTGGAACACCTCAGGTGCTCGCTCCAGTTTATGTACACATTTTCAGCACGACGCGCTACATTAAAAATACTCAAACGAAATAATAGAAGAGATGAACCACCAGTGGAGGTAAGGATTGCTGGCATCTTCAGGGCGAAAAGATTGTAGTGTAGCAAGCTCGCTGTGATTGCAGCTATGAAGAATCTGGGGCTGTGGGAGTTGTTTTGCGTTGCTTCGACATCCCCTCTCAGATCAGAAATCTTTCAAGACCGCTCTTTTTATGAAGTGAACTTGTAAGACTAGTTAAAGGAAGACAAGGAAGATAGAATAGAAAAAAAGGCGTAAATGAGCAATTAGACTTGGCTTTCAAGCCAAGAATTCTTTCGAACAAAAAGGAAAGATGACCCAGGTGCTGGAGCGCATTGAGTTTCCTGCTTGTGGTGTAGTCAGGGTGTATGACGCAAGTTCGAAATTACATGGCGCTCGTCAATATTGAAAAGTCGAATATTCAGTTGAAATCACAAAACAAGTACAATCGAAATTTCTAGGTCGTGGCAATAAGGAGGACCCGACGAAGACCTTGATGAAGTTTCTAATTTGATATCCTAGAACCATTTCCAATCAAGCAGACCACGCGGAGCTCTCCCAGCGCGGCAACATCACCCGACGCGATGCGAGAAGGCCCTGACGCTGAGAAGGGCCTCAGTATTAAGAGCATCGTGCTAGGATGTTGGTCTCTGTGTTCTTGAAGTGGTGCGTTATGAAAAGTCCATGTTTCTATCGTCTTTGCCATGTTTCTGCGTGGATGTGGGCGGCCGCGAT</t>
  </si>
  <si>
    <t>GTCTGTTTGCCTGAAGGAATTCTTTTCGAAAAACTCGGTCTTGCTTTCTTTGCGAATTCGGTTACGTGTAGTGTTTTTTGAGCCTTTTTTTGCCACATGTATCTTCCCCGTTGGTTCAAGATTTTTCAATTGAGCTTTGTGTGTGAGCGAGAGAGCCGTTTGTTTTCTTCCCTATGGTGTCTTGCTGTACGAACACGCTCGCACTACGTAAAAGTAACTGCCTATGTGTAAAGCGTTGTTTCCATGACACAACTTTACAGGAGACTGGGTTTGACAGCTCAGCAAACTCACGAGAGCTCATCAAGTACCCCGAAAGAACTTTGTGCACTGTTTCTAAATTTTGTATGTACTAGCGAATAAAGCTAGAAGAACTACTCATCATCACGACTTTCTCCACAAAAGCTACGGGCACTCCGTCACGCGAAACAGACCAAAGTACGTCGTCGTAAGATACTCAACATAGAATACAAATAGCAAAAAACAGCAGCGCCAAAAGCAAGCGCACAAAATGCTGTCTAAATTGATGTCCAACCGCGTGCTGGGCAGCGTTGGTGCCTCGGCGCGGTCGTCCTTCAGCTCGCAGCAAAGCCGAAATTTCAGCGCGACGGCGGCTGTGTTCGTGGACAAGAACACGAAACTGCTGGTGCAGGGTATGACCGGTGGCCAGGGAACCTTCCACACGAAGCAGGCCATCGAGTACGGCACCAACGTGGTAGGCGGGATCAACCCAAAAAAGGCAGGGACCATGCACTTGGACCGCCCGGTCTTCGCCGACCTGCAATCGGCGAAGAAGGAAACGGGAGCCAATGCTAGTGTGATCTACGTGCCGCCATCGGGTGCTGCGGCCGCCATTCTCGAGGCTATCGAAGCCGAAATGGATCTCGTGGTGTGCATCACGGAAGGTATTCCGCAGCAGGACATGGTAAAAGTGCTGCATGCATTGAACACGCAAACAAAAACGCGGTTGATTGGCCCGAACTGCCCCGGTATTATCAAGCCCGGCGAGTGCAAGATCGGAATCATGCCCGGTTATATCCACCAGGCTGGAAAAATCGGCGTCGTCAGCAGGAGTGGTACGCTGACTTACGAAGCGGTGCACCAAACGACCGTGACCGGGCTCGGGCAGTCCACGTGCGTGGGAATTGGCGGGGACCCGTTTAACGGTACCAACTTCATCGACTGCCTGGAGCGATTCGTGAAGGACCCACAAACGGAGGGCATCATCATGATTGGCGAAATTGGTGGGACCGCCGAGGAGGACGCGGCGGAGTGGTTGAAGCACAACAACACGGGCAAGCCGGTGGTGTCCTTTATTGCGGGTGTCACTGCGCCGCCAGGGCGACGCATGGGGCACGCGGGTGCCATCATTTCCGGTGGCAAGGGCAAGGCCAGCGACAAGATCGCGGCCCTGGAAGCTGCGGGGGCGGTAGTCACCCCCTCGCCCGCCGAGCTGGGCTCCAACATGCTGCGATTGATGAAAGAGAAGGGACTGGCGTAA</t>
  </si>
  <si>
    <t>CAGAGAGAAAATCAGAACCTGCGGCCCCTACTGGAAGTGTCAGAGAGTCGGTTTCTTTCTTATTTCCCCGATTCTTTTTGAGTGTGGAGCTTGCTTGTTTATTTTGAGAGGGTTGCAAGAACAAAACTATTTACAGTTCCTGTGCTGTCAGCGAACCTACTTGCAATTCTTGTTTCCGTACAACATCTCTCCAGGTCCATCTCCCCGGGAAGAAGGTTGCAAAGCAACGAACTTCTGTGTTTGTGTAGTACCAAACACGACGAGCTTTAATACTGGCACTTCATCTGTCAAGTAGAACGTCTACATTTACTCTCCTTCCTACTACTCGATCCCCCTGTTGGGAATTACTACTACTACTACTACTAATCCTATTATTTTGTCAAGGTCAACATCGGACCTACACCATCAAATAACTACTCGCCAGAACATCATCAGTACTAGCTACGGAAAGAAGAAGAACTACACCCACCGAGAGGACACCACGACTAGAGCGAGGACCTGTGCTCGATTTGTATCATTGTTTTTGACCGAAGAAAACCCAAAATGGCCTTCTCCACCCTCCGTCAGGCGACCTCGGTCGCGGCTCGCGCGCCCTTCGCGTCCCGAACGGCTCTGTCGGGTTCTAACCCCATGAAGAACCAGAAGCGGTTTTTGAACCTGCATGAGTACCAGTCCATGGAAGTTTTCAACAAATTTGGCGTTGCGGTGCCGAAATTCATGGTGTGCAAGTCCCAGGGCGAGATGGGAAACGTGTACGACGCGATGGGTACGGATGTGGTGGTGAAATCGCAGGTGCTAGCCGGCGGCCGGGGGTTGGGGCATGTGAAAGAGAACGGATTCCAGGGCGGGGTGCACGTGGCCAAGGACAAGGCACACGCTGTGGACTTGGCGGATAAAATGATGGGCAAGACCCTGGTGACCAAGCAGACTGGAGAGACGGGCAAGCCAATCAACAGCCTTTTGCTCGTGGAAAAATTTGAAATCAAGTCAGAACGGTACTTCGCCATTCTGATGGACCGATCTGCCGGGGGGCCTTTGGTGATTGGAAGCAAGACGGGCGGAACCTCGATCGAAGACATTGCTGCTGCCGACCCAACGGCCATCATCAAGATGCCGATCGACATTATGCAGGGCATGAGCAGTGCCCAGGCGAAGCAGATGGCGGAGCAGATGGGCTTTACCGGCGCGCAGGCCGACGACGCTGCGAAGTCCATTCTGGGCCTCTACAAGGTCTTCATCGAGTGCGACTGCACGATGGTGGAGATTAACCCCTTCGCGGAATTGTCCGATGGCCGGGTCATCGTGTGTGACGCAAAGGTGGGGTTTGACGACAACGCGTCCTTTCGGCACCAGGATCTGCACTCGAAGAGGGATGTGAGCCAGGAGGACAGCCGCGAGGTGGCCGCAAAAGAGTTTGACCTGAACTACATTGGCCTGGATGGGTCGGTCGCGTGCATGGTTAACGGAGCCGGGCTTGCCATGGCCACCATGGACTTGCTCAAGTTGTTCGGCGGGGAGCCCGCCAACTTTTTGGACGTGGGTGGTGCGGCAAACGAGGAGTCTATTACCGCGGCATTTAAGATCTTGCAGGGCGACCCGAATGTGAAGTCCATCTTCATCAACATCTTCGGCGGTATCATGCGGTGCGACGTGATTGCGAACGGGGTGGTGGCTGCGATCAAGAATGTCGGGCTTTCGAAACCACTCATCGTGCGGTTGGTGGGCACGAACGTCGATGAGGGAAAGAGAATTATCAACGAATCGAAACTGCAAGTCGAGGCGTTTGACGATTTCACTGAGGCAGCCAAGAAAGCCGTGGAGATGGCGAAGTGAAGCGGTGCTGGTGCATCAACTAGCAGGTCACAGTGCTGAAAAATCCTGCTATGAAAACTCTTAAACTCTTTACTGTTCTTGAAAAATTCAAATTCACCTCCTGTTCCTGCAAGAAGACCATGACAGGAGCACGCAACAACATCCTTCCAGTTTTTACAGCCATTTGCTTCGTAGAATTTTTCATCAGTGCGGCTGCACCACATTTTTTACGCGTTTGATGGTGTTGTTGACAAGAAAACGCAACTGCACGTGGTCCGTCTCTGCGCCGCAATTTTTTATTCACACTTCCTTGCAGGAGGTGCCCGAGCAGCTGTAGTACAGCTCTTGATGTGCTTTTACCTCGGTTTATTCATCATTTATCGACACACTTCTTATGGGACAATTACTTTAACATTTGTTCCTACTAGAAGCCGCATCACGGCTCTGCCTGCTCTGTCTTTTGTCAATACTCTACTCAAGGGAGGAAGAAGGGGAGACCACGCAACTACGTCTCACCCATAGATAGATACGCTAAACTCGTTGTTCAATACATCAATCACACTACTACTAGTACAACTAGGTCACAACTTTATCACACTTTTATTTCACACACACACTAAGGTCAACAGCACGCAATTTTGCGGTGTCATTGGAAAAAGTGCGTCGTGCAAGAAAGAGATCAAGGAGAAACTTCATGGCACTACGTTGTTGAAAATATTAAAGGGCGCAAAAGGAGCCACGCAAAGAACGCACGGTGGGTAAGAACTACATACGATTTTTTCACGATGGTTGGCCGTTGTGAAAGGCACGCAACAT</t>
  </si>
  <si>
    <t>MLSKLMSNRVLGSVGASARSSFSSQQSRNFSATAAVFVDKNTKLLVQGMTGGQGTFHTKQAIEYGTNVVGGINPKKAGTMHLDRPVFADLQSAKKETGANASVIYVPPSGAAAAILEAIEAEMDLVVCITEGIPQQDMVKVLHALNTQTKTRLIGPNCPGIIKPGECKIGIMPGYIHQAGKIGVVSRSGTLTYEAVHQTTVTGLGQSTCVGIGGDPFNGTNFIDCLERFVKDPQTEGIIMIGEIGGTAEEDAAEWLKHNNTGKPVVSFIAGVTAPPGRRMGHAGAIISGGKGKASDKIAALEAAGAVVTPSPAELGSNMLRLMKEKGLA</t>
  </si>
  <si>
    <t>MAFSTLRQATSVAARAPFASRTALSGSNPMKNQKRFLNLHEYQSMEVFNKFGVAVPKFMVCKSQGEMGNVYDAMGTDVVVKSQVLAGGRGLGHVKENGFQGGVHVAKDKAHAVDLADKMMGKTLVTKQTGETGKPINSLLLVEKFEIKSERYFAILMDRSAGGPLVIGSKTGGTSIEDIAAADPTAIIKMPIDIMQGMSSAQAKQMAEQMGFTGAQADDAAKSILGLYKVFIECDCTMVEINPFAELSDGRVIVCDAKVGFDDNASFRHQDLHSKRDVSQEDSREVAAKEFDLNYIGLDGSVACMVNGAGLAMATMDLLKLFGGEPANFLDVGGAANEESITAAFKILQGDPNVKSIFINIFGGIMRCDVIANGVVAAIKNVGLSKPLIVRLVGTNVDEGKRIINESKLQVEAFDDFTEAAKKAVEMAK</t>
  </si>
  <si>
    <t>SCS</t>
  </si>
  <si>
    <t>Phosphoglucomutase</t>
  </si>
  <si>
    <t>Glucokinase</t>
  </si>
  <si>
    <t>Hexokinase</t>
  </si>
  <si>
    <t>Glucose-6-phosphate isomerase</t>
  </si>
  <si>
    <t>6-phosphofructokinase</t>
  </si>
  <si>
    <t>Fructose 1,6-bisphosphate 1-phosphatase</t>
  </si>
  <si>
    <t>Fructose-bisphosphate aldolase</t>
  </si>
  <si>
    <t>Triose-phosphate isomerase</t>
  </si>
  <si>
    <t>Glyceraldehyde-3-phosphate dehydrogenase (NAD+) (phosphorylating)</t>
  </si>
  <si>
    <t>Phosphoglycerate kinase</t>
  </si>
  <si>
    <t>Phosphoglycerate mutase</t>
  </si>
  <si>
    <t>Phosphopyruvate hydratase</t>
  </si>
  <si>
    <t>phosphoenolpyruvate carboxykinase (ATP)</t>
  </si>
  <si>
    <t>Pyruvate kinase</t>
  </si>
  <si>
    <t>FBP</t>
  </si>
  <si>
    <t>ALD</t>
  </si>
  <si>
    <t>TREH</t>
  </si>
  <si>
    <t>GAPDH</t>
  </si>
  <si>
    <t>PGK</t>
  </si>
  <si>
    <t>ENO</t>
  </si>
  <si>
    <t>pckA</t>
  </si>
  <si>
    <t>PK</t>
  </si>
  <si>
    <t>TPS</t>
  </si>
  <si>
    <t>TAL</t>
  </si>
  <si>
    <t>TK</t>
  </si>
  <si>
    <t>rpe</t>
  </si>
  <si>
    <t>rpiB</t>
  </si>
  <si>
    <t>HK</t>
  </si>
  <si>
    <t>MPC</t>
  </si>
  <si>
    <t>GSA120T00005872001</t>
  </si>
  <si>
    <t>Mitochondrial pyruvate carrier</t>
  </si>
  <si>
    <t>MSFVSRAVQVVTNKETGITTTHFWGPVANWGLSLAAVYDMQFRSVDVVSYNMTGTLCVYSLFFMRFAWMVQPRNYILLACHAFNEAAQCTQLVRKWNHDNQKAAISGGTAAATAGQSLAMAAGGGSQSSWPGIVPKLQAQVLKMPMPSALHTFLAHPAGPFTIHFWAPTFKWNLSIANLVDYARPIDQVSTAQQLALASTGVIWTRWSFVITPVNYNLAAVNTALAGSSLYHLMRKTYYDPFPSASSSKAPPV</t>
  </si>
  <si>
    <t>AGACCCTGTCTTCGCTCACTACCCCTCGCCCACCCGTTTCGGTTCCTCTATCCATCGGTACAGAAAATTGAACATCTTCATTATCTTCAGTCGGTTTAAAGAAATTGTGGATCTAGGTATAGCATATGCAGTAAATAGGAATCGTAATCGTTTCAAATTGGACATTCAAATGCACCGCAGCCACGGTAGTGCGAGGAATAGCACTTCTAGTATCGTCATCTAGTGCCAGGTGTCAAGGAGTGGCGGAACAAAAGCTCTCATCAATGTTTTTCCTGGTTGTAGTACGTAACGATTTCCTTTTCGCAAAAACGATGGAGCACTTTTCTGAGTGTGTCTCTAATTGTTCTATGAGATAGCGTGCTGCTCAGGTACAACTATAATTGACAAGAACTACGGGGACGAGAATACTCATATAAAGGGCAGGGAGGAGCGAGCCATCTACATCTCCTGTATGAGTAATTCGCAACACCTGCTACACCGAGCAAAGGAACAAGGCCGCATTTTTGCTCATCTTGTTGAAGGAACTTGAGTAAAAAAACAAAAGTTGAGTAACTTGCTGCAAAAATGTCGTTCGTTTCCCGTGCGGTCCAGGTGGTCACCAATAAGGAGACCGGGATCACCACCACACACTTCTGGGGTCCGGTCGCAAACTGGGGCCTCAGTCTCGCTGCGGTCTACGACATGCAGTTCAGAAGCGTCGACGTGGTGAGTTACAACATGACCGGAACCCTCTGCGTCTACTCATTGTTTTTCATGCGATTCGCATGGATGGTGCAGCCGAGAAACTACATTCTGCTTGCGTGCCACGCATTTAACGAGGCCGCACAGTGCACGCAGCTGGTTCGCAAGTGGAATCACGACAACCAGAAAGCGGCCATATCCGGCGGCACCGCCGCCGCCACCGCGGGGCAGTCGCTCGCTATGGCTGCGGGCGGCGGAAGCCAGTCCTCCTGGCCGGGCATCGTCCCAAAGCTGCAGGCGCAGGTTCTAAAAATGCCTATGCCTTCGGCCTTGCACACGTTTCTCGCGCACCCTGCGGGCCCCTTTACCATTCACTTTTGGGCGCCCACCTTCAAATGGAACCTGAGTATCGCCAATCTGGTCGACTACGCAAGGCCCATCGATCAGGTGTCGACCGCCCAACAGCTCGCGCTGGCGTCCACCGGAGTCATTTGGACCAGGTGGAGTTTCGTGATCACGCCTGTCAATTACAACCTAGCAGCGGTGAACACCGCTCTCGCGGGGTCCTCCCTCTATCACCTGATGCGGAAAACCTACTACGACCCTTTTCCGTCCGCGTCTTCCAGCAAAGCGCCACCTGTCTAG</t>
  </si>
  <si>
    <t>PGAM</t>
  </si>
  <si>
    <t>GPI</t>
  </si>
  <si>
    <t>MVASPTTKTLLTSSDELEHQDHAVKNSEPALKKQKMPSKLDDVDLTVKIVPTTPYTDQKPGTSGVRKKTKVFMQENYIENFVQATLDAVPSDTPKTTLLIATDGRYYSDIAIQKVLQVALGNGVKEVLVGLNGFCSTPAVSAVIRTSKTPIFGAFILTASHNPGGIDEDFGIKYNGATGGPDEGVYQVMYKNSLNIKEYKSIANLGAVLGSTAPSPWFAADMDYTFADRSVKVIDTAKIHCDLLKEVFDFPLMKRLIAHPKFSAKFDCMCGVQGPYAKKILIDELGMKSESILRGTPLPDFGGHDAPHHGHADPNLTHAHDLVNKMGLDTEGKKLPNTNPADFPFFGAAWDGDADRNMILGRQFFVIPSDSLAFIVDQADECIPYFKKQGKLKSAARSMPTSRACDTVCAKKGIQMFETPTGWKFFGNLMESGDCPAFKGKPLHKPLICGEEAFGTASCHAREKDGMWAVLCYLQILAVKNESKLDTADATLIGVEDIAIAHWLTYGRHFYARYDWEGIDKEKAESFFKALEQRIPGLKGQSMGAPFDVKIENADSFNYTDPVDGSSATNQGLRIFFSDGSRIVFRLSGTGVVGATIRVYLEKYLKSTKVEDLVKNHLDEVEPLGAAMIKFTKIADFTGLPEPTLRT</t>
  </si>
  <si>
    <t>AGGCGAAAATTGAAAACCTTGACTTTTTGAATTCCTTTTGAAATCATTTTGAATATGAATTAACGCCAAGGCACTTTGCGATTAACATACGTAGTGCAACAATGGTTGCGTCCCCCACGACCAAAACCCTCTTAACCTCTTCCGATGAACTTGAACATCAGGACCACGCAGTAAAAAATTCGGAGCCTGCTTTGAAAAAACAAAAAATGCCGTCAAAACTAGACGATGTGGACCTCACGGTCAAGATCGTTCCGACCACCCCCTACACCGACCAGAAACCCGGAACTTCCGGGGTGCGGAAGAAGACCAAAGTGTTTATGCAGGAGAATTACATAGAAAACTTTGTCCAGGCGACCTTGGATGCGGTTCCGAGCGACACGCCAAAAACGACCCTGTTGATCGCGACAGACGGACGCTACTACTCCGACATCGCGATCCAAAAAGTCTTGCAGGTGGCGCTTGGGAACGGGGTCAAGGAGGTGCTGGTAGGGTTAAACGGTTTCTGCTCAACCCCAGCGGTGTCTGCGGTCATCCGCACCTCGAAAACGCCGATTTTCGGCGCTTTCATCCTGACCGCGAGCCACAATCCCGGGGGCATCGACGAAGACTTTGGCATCAAGTACAACGGCGCCACGGGGGGGCCGGACGAGGGGGTCTATCAAGTCATGTACAAAAACAGCCTGAACATCAAGGAGTACAAGTCGATTGCAAACTTAGGAGCCGTACTGGGAAGCACCGCTCCCTCACCCTGGTTCGCGGCGGATATGGACTACACGTTCGCAGACCGAAGCGTGAAAGTGATCGACACCGCAAAAATTCACTGCGACCTGTTGAAGGAGGTCTTCGACTTTCCTTTGATGAAGCGGCTGATCGCGCACCCGAAATTTTCCGCCAAGTTTGACTGCATGTGTGGGGTGCAGGGGCCCTACGCGAAGAAAATCTTGATCGACGAACTGGGAATGAAGTCGGAAAGCATCTTGAGAGGAACTCCCCTCCCGGACTTTGGCGGCCATGACGCGCCCCACCACGGCCACGCGGACCCGAATCTTACACACGCACACGATTTGGTAAATAAGATGGGTCTGGACACGGAAGGAAAGAAGTTACCGAACACCAATCCCGCGGACTTTCCTTTTTTCGGCGCCGCGTGGGACGGGGACGCGGACCGAAACATGATTCTCGGGCGGCAATTTTTCGTTATTCCCTCGGATTCCTTGGCCTTCATCGTGGACCAGGCAGACGAGTGCATCCCGTACTTCAAGAAACAGGGCAAGCTGAAATCCGCAGCGCGGTCCATGCCGACAAGCAGGGCGTGCGACACCGTCTGTGCAAAGAAGGGGATTCAAATGTTCGAGACTCCGACCGGGTGGAAGTTTTTTGGGAACCTGATGGAGTCCGGCGACTGCCCGGCGTTCAAGGGCAAACCGCTACACAAACCCCTGATCTGCGGAGAGGAGGCGTTTGGCACGGCCAGTTGCCACGCGAGGGAAAAGGATGGCATGTGGGCGGTCTTGTGCTACTTGCAGATTTTGGCGGTCAAGAACGAATCAAAACTGGACACCGCCGACGCGACCTTGATTGGGGTAGAAGACATCGCCATTGCGCACTGGCTCACGTACGGGCGTCACTTCTACGCACGATACGATTGGGAAGGGATTGACAAGGAGAAAGCCGAATCCTTTTTCAAGGCACTGGAGCAGAGGATACCGGGCCTGAAGGGGCAATCGATGGGCGCGCCGTTTGACGTGAAGATAGAAAACGCGGACTCTTTTAACTACACGGACCCCGTGGACGGAAGTTCGGCCACCAACCAGGGACTGCGCATCTTTTTCTCGGACGGCTCCCGCATCGTGTTCCGGTTGTCGGGCACCGGCGTGGTTGGCGCCACGATCCGGGTATACCTGGAGAAATATTTGAAGTCGACAAAGGTCGAAGATTTGGTAAAGAACCACTTGGACGAAGTCGAACCGTTGGGCGCAGCCATGATCAAATTTACCAAAATCGCGGACTTCACGGGACTTCCGGAACCCACACTGCGGACATGAGGACGCTGCTGGTGTGTGGCTGCTCAGGAGGAAAAACGTAGATTTTACACAGCGCGGATTTTTTTGAAAGATAATAAACAAAGACGAACGTCGTGGTAATTAAGTACATGAGCGCGGCTGCGAAGGAGTGATATGAACTCCTAAGCCAGAAAATTTTTATGATAGGCTTATCTACTTGGAGCAGCACAAGCTGCGCCCGAGGTATACATAGATACTCTTTTGAACAAACTCCCGGCCGCGTCGAAGGCCGATACTATCAGAACCGCAAGAAAACATGCTTGTTTTTCGCGTTTGTCATGTTGACGACACCAGTGATCCTCTGTCTTTGCAGAGTAGAGTAGACGATGAAACAAGGAATAAGCATAAAGGAATACAACACCCAGGCCAGTTTTTGCTGGCACAAAGACTAAATACAAACGAGTCGGGAGTTGTCCGCGTCTATCTTCCAACGATGAACCAGCGACAAGACAGATTCATCTTACCGCATGGGATCGAAAGAAGATTAAGATTGTTCACCTCACTCGTCAGAGTAGGTCGCGGCGACAAGAATTGGCACTGAGT</t>
  </si>
  <si>
    <t>CGCTGATCACGGTCTACTTAACATATTGAGCACACAACTCTCGAATGAAAGAGAGGATATATGATTTCATCGTACTTGATGACGAGAAGTTCTGCAGCTCCTAGTAAATCTAACAGGAACGAACTGGGATTCATCAAGAAACAGAAAGAAACCACGTCATGTTGACCACATGTACAAAGTCTTCACAGGCCAGATCCACAATGCTGCAAATGAAAGTGAAACTCGTATCTCGGTTGTTGCATTTATTTTTGGCTTTGGAAAGCAGGATGTTGTATGTTGAGTTGTATTCGCAAAATTAGAAGGTCACAGTCAGTCAAACTCATACCAACACGCGAAAGAGCTGCACAAGAACCCGATGAAGAGTACACAAATCTTCACAGTCGTCGGGTCAGTATCAGTAATAAAATTTAAAATGCTGGTGTCTCATATACAGTGGGACGATTAGAAGTAGATAAGATCTTGCACTTCGGTTGAACAAAACGCGTCGAAGAAGTTCCACTTCTTTCGCACTCGGTCTGTAGAATTATAGAAGATACCTGGAGATCCCGGTTGAGCGCGATCGATCTCCTGCAAAAGAACCTCGGTTGGTGTACAACAGCACAGGTCTCATATTCGACGCGCGTGCTGCACATGCAATTTTTATCGAGTGCACCAGTAGACTCCACGAAGTCCGTCGAAGCCATGGAGCAGCAGCCATACGCAAAACGAGAAGAAAAACAAAGCACCTGCAATGACCAGAGGTGTGAAGATTCTGATTTTTCGAAAGCCTTTTCTATAATCTTGGAGAGCGGCACGCAAGATGAGAGCTGGAGGTTCCGGCGGGACCTGCTACTAGAGCGGACGCGAGAGGAGTAGCAACGCCTCAACGTTCTATCATGCCAATTTCTTTTACTATTACTTAATAAACAACAGCTGGCGTTTCCTAGTTGGCGTTTTGGCCTATTAGTATTAACTCACACTACAAATACAACACTTGAAAGATTGACAACATTGGCATTGCGCCACAACTATCATTTTTACACGCACCAACCATTGCACATACGACATCAAAAATCCTCTTACATCGGCCTCCGTGTCCAACATTCATGAACTCCAAACGATCTTCATGTAGATGTTTCTCTCTCGTCTGCTGTCGTCAAAATAATTATGTCAAAAGGAGACAAAGCATCCAATCAGCACCTTTATGAATGTATCGTCAAACTACGCGACGCAGCAGCCCGAGAAGTAGAGGAAGTACCAGGTAAAGAACGAACAAGCTCTACAACGGCCTACTCCGACGTGGTCCCCGATAACTCGGACCACTCTGCAGCCAGTTCTTCACACCAGCAAGAAGTAGATCAACAACTCCACCTCGAGTTTTCCCAGAAACTTGTGATAAAAAGTAGCCCGGACGACGAAGATTTTTATCCTGCTCCGTTTGCACCGCCGGAGAGAACGGCAGGAGCTTCTTCAACCCTTAACAAAACAAGCAACAAAAGCACAGGCATGATCGTCCTTGCGGGCGATGTGGGTGGGACAAACACCCGCCTGCAGCTGACCGAGCACCTTGACAGCCCCTTCAAGTCGAAGTCTACGAGCGTTGGCGCGGCGCAAATCCAGGGTTTGCTGAGCCAGAGTCCCCGTTCGGTCTCCGAGTTCTCCTCGCACAGCCTCGCGGCGAGTTCGCACTTGAAGTACCAAAGCAACTACCGGAACTCGGTGCGGGTTCTGTTCGACCGACGGTATAAGGCCGCGGATTATATGGGGTTAGAAGAGATAATTATCAAATTCCTGGCAGAAGCAAAACAACACTTCCAGACCAACGCGTCGGCTTCCCCGATGACCGCCGGCGCAGGGGCGAGTGCTTCTGGCACGACCGGGGGCGCAACTACGACTTCTATGGCCGCTGCTGCAGCGAAGAGTACTAACCCCCGCGAGACCACCAACAGCAACAGCCCAAAACGAACGGGCAGCAATAGCAAAATAGCGTCTTCTACCGCGCCCCCAGCGATCAATGTCTCCGCGTGCTGCATTGCGGTCGCGGGGCCGGTGGTAAATGGCGAGGTGGAGTTCACGAACTTGCCGTGGAATGTGCGAGAGGACGAGCTGGCGGAGTGTTTATCGTTAGAGCCCACCCGGGTGCGGCTCATTAACGATTTCGTCGCGAATGGGTACGGGATTGAAACGCTGGAAATCCGGGCGGAAAAGACCTCTTCCAGCCCCCCCACGGTGGAAAAGGTGCTACGGGATAAGCCGGACGTGCTGTGTCTGCAGGAGCCGCTAAACGACCACTCGCTGGAATCGACCGCGAATTCGCCAATCGCCACGATCGGGGCAGGAACCGGATTGGGCTACGGAATTGTCGTGAGGGATCCGGTGTCCGGCACAACCACCAACGTATACCCTTCAGAGGGTGGGCACATGGATTTCGCCCCCGTGGACGACGAGCAGTTAGGATTGTTTGCTTTTTTGAAGAAGAAGCTGCACAGAGTCTCTGCGGAACGCGTCTGCTGCGGGCCAGGCATCGTGAACATTTACAAGTATGTCAGGGAAAATCCCCTGTATAACACGCCAGAAGATCCGTGTCTGAAGCGGGAGATGTGCAAGGTTCGCGAAATTGATCAGCCTGCTCTGATTTTCGAATACGCAAAGAAAGGAGACCCAATGTGTCTGCGAACGCTCGACATATTCATAAAGGTGTATGGTACTATTGCCGGCAACTGGGCGCTCGCCACGGTACCAAAGCAGGGCCTCTTCATTCTTGGGGGTATCGGACCGAAGATGGCCAAGGAGCTCAGCGACGGCCGGTTCATTGACAAGTTTCGCGATAAAGGTCGCATGACCGGCGTAGTGCGGGACGTGCCGGTCTATTTGGTACTCAACGGCGATGTCGGGTTGCAGGGCGCTTCGGTGTACGCTGCCAGGTTGGTCCCACCGTCACCCGGTGGGACAGGAACGCCGACCGCCAGTAGACCAACCAGCGGGCAGTTGCAGTACTCGGGAGCTGTCTACCTGGGCGCAGCCGCTTCAGCGGATCAAATCTGATGAGCTCGTTTCGCTGCGGCTATTCGTATTCCGATTTTACTTTTCGAATTTTTGAAGCATTTGCCCATGAAATACTGAAGACGAGCAAGAAAAACTACGTAAGTACCGATTTATTGCGCAAGATGAAGCATTAACCAAGATGAAACATCGAGATGAAAGGAAAATCTTGAAAACTGGGGAAGAAAAACAAAAAATCCATATGGAAAAAAAGTATATCCGTTTTGCATTAGCGCACCCCAGTAGAAGAAAAAACAATGTGTAAAATACAATTTTCCCGAAAAAGTTGTCCCCTTCTTGATGTGGTGCTTGCCACCTGATCATTCAAATGTTCCATAAATTGGAATGGAATCAAGAGGAAGCGCTGCATCGGGGGACTGTAAAAATCATTTCAACATCAACATCTTCCAATGAAAAAACAGTTGCACACACACGAATTCCGTAAACCGACGCGCATAATTTTGAGAAACACTTGGTGATAGTGATGATGAAGACATTCATCATAAGATCTCGTGTCCCACTGTAGCACCAGCTACCTGCAAGAGATGGATGAGCAAACGGGAAT</t>
  </si>
  <si>
    <t>AGATGTGTAGTTTTGTTCAGATCGGTCGGTATTCCTTGCGCAGCAGAGATCGCATGGTCTCATATCTCGCTGCTTGCCTTTCCTCCACATAAAATCGTACACGAATGAAAATAAAATGACAACCATGACCACCACGACGCCTCCGGTCCCGCCCGAGAAAACTATTCGCTATGCCAACCGCAATTCCCCGGAGCGAGTCCAGGAGGACGCGGTGGACGAGCAGCTGAAAAAATGGTTCCTTTTTACGCCTGAAGAACTCCTGAACCTCTCAAACCATCTGCTCAAACAGATGCAGAAAGGGCTGGAAGAGCACGGGTGCCTGATCCAGATGCTCCCGACTTTTATCGAGAAATTCCCCACCGGGAAAGAGCAGCAGGACTGCATCGCAGTGGACCTGGGGGGAACAAACCTCCGGGTGATGCACGTGAAACTCACGGGGAAGAACGGGGAGTACATCACCGGTGCGACCCGGAAGAAGAAAATCCCACGGAAGGCGCAGATTGGAACGCACAGGGATCTGTTTGGATTAGTCGCGGAAGAGATCGGGGAGTTACTGAAAGATGCAAATTTGGTTCCTGTAGTAGAGGGTGCAGCTGCAACTGGCGCAGGTGCAGCAGCAGCAGCTCCTGTTGGCGGAGGTTTCCTGGGAAACACGAACAATGAGAATGACGCTTTTGACAATAATGTCAGTAAAACGGACCATGTGAACATGAACGATCCGGCTGGTCCTGCGTTCAGTAAGATCGGGTCATCACCAAACTACGTGAAAAACGAAACCGTTTCTCTGTCCGAAACGCCGACGCCCGTGACGCAGCCACCGAAAAATCCGCTGACAAGCCTCCCTCCGAGCGCAACTACGACGCGCCAGAGAACCAACTCCTATCCTCTCGGTTTCACCTTTTCCTTTCCCCTGCACCAAACGGCGCTCGGCTCCGGCTTGTTGACCAACTGGGCGAAGGGGTTTTGCGCGACGGGGGTTGTGGGCGAGGACGTCTGTGAGTTGCTGGAAAATGAATTAAAAGCGCGGAACATCCCCGTAACGGTCCAAGCGTTGATCAACGACACTGCAGGGGCGCTGATGTCCGGCACGCTGAAAGAGCCAGACTCCTGTGCCGTCGGGGTCATCATTGGGACCGGGACAAACTGTGCGTATTTGGAAAGGGTAGACCGGATTCATAAATTACATTTGGAGGTGGAGAGTGGAGCTGCTGCTGGTGCGAAGGGAGCGACGTCCTTCTCTCTAGCAGAGTGTTTCTCCTCTTGCTGGGAGCCGACAGTTGGCAGCTTTTTCAGAACTGTGATTCCGGGGATCTGCGGGGCGAGCGCGTCGTCGTCGTTGATGAGTAGTAGTTCTGGTGAAGCAGGAGCAGAATCGACGGTAGCAGGGGGCTCTTCGTCATCTTCATCAACAGCACGCATCAACAAAGAAGCGAAGAACCATCTTCATCACAACCTGATGTGCATCAATTGCGAGTGCGGCGCGTTCACCGACACGGGTCTCAGAAGGACGAAAATGGACGAAGATCTAGACGCAGAGAGCAGCAACGCCGGCGCACAGCACATTGAGAAGATGATAGCGGGGCACTATCTGGGCGAGTTGGTGTTTCGAACCTTGGTGGAATTGCAGGAATCCGGAATGGCCTTTGTGGAGGCGAAGGAGCACGGTCTCCTCTTTTCCGACCACCCGCACACGGTTTTCGAAACGCACATGATGGCTTCCACAGTCGCCAGCCCCTACAACGACGGCCGCGGGGTGCTCAGGCAGATTTTCGGCCCGGCGACATGGGATAGGAAGATGTCCTCAGGGACAACATCAAACGCTGATAATGCCAGTAGAAGAGACATTCTCACACTGTTCAAGGTGTGTTCTGTCATTTCCGGCCGATCGGCGATGATGGCCGCCGTGATGATAGTGTCCATGGTCCGGCAGATTCTCTCCGGACAGCCGGAGAGGAAGGAAATTGTCATACCTGTGGATGGTACAGTGTACAAATCGTTTCCGAAGTACAAGGAGAGACTCAATGACCACTTGATGAGCTTGGTGCAAGCTGCGCCGGACATTCCGAAGGATATTGTCGTGGTTTTGAAGGATGCCTGTGAGGACGGGAGCTGCATCGGTGCGGCGGCGGTTTTGGCTGCGGCCTGTAGGGAAGATAATTCTTGAGGTTTGGACTTTGAAGTTGGACGATGGAAAATTTTCTGTGATCATCATGCACACGCGCGTGCGAATGCGCAACCAAATAGGGAGACCGATCTTTAACGGAACGCAAAGTGGTGTCAGCCATCGTTTCTGTTGCCCGTGTATTTTTTTGAATTATTTGCGAT</t>
  </si>
  <si>
    <t>MSKGDKASNQHLYECIVKLRDAAAREVEEVPGKERTSSTTAYSDVVPDNSDHSAASSSHQQEVDQQLHLEFSQKLVIKSSPDDEDFYPAPFAPPERTAGASSTLNKTSNKSTGMIVLAGDVGGTNTRLQLTEHLDSPFKSKSTSVGAAQIQGLLSQSPRSVSEFSSHSLAASSHLKYQSNYRNSVRVLFDRRYKAADYMGLEEIIIKFLAEAKQHFQTNASASPMTAGAGASASGTTGGATTTSMAAAAAKSTNPRETTNSNSPKRTGSNSKIASSTAPPAINVSACCIAVAGPVVNGEVEFTNLPWNVREDELAECLSLEPTRVRLINDFVANGYGIETLEIRAEKTSSSPPTVEKVLRDKPDVLCLQEPLNDHSLESTANSPIATIGAGTGLGYGIVVRDPVSGTTTNVYPSEGGHMDFAPVDDEQLGLFAFLKKKLHRVSAERVCCGPGIVNIYKYVRENPLYNTPEDPCLKREMCKVREIDQPALIFEYAKKGDPMCLRTLDIFIKVYGTIAGNWALATVPKQGLFILGGIGPKMAKELSDGRFIDKFRDKGRMTGVVRDVPVYLVLNGDVGLQGASVYAARLVPPSPGGTGTPTASRPTSGQLQYSGAVYLGAAASADQI</t>
  </si>
  <si>
    <t>MTTMTTTTPPVPPEKTIRYANRNSPERVQEDAVDEQLKKWFLFTPEELLNLSNHLLKQMQKGLEEHGCLIQMLPTFIEKFPTGKEQQDCIAVDLGGTNLRVMHVKLTGKNGEYITGATRKKKIPRKAQIGTHRDLFGLVAEEIGELLKDANLVPVVEGAAATGAGAAAAAPVGGGFLGNTNNENDAFDNNVSKTDHVNMNDPAGPAFSKIGSSPNYVKNETVSLSETPTPVTQPPKNPLTSLPPSATTTRQRTNSYPLGFTFSFPLHQTALGSGLLTNWAKGFCATGVVGEDVCELLENELKARNIPVTVQALINDTAGALMSGTLKEPDSCAVGVIIGTGTNCAYLERVDRIHKLHLEVESGAAAGAKGATSFSLAECFSSCWEPTVGSFFRTVIPGICGASASSSLMSSSSGEAGAESTVAGGSSSSSSTARINKEAKNHLHHNLMCINCECGAFTDTGLRRTKMDEDLDAESSNAGAQHIEKMIAGHYLGELVFRTLVELQESGMAFVEAKEHGLLFSDHPHTVFETHMMASTVASPYNDGRGVLRQIFGPATWDRKMSSGTTSNADNASRRDILTLFKVCSVISGRSAMMAAVMIVSMVRQILSGQPERKEIVIPVDGTVYKSFPKYKERLNDHLMSLVQAAPDIPKDIVVVLKDACEDGSCIGAAAVLAAACREDNS</t>
  </si>
  <si>
    <t>pgm</t>
  </si>
  <si>
    <t>glk</t>
  </si>
  <si>
    <t>PFP</t>
  </si>
  <si>
    <t>MNKSPLEIHRTEQIPRICQQFEQNSFVAVRDRRTGCVCFDRVAGGDTATPTSATNAPFEHSSPSTVAGEGATRKTRRLPDAPSFSDLEPLIWSEEGRKVVPCDSFTRAGAAAVAASPTTTSSDIPVGSALGEEPNLSSTDLPAATVLANKVIRGRVGVVLSGNNSIAAGILNVIIGLFAYLKKNQESSGSDLVRAESDSQVGRSALEQHAANHPSLLLSASPVLAVAATGHPASAETGSSAGALDLDKTRSSAGVVVQQHHPHSGAGGGSVSSQKQKNADLPAEQRENSLERSRTWAPRGGLEPPDTSATILPGEGCTRGANGARIPGRRSAVELVGYVGGPKGFIEGRCKRISEWAQVKRWLNQGGCAAFSYSPVENLESPAAVLQRCQQDHLQHLVMIGGPQCVLWARRLAPLLAAEGIQLVFVPKSKNLNFYFPYYMPLTLGFDSSRRMLSEVVGNIAVDVLSSRKYWHFIRCGDAALTLELACNVRATVAILTEDVFGISSVPELIRYLADVVEYRRIVHGHWSGIVLLSDGLLERHPDMFQLRQEIAQLDHVVFEHQDERQSAPRHAGKPAEQESSAPVVAASSSSSKREQEQPTTTGSLPSPSPEGAAFCRTPSRGSKHGSSRPSHLQFSIDAEAAPRGSTKACLPDTVTEEWVSRRLSFKSQELFMILPEHVRRALCFRRDALGQPMLPEDLRAEKFFGTAVRKILERRVEALAVEARSRMTAQEQLRINWAMWSPTALSCENRFRKVNGGRPSPQRPGVTSETRRGPSLSDGGLRTTTEAATTRSPAFISEGGEGQKALASHIGLDRTAEVARLHFSPRYWSVSRESAGALPTPFDCHLGWTLGHCAGALLANGLTGHIASCAELVQDVGEWRPCGVPIDRFCDFDHTTAVATLARNPMQSDSSAFQVAAQGTEARFFGTMGTVTRANLRNLYKTRFEPLWRDHNFFRAPGPLQFRATPSGEMHPSFDLLVRQGSHHDVGRSVKKTAALTSAGRSDAPEAQEKSSTFSATIPSASVADLPLTLLAENLSSEKLAELIQPSALTSSGYALRIPPASTSEITAVGSSAGGQVPAFAATDSEATAQIVEDEQPNEVEDLALRPQLPSVSNVTSPVKEFVDTLGMLTGRDRNPAAELPSPSSSSGAWIYNSESTKSAQFIPAVDAPPPIDDGKKNSEEKFSSGAGPHARHPASEDHHPADVDANQNLVTDPLQQSQPLVSVSVRGFDCLSPLEQERVRYEPELPDVLKQPMQVVEEMITARMSFQVEAALPLTAHLPAIAIHPVKPPLTYDEAEEHLLAKADPDEIADSETLWNRTAADGLAAPPSTTVEAAFARRDVELPDSALAASQAPAIMRHVNSGGHIEASTASNVPFVDPSAAGADADSKVAVPRDHRTSAPVARPPVSVDGTSAGFGVVDALHQPRTPSHDGQLLQPIGGASTSGSSPSQRALAERERHGVLRLLGSKAALPRSRDPNVVNQYPPPQIAKNFSALQDYAEQPSSPTLLHAHELSRNLSASSAVDVHQLHPLFGAQETPTGIGAELVGRTPRNLQQRNLSGALENENYKEMSQLVKQHTLANSTPVSIGVMFGSHQAPGFHSVVAGLFDYVSSMDPPGRLVGFVGGWVGLKNGWVRSLDAQKIASVRNLGGQELLCEFGHTLQTDEDYSDALQTLRRFQLDALVVVGNLKSQLDTALLAEACLADEELAHIRVLGIPVASDNDFPFIQQSIGFDTVTKVFASIAGSLWCEAATSRKQWFFVRVKGESQALSHVTLETALLCHPNLVLLSEEMAHKRLSLLDLTRMICDVIVARASRNLHFGIVLLPSALLRSVPQTRHLLEEIEGILRQIQVSTSLSSADGASNFGQAAESGVSGPSQHSTTSSAAAAFSATTSNPTTTATAAALGGASGAAQERNELLNHLKTWSRALFQAFPRTVQEELCSNVSPSTGVIDLNNVSTEVLLATLVGMEIERRRKLDLFKGHFETVPHTLVYQARSGMPTNFDCNLAYTMGFAAGVLQDAGKTGYLVHAGNLCEPPSQWTVGGIPFTSMVCLQNGVVPAATQDHVVARKEVYMPSANQQGSIYGELLSSRNMPPPIERSYINAGPIQFAYDFLSRMLVTARRAPFEKLQEVGRMCTEFQRAIANDQRKLFPVLDCLQGAARLLREVDQSQRKADGAAHVATSGDWYNRKNKSMDTAADPYQGLAMASSSSVRTTGAGPEAADHLLFSKGGSVLPINVPASGKSSLSLADLVQLSPRKAAALLQIMLTEATNTVTL</t>
  </si>
  <si>
    <t>MSSQPYDRSRQAYSQLQRERLSADCSYYLPDVLRNPKRQIDEKSNFEIDDRIKALFPTTCQSKAVQFVPGGTLAGSAPLRIGAVLSGGQAPGGHNIVVGIYDQAKRIHPDSVVFGFLDGPHGIFASQYVQLNDEIIDGFRNTGGFDMLGSGRHKIETPEQFENSLKCCLELNLDGLVVIGGDDSNTNGAVLAEYFRSKNVKTKVVGCPKTIDGDLKVPPYIPVSFGFDTACRTYAELVGNVAVDSLSAQKYYHFVRLMGRSASNIALEVALQTCANVCLIGEEVAEKKQTLKELTTQIVDVICKRHKEQGKHYGVILLPEGLIEFIPEFEALIKDINEILAKDGIEATEASVVPHLEPQNKEAFLYLPEFIRGQLLLDRDPHGNVQVAKIETEKLLAATVRKELEEKFGEKLAHMIFNPQFHSFGYEGRAGLPSFFDASYCYALGSTASSLLANNETGMIASVKNLLAPIAEWECGGVPVTALCVIERRKGKDKAVIEKALVDMSGAPYKIWTSLREKLALADCYRIPGPLQFSRDCPHSQEIPITLALELGGGYKFPVQDAALTSYKIDFPTQGDKFLQFGNRPRSELQAWRSTQPYAVPKVFADGGKPAVVAAEDKKCSIPCAKYVPSISAVSGLVHLGAGETSTTTDCKVGIIYCGRQTPGAADVVVGLAECLQKLEAASPAKKKVEVLGFVGGTAGFYTKSYLKLTADVLANYKKTGGFELLGRSEDRFNELDKIKAVCKELQLTGLVLVGGCTTATDACYLAENLYASNISVVAVPASMGGELSNAFCEQPLGFDSVTKATARLVGNTAIDGSSARKYWYFLRSMEGPTHSSHVTLEVGLQTKPNHLVLGEQVLQEGFSLKEIVSQIADVVENRWQNGKKNFGTVLIPDGLLFNVMELRVLISELDKLHFGRLGLCSRTTQQFGDSSSASSSDGDFERISSSAEDNGVVVVGETITEKKAKASSTPDVDKVAQLLTPFSRALLQQLPDYVVHGMLDAKLRGNSKVNLALIETDRMLADMVKLELKSRASYKGSFSPVCQFLGYQSRCTMPSDFDSNYGYALGCASASLILAKKTGYLATLSSLSKPVAEWHAGGVPLSALLSVPLSTTTVAAASYVNSTNEKTLPKIQPARVDLSAEACKAWSKIAGQCAAEEMYENPGPVQFIGDCASRISEQLKIAEKDYFSSLNAVKRLLADIEKECPPGCNPKRLRVANSSLENLKLVLEQIP</t>
  </si>
  <si>
    <t>MTVASTKGTPVDIKMSTSRSEILGELRALAANIKKKHLRTLLEDSDRNEVLFRSNFYFLGAKEIITQRSPQNKGPQAPESAVEVDSVKNSPSSSSPSSKKRSTGARGAAGASAQPTSSGAPRNLGLVADFTRQKVDVPILQKLLQYATEQCQLQTKILGMVSGEVMNPTENRKVLHSALRLNPQSSSAHFYAAEVRDEVLRVRNEVREFSEEVRSGRWVGITGKPLTDVLSIGIGGSYLGVEFVLEALKTEPDAAAAGRNRRTQFLANVDPIDIKRATAGLDPETTLVVICSKTFTTAETILNAESVVNAWLLEKLRQKVPGNVSRDDIVSTHVVAVSTNKVLTKQFGITKTFDFWDWVGGRFSVCSAVGLLPLSLQFGPSIVDAFLAGANEMDEHFFSAPLPENLPVLMGLVQFWNRSFLDLESCAILPYCQALHRFTAHIQQLDMESNGKRVTVVPKSEPVDLQTGATYFGEPGTNAQHSFYQLLHQGTSVIPAEFIGFTESQNAVHHQDRALSNHDELMANFFAQPNALALGRSAEEVQKGDPQLKPELVAHKTFPGDRPSLMLLFDGKCDARTVGLLLALYEHRTAVQGWLWGINSFDQYGVELGKVLAKGITNTMKEFRADKKITSDSATTPTDRLLRSYLHMSAI</t>
  </si>
  <si>
    <t>MSRPAGTFYPDDAVFLSRATSKNVTQTFACTGDNKLALLMNAIQNACKVVAHAIRRAGISNLYGQAGDSNASGDDVKKLDVLANEIWVHSLKQSGVCCLLVSEEEKDAIVVHGENNNSSTTASSGEDGNSGACFCVAFDPLDGSSNIDCNVSVGSIFSIYKRLSPMSGKATVDDILRPGTEIVAAGYSMYGAGCELVISAPETITGVQRYQLDPSIGEFMFIENIKIPSNGGKKIYSCNEGNSKHWDKGIHDFVNYCKENDYTARYVGSMVSDVHRSLLYGGVFLYPADQKSTKGKLRVLYEGFPMALITEQAGGLANTGMFRGKCGRILEVNPEKIHDRCPIIMGCVRDVQMILKMIEDTA</t>
  </si>
  <si>
    <t>MPKLSQEICKELVENANKIAAPGKGILAADESTGTIGKRFDSVGVENSEANRSFYRGLLFTTKGVGEYISGAILYEETLYQKDPSGVPMTELLAAEGILPGIKVDKGLVDLMGTDGEKSTQGLDGLSKRCADYYKAGARFAKWRAVLTIDQATGKPSNLSIQETAHTLARYASICQENKIVPIVEPEIMQDGSHSIEVAAETTEKVLAATFKALADHKILLEGCLLKPNMVTPGSENPNWNTEEIAYMTVRTLQRTVPPALVGVMFLSGGQSEEDASLNLNAMNALKMKKPWALSFSYGRALQATVLKTWAGNPANKEAAQAALMVRAKANSEAQLGKYAGSKDGAGKESLFVKGYVY</t>
  </si>
  <si>
    <t>TTTTGTCTATCGCGAACAGCAGCAGCAAAATCAGCAACAATTTTCCAACTACAACACCACTTGTATGTACAATTTTAGCCTAGTTCCACTTTGTATAATAACAATAATCAACTAAAAACGAAGACGCATCGCAACCGTTTAAAAATACGGCCACCGACCTGGAAAGTTCGGTTGTACCGCGACATTTTTTTGGCACGACTTTTTTTTCGGGCCGGAAAGGAACTCCACGACCCGTTTGAAATTTAATCAAAAAGCACGTCGAAACGAAGTAAACATACACAAATCTCAACAAACGCATAGCGTAGAGACAGTACATAGTCCAACAAGACAGAGCGAGTGATTTTTCTTGAAATAGCGAAGAAGTAGTCACCACATAAACGAAAATGCCGAAGTTGTCCCAGGAAATCTGCAAAGAGTTGGTGGAAAATGCCAACAAGATCGCGGCCCCGGGCAAGGGAATTCTGGCGGCAGACGAGTCAACCGGGACCATTGGAAAGCGCTTCGACTCCGTTGGCGTGGAAAACAGCGAAGCCAACCGGAGCTTCTACCGAGGATTGCTTTTCACCACGAAAGGTGTCGGCGAGTACATTTCCGGTGCGATTCTGTACGAAGAGACTCTGTACCAGAAGGATCCGAGCGGCGTTCCGATGACCGAGCTTTTGGCGGCTGAGGGCATCTTGCCAGGTATCAAGGTCGACAAGGGCTTGGTGGATTTGATGGGGACCGATGGTGAGAAGAGCACCCAGGGCCTCGACGGCCTTTCCAAGCGGTGCGCGGACTACTACAAGGCGGGTGCGCGCTTCGCCAAGTGGCGCGCAGTCCTCACGATTGACCAGGCCACTGGCAAGCCGTCCAACCTGAGCATACAAGAGACCGCGCACACTTTGGCCCGGTACGCCTCTATCTGCCAGGAAAACAAAATTGTCCCCATCGTCGAGCCGGAAATTATGCAGGACGGGTCCCACAGCATCGAGGTTGCCGCTGAGACCACAGAGAAGGTCCTTGCCGCCACCTTCAAGGCCCTCGCAGACCACAAGATTCTCCTCGAGGGCTGCCTTCTGAAGCCGAACATGGTCACCCCGGGCTCTGAAAACCCGAACTGGAACACGGAAGAAATCGCCTACATGACCGTCCGTACCCTGCAGCGCACGGTGCCCCCGGCGCTGGTCGGCGTGATGTTCCTGTCCGGTGGACAATCGGAGGAGGACGCTTCCCTGAACCTGAACGCGATGAATGCGTTGAAGATGAAAAAGCCCTGGGCCCTGTCCTTCTCCTACGGGCGCGCGTTGCAGGCGACCGTGCTGAAAACCTGGGCGGGCAACCCGGCCAACAAGGAGGCCGCGCAGGCGGCGTTGATGGTCCGGGCGAAGGCCAACAGCGAGGCCCAGTTGGGCAAGTACGCGGGATCTAAGGACGGCGCGGGCAAGGAATCCCTCTTCGTCAAGGGGTACGTGTACTAA</t>
  </si>
  <si>
    <t>GTTTCTTCTCATTATTTTCGTTTTTACGTGGAGGAACAACAGAGAGGCACGGCTGTCGTTCTTAGTGCTTTACGCTTTCACATTTAGCCATAGACAAATCTTTCTGTGTGACAACACAACCTGTCGCTTTCGCAACACAAATCTTTTTCAAACGTGAACACACTAACCCATGTCGCGCCCGGCAGGCACGTTTTACCCCGACGATGCGGTCTTTCTGTCCCGAGCGACGTCAAAAAATGTCACGCAAACTTTTGCGTGCACGGGCGACAACAAACTGGCGCTACTGATGAACGCGATCCAGAATGCCTGTAAAGTGGTCGCCCACGCCATCCGCCGCGCCGGAATTTCCAACCTGTACGGCCAGGCCGGGGACTCGAACGCCAGTGGCGACGACGTGAAGAAGCTGGATGTGCTGGCCAACGAGATCTGGGTCCACTCTCTGAAGCAGTCGGGCGTGTGCTGCTTACTCGTCTCGGAAGAGGAAAAAGACGCCATCGTCGTTCATGGGGAGAACAACAATAGCAGTACTACCGCATCTTCTGGAGAAGACGGAAATAGCGGGGCCTGTTTCTGCGTCGCCTTCGATCCCCTGGACGGAAGTTCAAACATCGACTGTAACGTTTCTGTCGGTTCGATTTTCAGCATCTACAAGAGGCTGTCACCCATGAGCGGAAAAGCGACGGTGGACGACATTTTGCGACCCGGAACGGAAATCGTGGCTGCGGGATATTCAATGTACGGTGCCGGTTGCGAGTTGGTAATATCCGCGCCGGAAACTATTACCGGCGTGCAGCGGTACCAATTGGACCCCTCCATCGGAGAGTTCATGTTTATCGAAAACATCAAAATACCTTCGAACGGCGGGAAGAAGATCTACTCGTGCAACGAAGGCAACTCCAAGCACTGGGATAAAGGGATCCATGATTTTGTGAACTACTGCAAGGAAAACGATTACACCGCGCGGTACGTGGGGTCCATGGTATCCGACGTCCACCGAAGTCTCCTCTACGGCGGCGTTTTCCTGTACCCCGCGGACCAGAAATCGACCAAAGGGAAACTCCGGGTCTTGTACGAGGGCTTCCCGATGGCCTTGATCACGGAACAAGCCGGTGGGTTGGCCAATACCGGCATGTTTCGCGGGAAGTGCGGACGGATCTTGGAGGTGAATCCAGAGAAAATCCACGACCGATGCCCGATTATCATGGGCTGCGTTCGGGATGTGCAAATGATTTTGAAGATGATAGAAGATACAGCGTGAAGAAAAAAAGTACGGGAAGCTGCAGGTCTGTTGCTTGTACTGAAGGTGCTTTAAAGATGCGCAGATTCTGCAGACGCTCCATTTATTCGATGAGGCGCATGGTCTTCTCACCTATGAATATGAAGCCAGGCACGACATAATCATCCCGCAATAAACTTTTTCAAAGTTGTAAGATACGCTCAT</t>
  </si>
  <si>
    <t>CTAATTTTGTACGTAAGAAGGAAAATCATGTAAATGTTTCGTTCTTGCAGCTCTGTAGACCCACGCCTGCAGTGGGCCACCTGCCTTCTTCTTGCGGCAAAACCAAAAGCAAGATGGAAAGCCGATCGATCGAGGGCCACACTTAGATGACCTCTTAGCGTAGGCTAATATAATTCGTTGCGCTCTCTTCTGTCTCGTCTCGCTGCTACGTGCGGAAGATGAATAAGAGTCCCCTAGAAATCCACCGCACAGAGCAGATCCCACGCATCTGCCAGCAATTCGAGCAGAACAGCTTTGTGGCTGTGCGAGATCGCCGCACTGGCTGCGTGTGCTTCGACCGTGTTGCCGGCGGGGATACAGCGACCCCGACGTCAGCCACAAATGCTCCTTTCGAGCACAGCAGTCCGTCGACAGTCGCAGGAGAAGGGGCAACACGCAAAACGAGACGCCTACCCGATGCCCCGAGCTTTTCTGACCTGGAGCCACTAATTTGGAGCGAGGAAGGGCGTAAGGTGGTGCCATGCGATAGTTTTACCCGGGCCGGCGCCGCCGCTGTTGCCGCTAGTCCGACGACGACGTCTTCCGATATTCCCGTGGGCTCGGCGTTGGGTGAAGAGCCCAACTTGTCTTCTACCGATCTTCCCGCCGCGACTGTGCTGGCAAACAAGGTGATACGGGGACGGGTGGGCGTGGTTTTGTCCGGTAATAACTCGATCGCGGCAGGCATTCTGAACGTGATAATTGGATTGTTTGCCTACCTCAAAAAAAACCAGGAAAGCTCTGGCAGTGACCTGGTACGGGCTGAGTCAGACAGCCAAGTAGGACGCAGTGCCCTAGAACAACACGCTGCGAACCATCCGAGCTTGCTGCTCTCCGCTTCGCCGGTGTTGGCGGTAGCGGCCACCGGCCATCCCGCCTCCGCCGAGACCGGTAGTAGTGCAGGTGCTTTGGATTTGGACAAGACGCGGTCCTCCGCTGGTGTTGTTGTGCAGCAGCACCATCCGCACTCCGGAGCAGGCGGCGGGTCTGTGTCTTCGCAAAAGCAGAAAAATGCCGACCTCCCGGCGGAGCAGCGCGAGAATTCTCTCGAGCGGAGTCGGACGTGGGCCCCGCGTGGCGGTCTGGAGCCACCGGATACGTCCGCTACCATTCTGCCCGGCGAAGGCTGCACGCGCGGGGCCAACGGAGCTCGAATTCCCGGCCGTCGCAGCGCCGTGGAACTCGTTGGATATGTAGGGGGACCGAAAGGCTTCATTGAGGGGCGCTGCAAGCGAATTAGCGAATGGGCTCAAGTAAAACGGTGGCTGAACCAAGGGGGCTGTGCGGCCTTTTCGTATTCTCCCGTGGAAAATTTGGAGAGCCCAGCCGCTGTGCTTCAGCGTTGTCAACAAGACCACCTGCAGCACCTGGTAATGATAGGAGGGCCGCAGTGCGTCTTGTGGGCACGGCGGCTGGCACCGCTTCTAGCCGCCGAGGGGATTCAGTTGGTGTTTGTGCCCAAGTCGAAGAATCTGAACTTCTACTTTCCCTACTACATGCCCTTGACTCTCGGGTTCGACTCCTCTCGCCGCATGCTCTCCGAGGTGGTAGGGAACATTGCAGTGGATGTGCTATCTTCGCGGAAGTATTGGCATTTCATTCGTTGCGGGGACGCGGCGCTAACCTTGGAGCTGGCGTGCAACGTGCGCGCGACGGTGGCTATTCTGACGGAAGACGTGTTCGGCATTTCGTCGGTCCCAGAACTCATTCGATACCTTGCTGACGTCGTGGAGTATCGTCGAATTGTGCACGGTCACTGGTCGGGCATTGTCCTTCTGTCCGACGGGCTGCTGGAGCGCCACCCGGACATGTTTCAACTCCGCCAAGAGATCGCCCAGCTCGATCACGTTGTGTTCGAACATCAAGACGAAAGGCAGAGCGCACCAAGGCACGCTGGAAAGCCGGCGGAACAAGAATCATCAGCTCCGGTCGTGGCTGCCTCATCTTCTAGCAGCAAACGAGAGCAAGAACAGCCGACAACGACCGGATCCTTGCCTTCGCCGTCTCCTGAGGGGGCAGCTTTCTGTCGGACGCCCTCTCGGGGGAGCAAACATGGTAGTTCGCGGCCTTCGCATCTCCAGTTTTCGATCGATGCGGAAGCAGCTCCCCGCGGCAGCACGAAGGCCTGCCTCCCTGACACGGTCACTGAAGAGTGGGTCTCGCGGCGACTATCTTTCAAAAGTCAGGAGCTGTTCATGATTCTCCCTGAACACGTGCGACGCGCGCTGTGTTTCCGCCGGGATGCCCTTGGACAACCCATGTTGCCAGAAGATCTGCGAGCCGAAAAGTTTTTCGGCACGGCCGTGCGAAAGATACTGGAGCGGCGTGTGGAGGCACTGGCTGTCGAGGCGCGGTCTCGGATGACGGCACAAGAGCAATTAAGAATCAATTGGGCCATGTGGTCCCCGACTGCTTTGAGTTGCGAAAACCGGTTCCGCAAAGTCAACGGTGGCAGACCTTCGCCACAGCGGCCTGGTGTCACGTCAGAAACACGTCGTGGTCCTTCTCTGTCAGACGGTGGCTTGAGAACAACTACAGAGGCTGCTACAACTAGGTCACCAGCATTCATCTCAGAGGGAGGGGAGGGACAGAAAGCGCTCGCGAGTCACATCGGGCTGGATCGTACTGCCGAGGTCGCACGGCTCCACTTCTCACCGCGCTACTGGAGTGTAAGCAGGGAGAGTGCGGGCGCTCTGCCGACACCTTTTGATTGTCACCTAGGCTGGACATTGGGCCACTGTGCGGGTGCACTGCTGGCAAACGGTCTTACCGGACACATAGCGTCGTGCGCAGAGCTGGTCCAGGACGTCGGGGAATGGCGGCCTTGCGGGGTCCCCATAGACCGTTTCTGCGACTTTGACCATACCACCGCTGTGGCGACACTGGCACGCAATCCGATGCAATCCGATTCCTCGGCTTTTCAGGTGGCTGCGCAAGGAACCGAAGCGAGATTTTTCGGCACTATGGGAACGGTGACGCGAGCCAATCTCCGGAATCTGTACAAGACGCGATTCGAACCCCTGTGGCGTGACCACAACTTTTTCCGCGCGCCCGGCCCGCTTCAGTTTCGCGCAACGCCATCGGGCGAGATGCACCCTAGTTTCGACCTGCTCGTTCGCCAAGGAAGCCATCACGACGTTGGTCGTTCTGTTAAGAAGACAGCTGCCCTCACAAGTGCGGGACGTTCGGACGCTCCGGAGGCACAGGAAAAAAGTTCAACTTTCAGCGCCACGATTCCCTCCGCTTCTGTGGCGGATTTGCCGCTGACGCTTCTGGCGGAAAACCTCTCCTCGGAGAAACTAGCAGAGCTGATCCAGCCATCGGCATTGACGTCCTCTGGCTACGCGCTTCGCATCCCCCCGGCTTCAACAAGCGAAATCACAGCTGTTGGCTCTTCAGCCGGGGGACAAGTACCTGCTTTCGCGGCCACCGATAGCGAAGCAACAGCGCAAATAGTGGAGGACGAACAGCCGAACGAAGTAGAAGACTTGGCCCTGCGACCACAACTACCGAGCGTTTCGAATGTCACTTCGCCCGTCAAAGAGTTTGTGGATACCCTTGGGATGTTAACGGGACGAGACCGCAATCCTGCGGCAGAGCTACCGTCTCCCTCTTCTTCATCCGGCGCGTGGATATACAACTCGGAGAGTACTAAAAGTGCGCAGTTCATCCCTGCGGTAGATGCGCCTCCACCTATAGATGACGGTAAGAAGAATAGCGAAGAAAAATTTTCATCAGGTGCTGGACCACACGCAAGACATCCAGCATCTGAGGATCATCATCCTGCGGATGTCGACGCAAATCAAAACTTGGTTACTGACCCGCTACAACAAAGTCAGCCTCTAGTGTCCGTCTCGGTGCGGGGGTTCGATTGCTTGTCTCCGCTAGAGCAGGAACGAGTGCGGTACGAACCGGAGTTGCCGGACGTTTTGAAACAGCCGATGCAAGTAGTGGAGGAGATGATCACTGCTCGCATGTCTTTCCAGGTGGAGGCGGCCCTTCCGCTTACGGCGCACCTCCCCGCGATCGCGATTCACCCGGTAAAGCCCCCTTTGACCTACGACGAAGCGGAGGAACACCTGCTCGCGAAGGCAGACCCGGACGAAATTGCGGACTCGGAAACGCTGTGGAACCGGACGGCCGCCGACGGGCTCGCCGCGCCCCCCTCGACAACGGTAGAGGCAGCCTTCGCCAGGCGGGATGTTGAGTTGCCCGATTCGGCGCTCGCAGCTAGCCAGGCTCCTGCTATTATGAGGCACGTAAACAGCGGAGGTCATATCGAGGCATCGACGGCATCCAACGTGCCTTTTGTAGATCCTTCAGCTGCTGGGGCCGACGCAGATTCGAAAGTAGCAGTGCCGAGGGACCACCGGACGTCTGCGCCTGTCGCCCGGCCGCCCGTCAGTGTCGACGGGACTAGTGCAGGGTTCGGCGTTGTTGATGCGTTGCATCAACCGCGCACTCCCAGCCACGACGGTCAGCTCCTTCAGCCGATCGGCGGCGCATCTACGTCCGGAAGTTCTCCCTCACAACGGGCGCTGGCCGAGCGCGAGCGCCATGGTGTTTTGCGACTGCTGGGGTCCAAAGCTGCCCTGCCTCGCAGTCGGGATCCCAATGTAGTGAACCAGTATCCCCCGCCGCAAATCGCGAAGAACTTTAGCGCGTTGCAGGACTACGCAGAACAGCCAAGCAGCCCCACACTTCTTCATGCACATGAACTCTCGCGTAATCTATCCGCCTCTTCTGCGGTCGATGTGCACCAGCTGCACCCTTTGTTTGGAGCGCAGGAGACTCCCACTGGAATTGGCGCAGAACTTGTCGGAAGGACCCCTCGGAATCTTCAGCAAAGAAATCTCTCGGGCGCCCTGGAAAACGAGAATTACAAAGAAATGTCGCAGCTCGTGAAGCAGCACACGCTGGCGAACTCTACGCCCGTGAGTATCGGGGTGATGTTTGGAAGTCACCAGGCGCCGGGTTTCCATTCCGTGGTCGCCGGACTGTTCGACTACGTATCGTCTATGGACCCCCCGGGCCGGCTCGTTGGATTCGTCGGCGGCTGGGTCGGCCTGAAGAACGGTTGGGTTCGGAGCTTGGACGCACAGAAGATCGCCTCGGTCCGGAACCTTGGCGGACAAGAATTGCTCTGCGAATTCGGACACACGCTGCAAACCGACGAAGACTACTCGGATGCTTTGCAGACCCTTCGGAGGTTTCAGCTGGATGCGCTCGTGGTGGTGGGGAATCTGAAGTCCCAGCTTGATACAGCGCTGCTGGCGGAGGCCTGTCTCGCCGATGAGGAGCTGGCCCACATTCGGGTACTTGGGATCCCCGTGGCCTCGGACAACGACTTCCCCTTCATTCAGCAGAGCATCGGCTTCGACACTGTGACGAAGGTGTTCGCGTCTATCGCCGGGAGCCTGTGGTGCGAGGCCGCCACCTCGCGCAAGCAGTGGTTCTTCGTGCGCGTTAAGGGGGAGTCACAGGCTCTGAGCCACGTCACGCTGGAAACTGCGTTGCTCTGCCACCCGAACTTGGTGCTGCTTTCGGAAGAGATGGCGCACAAACGACTGTCGCTCCTAGATCTCACCCGGATGATCTGCGATGTCATCGTGGCCCGGGCGAGCCGCAATCTGCACTTTGGCATCGTCTTGTTACCGTCGGCGTTGCTCCGGTCCGTGCCGCAAACGAGGCACCTCCTCGAGGAAATCGAAGGCATTCTGCGCCAGATCCAGGTCAGCACATCGCTCTCGTCCGCGGACGGTGCGTCGAATTTCGGACAGGCGGCGGAGAGTGGCGTCTCCGGACCATCGCAACATAGTACGACATCGAGTGCAGCTGCAGCTTTTTCCGCGACGACTTCTAATCCCACAACGACCGCGACAGCGGCGGCACTCGGCGGAGCTTCGGGCGCCGCGCAGGAGCGAAACGAATTGCTCAACCATCTCAAGACGTGGTCTCGGGCCCTGTTTCAAGCCTTCCCGCGAACCGTGCAGGAGGAGCTGTGTAGCAATGTTTCCCCAAGCACCGGTGTGATCGACCTGAACAACGTGTCCACAGAGGTGCTGCTAGCTACGTTGGTGGGGATGGAAATTGAGCGGCGCCGGAAGCTGGATCTCTTCAAGGGCCACTTCGAAACAGTGCCGCACACCTTGGTCTATCAAGCCAGGTCAGGCATGCCTACCAACTTCGACTGTAACTTAGCCTACACTATGGGATTTGCCGCAGGAGTCCTGCAGGACGCAGGCAAGACTGGGTACCTGGTGCATGCAGGAAACTTATGCGAGCCTCCGTCACAGTGGACCGTAGGCGGAATACCGTTCACCTCCATGGTATGCTTACAGAACGGGGTTGTGCCCGCGGCTACCCAGGATCACGTGGTCGCTAGAAAAGAAGTCTACATGCCGTCCGCCAACCAGCAGGGCAGCATCTATGGAGAACTTTTGTCGAGCCGAAATATGCCTCCTCCCATCGAGCGGTCGTACATCAATGCGGGTCCGATTCAGTTCGCATATGACTTCTTGAGTCGAATGCTGGTGACTGCTCGGCGAGCGCCCTTCGAGAAACTGCAGGAAGTCGGGCGAATGTGCACTGAGTTCCAGCGAGCCATTGCGAATGACCAGCGAAAATTGTTCCCAGTTTTGGACTGTCTGCAGGGGGCGGCCCGCTTGCTTCGCGAGGTAGATCAAAGTCAACGCAAGGCAGACGGGGCCGCACATGTTGCCACCTCCGGCGACTGGTACAACCGAAAGAACAAGTCGATGGACACCGCAGCAGATCCTTACCAAGGGCTGGCTATGGCTTCTTCCTCGTCAGTCCGGACCACAGGAGCGGGTCCCGAAGCCGCGGACCACTTGCTCTTCTCTAAAGGAGGATCGGTTCTCCCGATAAACGTGCCAGCCTCGGGAAAGAGTTCACTGTCACTCGCCGACCTCGTCCAACTGAGCCCGCGGAAAGCTGCAGCCCTGCTCCAAATCATGCTCACAGAAGCAACAAACACTGTTACGCTTTAGGACTAGAGTCGATGGTTGTGGTAAGTATCTATCATCGCCGCAGGGCAGCTTGAATATGTTCATGCTCTTCTTCTCAAACTCACAAGATTTAAGAAAGTAGCTCGCAGCACTGAGGTTACAAACGTTCCAGCCCATGTGATTTCTTGGAGTCTAATTTGCAGTACACATGTGAAAATAATGCGAATCAATTTGTTTTTATTGCGTTTTGGACTTGGTTTGCCCAACTTAGCCGTTTTCGCGAGCGCAAAAAGCTGGCGGCTGTTTGTTATTTTGTCCATTCATAGATGATAAACATGTAGTGCGAGTGTTGCGCTGTCGGTGTGTTTTATATTCAATTTAATGCTCTGTATGTGGTTGTGCACGCGCTCCGTAAAAGAACAAGCAAAACGCAAGCGAGAGATGCTATGCCGGCGTGTGCGGCAATACAGCAAAAGGCCTAGAGAAAATGCAAACTGCAGATTCACTTTCAAGCCTGCAT</t>
  </si>
  <si>
    <t>AGGTAACTCCACTGTAACTGATGCACGACCGGGATGAGATTCAAATCTTCTTTTCCCGGCAGAAAAAAAATCAGGAACACCAGTACTCCTCGTTGTGTAGAAAACCCGTGGGCGGTCATACCCTGACCTCCTGCTGCTCTGCGTGAGCAAAAATCTAACGAACACCTCCAAATAATTCCGTCAAACACGACAGAACACCATTACAAAAATGAGTTCGCAACCGTACGACCGTTCCCGGCAGGCCTACTCGCAACTGCAACGCGAGCGGCTTTCCGCCGACTGCTCCTATTATCTGCCGGACGTGTTGAGAAATCCGAAGCGGCAAATCGATGAGAAATCCAACTTCGAGATTGACGACCGCATCAAGGCTCTGTTCCCAACCACCTGCCAGAGCAAAGCGGTGCAGTTTGTCCCCGGTGGAACGTTAGCGGGATCTGCGCCGCTGCGCATCGGTGCCGTCTTGTCCGGTGGACAAGCACCAGGGGGCCACAACATTGTGGTCGGCATCTACGACCAGGCGAAAAGGATCCATCCCGACTCCGTCGTTTTTGGTTTCCTGGACGGGCCGCACGGGATCTTTGCCAGCCAATACGTGCAGCTGAACGACGAGATCATCGACGGCTTCCGCAACACGGGGGGCTTCGACATGCTGGGCAGCGGCCGGCACAAGATCGAGACCCCGGAGCAATTCGAGAACTCGCTCAAATGCTGCCTGGAGCTGAACCTCGACGGCCTGGTGGTGATCGGCGGCGATGACAGCAACACCAACGGTGCGGTGCTCGCGGAGTACTTTCGCTCCAAAAATGTGAAGACGAAAGTCGTCGGTTGTCCGAAGACGATCGACGGGGACCTGAAGGTGCCGCCCTACATTCCCGTGTCGTTTGGATTCGACACGGCGTGCCGAACCTACGCGGAGCTTGTCGGGAACGTTGCGGTGGACTCGCTGTCCGCACAGAAGTACTACCATTTCGTCCGTTTGATGGGCCGCAGCGCCAGCAACATCGCCCTGGAGGTCGCGCTGCAGACTTGTGCGAACGTCTGCCTCATCGGGGAAGAGGTGGCGGAGAAAAAGCAAACGCTCAAGGAACTGACGACCCAAATCGTCGACGTTATCTGCAAGCGCCACAAGGAGCAGGGCAAGCACTACGGCGTGATTCTTCTCCCAGAGGGACTGATCGAGTTCATTCCAGAATTCGAGGCGCTGATCAAGGACATCAACGAAATCTTGGCGAAGGACGGGATCGAGGCGACCGAAGCCTCGGTCGTGCCTCACCTCGAGCCCCAGAACAAGGAGGCCTTTCTCTACCTCCCCGAATTCATCCGTGGGCAGCTGCTGCTAGACCGCGATCCCCACGGGAACGTACAGGTGGCGAAGATCGAGACCGAGAAACTGCTTGCTGCCACGGTCCGGAAGGAACTCGAGGAGAAATTTGGGGAAAAGCTGGCACACATGATTTTCAACCCGCAGTTCCACTCCTTTGGCTACGAGGGCCGCGCCGGCCTGCCGAGCTTCTTCGACGCGTCCTACTGCTACGCCCTGGGGTCCACCGCGAGCTCGCTGCTGGCAAACAACGAAACGGGCATGATTGCGTCGGTGAAAAACCTGTTGGCGCCCATCGCGGAGTGGGAGTGCGGGGGAGTGCCGGTCACGGCGCTCTGCGTGATCGAGCGGAGGAAGGGGAAAGACAAGGCGGTGATTGAAAAGGCGCTCGTGGACATGTCCGGGGCGCCGTACAAAATCTGGACCTCGCTGCGGGAAAAGCTGGCGCTCGCCGACTGCTACCGGATTCCAGGCCCGCTACAATTCTCGCGCGACTGCCCGCACTCGCAGGAGATTCCGATCACGCTCGCCCTGGAGCTCGGCGGCGGCTACAAATTCCCCGTGCAGGACGCGGCGCTGACCTCGTACAAGATTGACTTCCCGACGCAGGGCGACAAGTTCCTGCAGTTCGGAAACCGGCCGAGGTCGGAATTGCAAGCCTGGCGCAGCACCCAGCCGTACGCGGTCCCGAAAGTGTTCGCGGACGGCGGCAAGCCCGCGGTCGTTGCAGCGGAGGACAAGAAGTGCAGCATTCCGTGCGCAAAGTACGTCCCGTCGATTTCCGCGGTGAGCGGTTTGGTGCATCTCGGCGCGGGGGAAACCAGTACCACGACCGACTGCAAGGTCGGCATCATCTACTGCGGGCGGCAAACCCCGGGCGCGGCCGACGTGGTCGTCGGGCTGGCCGAGTGCCTGCAAAAGTTGGAAGCGGCCAGTCCGGCCAAGAAGAAGGTGGAGGTGTTGGGCTTCGTCGGCGGGACGGCCGGGTTCTACACGAAATCCTACCTGAAGCTCACCGCCGACGTGCTCGCGAACTACAAAAAAACCGGCGGTTTCGAGCTGCTCGGTCGCTCCGAGGACCGGTTTAACGAACTGGACAAAATCAAGGCCGTGTGCAAGGAGCTGCAGTTGACGGGGTTGGTTTTGGTCGGCGGCTGCACGACCGCGACGGACGCCTGCTACCTCGCGGAAAATTTGTACGCGAGCAACATCTCCGTCGTCGCCGTCCCGGCGTCCATGGGGGGCGAGCTTTCCAACGCGTTCTGCGAGCAGCCCCTGGGGTTCGACTCGGTGACCAAAGCCACCGCGCGTTTAGTGGGTAACACGGCGATCGACGGGAGCTCGGCGCGCAAGTATTGGTACTTTCTGCGGTCGATGGAGGGCCCGACCCACTCGAGCCACGTCACGCTGGAGGTAGGGTTGCAAACGAAGCCGAACCACTTGGTGCTCGGCGAGCAGGTGCTGCAAGAGGGCTTTTCGCTGAAGGAGATCGTGTCCCAGATCGCGGACGTGGTGGAGAATCGGTGGCAGAACGGGAAGAAGAATTTCGGGACCGTGTTGATTCCCGACGGGCTGCTCTTCAACGTGATGGAGTTGCGCGTGTTGATCAGCGAGCTGGACAAGTTGCACTTCGGGCGTTTAGGGCTGTGCTCCCGCACGACGCAGCAGTTCGGCGATTCCTCTTCCGCCTCTTCCTCCGACGGCGATTTCGAGCGCATCAGCTCCTCCGCCGAGGACAACGGAGTGGTTGTCGTGGGCGAAACCATCACGGAAAAAAAAGCCAAGGCGTCGTCCACCCCCGACGTCGACAAGGTTGCGCAGTTACTAACGCCATTTTCCCGGGCGCTGCTCCAGCAACTCCCGGATTACGTGGTGCACGGCATGTTGGACGCCAAGCTCCGGGGGAACAGCAAGGTGAATCTCGCTTTGATCGAAACCGACCGGATGCTCGCCGACATGGTGAAGCTGGAGCTGAAGTCCCGGGCCTCCTACAAGGGATCCTTCTCCCCCGTGTGCCAGTTCCTCGGGTACCAATCCCGGTGCACCATGCCCTCGGATTTTGACAGCAACTACGGATATGCCCTCGGTTGCGCCTCCGCGAGTTTAATCCTCGCGAAGAAGACGGGCTACCTCGCCACGCTCTCTTCCCTGTCCAAGCCGGTGGCCGAGTGGCACGCGGGCGGTGTGCCGCTGAGCGCGTTATTAAGCGTTCCTTTGTCGACGACAACGGTGGCCGCGGCGTCCTATGTGAACTCCACGAACGAGAAAACCTTGCCGAAAATCCAGCCGGCCCGGGTGGACCTGTCCGCCGAGGCCTGCAAGGCGTGGTCCAAGATCGCGGGGCAGTGCGCGGCCGAGGAAATGTACGAAAACCCCGGTCCGGTGCAGTTCATCGGGGACTGCGCGTCGCGGATCTCCGAGCAACTCAAAATCGCGGAAAAGGACTACTTCTCGTCGCTCAACGCGGTCAAACGGTTGCTTGCGGACATTGAGAAGGAGTGTCCGCCGGGGTGCAACCCGAAGCGGTTGCGGGTCGCGAACAGCAGTTTGGAGAACCTGAAGTTGGTGTTGGAACAGATTCCGTAGGAGATGATGAAGGGAGAATTTTACTCTTCCTTCGTCGAGATCAAGCAAGCGTAAGAAATCTAATTTTTAACGAAAGGTCTTTCATTTTTATTTTGGATAAGCAGCGAGAGTTTGTGTTTGGTTACTTGCTGGATAAGTTCGTTTGTAAATCAAAATCACACGCACGTCCTGATTCAACGCAGCTTCAATCAAGAGAGGCGTAAACCACTCACTGAGTAGAAGAAAAAGAGGTATTAGAAACTGGCCGTTCTTTGTCTCTACTTCTCGTTTTGTCTTCTGCGCATCGGGTTTTATGATTATGAATTTGTACGGCAAAGACAAACAGACATACACACGTACAACCATCCGCTCTGTTTTAGCCTACAAACAGTTTTATTAGTTAGTTCCTATCCCTGCTGGCAACTCCAGGTAGTTGATCTAGCCTCCAAACATTTTCATTTTCCCGTACTAATACTATTGGATTGCTGCCAGCACCTCTAGGTTTAGTGCCGTTTTTTATGCTGTATTCGTAATTTTTTTGGGTCGGGAATGATTTCAACATCAACACAACCATATCATGCGAAATTATGCTTAACCAAAACGAACCTAAGATCATGGTGATGGTACTACTTATTTCATGACCAAGCGAAGAAGAATGAGAATAATGACGAATGCATATTATCGAAACGTCAATGAGTGGGCGTGCGCCTCCTGTATTTCGTAGCGTCAGAATTTTCCCCCGCGGCGTCCAAGATGACAGGATATCACTAAGAACATGCGGCGTACTCTTGAATGAAAGAAAGGACAGGTAACTAACTTATGAAACATTCGAGCGCATAACCGTATTCGAAATAATACGGAAGCTTGTGCTTCCAGTTTTGCAATGGTCAAAGTGTAGAAGGGCTGTTCCCTTTATTGGGCCTTTGTCCAACTGGGAATATGAGTGTGAGGA</t>
  </si>
  <si>
    <t>GAAAAAGCTACTTCGAGGACAGGCACGTTTTCGGTATTCTTGCCCAGCTGCATATTGTCTATTTAGTTCTTCCTGGACTACCCTACCTGCATAGATAAGAAGTAAGTTACAGCGACGGACGAGTACGAGTTTATCAGTAGTACTGTTTCGGTTTAGTAGATGTACGTTTGACGATTGCTAATCCATCTCGACGTGGAAAAATCAAGGTTGAGTGCCACCCTGTGTATAATAATCTATTTATTCGTCCTGACTGTGAATCAATTCCAATTTTCTAGTTTGTGATTTCCTGTCCTCTGAGCGTGAGCACGGAAATCTCAATCAAAATAACTACGTTGCTGTTCGACTACCTCCACTCCACATTGGTTCCTGCAACTTTTTTTCGTGATACTTCCCTAAGTTGTTTATTGCACTTGCAATACCTAGAAGTCGTGTCATTCCCCCCTACATTCCTCTCCCTGCGGCTGAATCCATAGTTCGTGTGGTCTACACGTCAAGGTCCTTGTAGACCCGCTGTAGTGATGACGGTGGCTTCCACGAAGGGAACACCAGTGGACATCAAAATGAGTACTTCCCGGAGCGAGATTCTTGGTGAGCTTCGGGCCTTGGCAGCGAACATCAAGAAGAAGCACCTCCGCACTCTGCTCGAAGACTCTGACCGAAATGAGGTGCTGTTCCGCAGCAACTTTTACTTTTTGGGAGCCAAAGAAATAATAACCCAGCGTTCTCCGCAAAATAAGGGACCGCAGGCACCAGAGAGCGCAGTTGAGGTTGACAGTGTTAAAAACAGCCCCAGCAGCAGTAGCCCGAGCAGCAAAAAGCGAAGCACAGGAGCGCGAGGAGCTGCTGGGGCCTCAGCCCAACCCACTTCCAGCGGCGCGCCCCGCAATTTGGGCCTCGTCGCGGACTTCACGCGCCAGAAGGTGGACGTGCCCATCCTGCAGAAACTACTGCAGTACGCGACAGAACAGTGTCAGCTGCAGACGAAGATCCTGGGCATGGTCTCTGGCGAAGTGATGAACCCGACCGAGAACCGCAAAGTGCTGCACTCCGCCCTGCGGCTGAACCCGCAGTCGTCGTCCGCACATTTCTACGCCGCCGAGGTCCGGGACGAGGTGCTGCGGGTTCGCAACGAGGTGCGGGAGTTCAGCGAGGAGGTCCGCAGCGGGCGGTGGGTGGGGATCACGGGCAAACCCTTGACCGACGTGCTTTCCATCGGGATTGGGGGTAGCTACCTGGGGGTGGAATTTGTCCTGGAAGCGTTGAAAACGGAGCCCGACGCGGCCGCGGCCGGCCGCAACCGCCGGACGCAGTTCCTCGCCAACGTGGACCCCATCGACATCAAGCGCGCCACCGCGGGCCTCGACCCGGAGACCACACTGGTGGTGATCTGCAGCAAAACCTTCACGACCGCGGAGACCATCTTGAACGCGGAGTCCGTCGTGAACGCGTGGTTGCTCGAAAAACTGCGCCAGAAGGTGCCCGGCAACGTGTCGCGCGACGACATCGTCTCCACCCACGTGGTCGCGGTCTCCACGAACAAGGTGCTGACCAAGCAGTTCGGGATCACCAAGACCTTCGACTTCTGGGACTGGGTGGGGGGACGGTTCTCGGTGTGCAGCGCGGTCGGGCTCCTCCCGCTCTCCTTGCAGTTCGGCCCCAGCATTGTGGACGCCTTTCTGGCGGGTGCGAACGAAATGGACGAGCACTTTTTTTCCGCGCCACTCCCGGAGAACCTCCCGGTACTGATGGGTCTAGTCCAGTTCTGGAACCGGAGTTTTTTGGACCTTGAGAGCTGCGCAATTCTGCCGTACTGCCAGGCGCTGCACCGCTTCACCGCCCACATTCAGCAGCTGGACATGGAGTCGAACGGTAAAAGGGTAACGGTTGTCCCGAAGAGCGAGCCCGTGGACTTGCAAACGGGCGCTACCTACTTTGGCGAGCCGGGGACCAACGCCCAGCACTCGTTCTACCAGCTGCTCCACCAGGGTACCAGCGTGATCCCCGCAGAATTCATCGGCTTCACGGAGTCGCAAAACGCCGTGCACCACCAAGACCGGGCACTGTCCAACCACGACGAGCTGATGGCCAACTTTTTCGCGCAACCGAACGCGCTCGCGCTGGGGCGATCGGCCGAAGAAGTGCAAAAGGGCGACCCGCAACTGAAGCCCGAGCTCGTCGCGCACAAGACCTTCCCCGGGGACCGTCCCTCCCTCATGCTGCTCTTCGATGGCAAGTGCGACGCCCGCACGGTGGGTCTTCTGCTGGCCTTGTATGAACACCGGACCGCGGTGCAAGGCTGGTTGTGGGGGATCAACAGCTTCGATCAGTACGGCGTGGAGCTCGGAAAAGTGCTAGCAAAGGGTATCACCAACACCATGAAAGAATTTCGGGCGGATAAGAAGATCACGTCCGACTCGGCCACCACACCCACCGATCGCCTCTTGCGGAGTTACCTCCACATGTCAGCCATCTGA</t>
  </si>
  <si>
    <t>MLSSKLGLLDLKPDQIAGKRVLMRVDFNVPLDKETNSTVKDETRVKAALPTIVSILNQKPKALILMSHLGRPDGTVQSKFSLKPVVGCLEKLLKAEGLLKTVTFVPSAVGELEKIDPLPELCLLENLRFFVEEEGKGVDADGNKIKASSEDVEKFRNGLSSYADIYINDAFGTAHRAHSSMVGVQCEIKAAGLLMKKELDYFAKALEEPQRPFLSILGGAKVKDKIQLIMNLLDKVDMMIIGGGMAYTFKKVLEGMSIGTSLYDEEGAKIVPEIMEKAKAKNVKIQIPIDYLCADKFAADAETVEAKDEKTLGGSGIPENYMGLDCGPESMKKNKELIMEAKTILWNGPQGVFEFEKFAKGSLSCLDAVIEATKSGAISIVGGGDTASLVENAGKAAEISHVSTGGGASLELLEGKALPGVVALSEK</t>
  </si>
  <si>
    <t>TTTTGGCTCAAGCAACAAGCTTTATGTGCTTTTTTTTTGAGTTATAATCTATCTCGGACCACGAGGACGCGACTAATTTTTATCGACTCTCGTTTTACGACGGCGCAACTACATACCGCCAAAAACAATTCCATTTCCAACCGGTAATAGTAGAAGCAAGCAAGTCAAAACAAAAAAACAATACACGACACCTGTTGTACCACTACGAATTTAAGAAGTATTGCGTTTGGAATATATTTACAGACTTTCTACTACGAAAAAAGACAAACACAACCCAAAATGTTGTCGTCCAAGCTGGGTTTGTTGGATCTGAAGCCGGACCAAATTGCCGGGAAGCGGGTTCTGATGCGTGTGGATTTCAATGTGCCACTGGATAAGGAAACCAACTCCACGGTGAAAGACGAAACCCGGGTGAAGGCCGCCCTACCGACCATCGTGTCTATCCTGAACCAGAAACCGAAGGCCTTGATTCTCATGTCCCACCTTGGCCGCCCGGACGGTACGGTCCAGTCCAAATTTTCACTGAAGCCGGTAGTTGGGTGCTTGGAAAAACTGCTGAAAGCGGAGGGACTCCTGAAAACCGTGACATTCGTGCCCTCTGCAGTGGGTGAATTGGAGAAGATAGATCCACTCCCGGAGCTGTGTCTGTTGGAAAACCTGCGATTTTTTGTGGAGGAAGAGGGGAAGGGGGTCGACGCGGACGGGAACAAAATCAAGGCTTCCAGTGAGGACGTGGAAAAGTTCCGAAACGGACTCTCATCCTACGCTGACATCTACATCAACGACGCATTTGGCACCGCTCACCGAGCGCACTCCTCTATGGTCGGCGTGCAGTGCGAAATCAAAGCAGCGGGCCTACTCATGAAGAAAGAGCTGGATTACTTCGCAAAGGCCCTGGAGGAGCCGCAGCGGCCTTTTCTGTCGATTTTGGGCGGCGCCAAGGTGAAGGACAAGATCCAGCTGATCATGAACCTCTTGGACAAAGTGGACATGATGATCATTGGCGGCGGCATGGCCTACACCTTCAAAAAAGTGCTGGAGGGCATGAGCATCGGCACCTCTTTGTATGACGAGGAGGGCGCGAAGATTGTCCCCGAGATTATGGAGAAGGCCAAGGCAAAAAACGTGAAAATCCAGATTCCCATCGACTACCTTTGCGCCGACAAGTTTGCGGCCGACGCCGAGACGGTGGAGGCCAAGGATGAGAAAACCCTGGGCGGCAGCGGCATCCCGGAAAATTACATGGGCCTGGATTGCGGCCCTGAGTCCATGAAGAAGAACAAGGAGCTGATCATGGAGGCAAAGACGATCCTGTGGAACGGCCCGCAAGGCGTGTTCGAGTTCGAGAAGTTTGCGAAGGGCAGTCTCTCCTGTCTGGATGCGGTGATCGAAGCAACCAAGTCTGGCGCTATCAGCATCGTTGGGGGTGGTGACACCGCAAGTCTGGTGGAAAACGCGGGGAAGGCCGCAGAGATCTCGCACGTGAGCACTGGAGGCGGCGCGAGTCTGGAGCTCTTGGAGGGCAAGGCGCTCCCGGGCGTGGTGGCGCTCAGTGAGAAGTAAAAAGTTGTGCGGCCTAGTATTGGTTGTATAAGGTGAAAAGTTAAAGTATAAAAATGTGAATGGCTGGTGAACTGGGATGATAAACATAAATTCGCTGAAAATATTCATTCACGGATAGACTCAGACTCTCTTACAGCAACTAGCAAGTTTTGCACCACAGTACACGGAGCACTCCTCCATTCGCTTGGAAGTATAACTGGAAATCACAAAGGAACACGTCCTGGTCGCTCTTACACCCGCGCTTTATTCGCCCCTTCATATGTACTACATCTTTTACTTTTTTCTACACAACAACGCGACAAACGCAGTAGCTTATCCAAAACTACTGCCGCAAAGCTGCAAAATATGTTGTGACAACTTCTACATAACACGACCTGCGGTAGAAGTGGTTCCTTTACCTTAGCTTCCCCACCGCCCCGGTTCTTCGAAGATGTTGATCATCTTCACGAGGACATGATAGACCACCTGCCTGCTTCCATAGCATCAAGCAGTAGAAGAAAAAACTACAGTTTCCAACTCGTACCCGCCCCCTCCGCACCTTGAGTCCTCGGAAAAGTACTTACAAAAAA</t>
  </si>
  <si>
    <t>GTTTGCGAAGTTTTCTTGGAGTCCTTTTTTCCTTGCATGACGAAAAACAACAGAAATGATCATCATTCACATCAGCCTCTTCTGGATGATTTTTTTGTATAACATGATAGATCATAAATAAGTAGATGAAGACAGAGCACAAGACCGTGCGTCATTTTACATTTTTCCTTTTCGTATTCGAAGATCACGGTCACACTGGGATGAAATACAAAATGTTGGCTGATGCACTTGCAGGAGCTGATCTTCCACTTCTATTTTTCATGTTTGCTTCTTCAAGCGATTCGAGCCGGATTCATCTTCCCGATCCTGCAGTGAGTCTCACGCTCACCATGAAAAAATACTAGTAATACAACGAAATAAAGGAATATTCGGTGGGTTCGGTAAACAAGTGAAAAGATTTTGGTGCTAGCGTAAGGGTAAGCCAAACACAAGAAATAGTAAATGGCATGAAGATTACCAACGACGAGCAAACTACATAAGAAATACAAATAGAACAAAAAGGCTAGAAGTTCTGTGGTGTCGGAGCCTCGACGAACAGGCTAAGAACCGTTGTTCCAAGAACATCATAGATGCCCGCCACCGCCGCCCCTACGGCCGCACTTTCTAAGCAGGACAACACGATGCCGGGTTTCCAGAGAGTGGTGATTGGGTCGGACCATGGCGGGTTCGGAATGAAGGAGCTTCTGAGAGAGCACATCAACGCCAGGACAAATGGGTCTGTAGAGGTCAAGGATGTGGGGTGCTACTCAGAAGACCGATGTGACTACCCGGACGTTGCGCAGCAGGTTGCAAAAGAGTGCTCCGTTACCGGCTCCTCTGGCGGCACCCTGGCGGTATTTGTCTGCGGCTCAGGTATAGGCATTTCAATCGCAGCGAATAAGGTTATGGGCCAGGATTGTTGCCTAGTTCACGATGTAACTACTGCAAAATACGCGCGTGAAAAGATGAACACGAAGGCAATTGCTCTCGGAGGCCGGACCACGGGAAACGACGTTGCGAAGGCAATAATGGACGTTTTTTTGGCGTCGTGACTACCTCTTAGTAGGTTGTGATCGCGCAGCGACAACACAAATAAAATAAATATGGACTTGAACAAGAATCCTTCCTGGCAGTCAATAAAAGTATGCGACTTCTTGTAGCCCGTCTGTCTCTGAAGATGTCTTCAGGGAATCGGAAATGCAT</t>
  </si>
  <si>
    <t>GCATTGCTCGCAAATCATTGCCGGAGAGTCCTTATATAATTGACTGTACCGTATAAACGAAAAAATAGAAAAAACGATAAAGCATAAGGACGCTGACGAAGATGGAACAAGAAAAACTTTCCAGCGCCTCCAACGAGTGCTCTCCTTTGCAGTTGGCTTTTCCGGGCGCTTCTGCTTCTGCGCGCCGCCGGAATTGGGTGCTGCGGCTGCGGTTCCTGGAATTGAAAATATTAAACAAAGCTGGGAAGACGAAGACAAGAACTGATACATCAGCCCAGCATGAGGCATCTTCACAATTCGGTGTTGTACCAGCATCAAGAGAGCTGCATCCATCATTAATTGGCAAAGGCAACACTACAAACTACAACTACACCGCCGGTGCCCGATCTCGTCTCCCGCCCGCTCCCTTCCGTCATACCACCTCGTTTGCAGACATCCTGCTAGGCGGGACATCATCAAGTAATTCGCCTGGTGCAGCTACGTTTTATTCCCTGTGGTCACCAACGGAACTTGCGCTTCTGGAACTGGAAGGAACAGAAGATGAACGACAGGAGCAGGAGAACCGTGTTGCTCCCGACGACAACACGAAGAACGGAGGCACAACTTCAACTTCAAAAACTTCTCATGCTCTGTCAGCAGCTGCAGGGTCAGAAGCGCGAGGAGCCGTTGGTGCAGGAACAACGGCGACGAAAAAGTATCACCGGTACTATACGGAAGTGAACATGTTTTACAACCACAGGTGTCGTGATATGAGTCAACATTGTAGAACAAGCTCTCCCGCCGGCCACCAGCACCACTTTCCTCAAAAGGACAACAAACAGGTTAGGCAGTGTTTGTCCGCTAGCGGAGACCAAAAATCTCCTGCACCATCGTCAACGCCACCTCAGCATCAACTGATTCTTATCCCACCCCAACTCCCGCTCATCCAGCAGTTCGATTCCGTGGCGGAAAGGTTGCAGGTCGTGGATCTTCTCTTGGAAAACCGACGGAATTACCTCTATAATTTTGCCTCACGACTTGGTAAACTTCTACACGGCGAAGAAACATCAAGTCAACCTGTCATGGAAGAAACGGAAACCAATACGACTTGTCATGCTTCTCCCGAAGGACGAGCAGCTTCCGCAACAGAACTTCTCGCCTTCGATTACGCGGAGTTGCTATTTCGTCATCCGGGGAAGGTCGCGCGTTTGTCTGGTAACCTGGTTAGGGCGGAGCGACTGACCAAGAGCAAGAATATGGGCGTGGGTGCCAGCAATATTACAAATGGATCTGTGTTGCAGAATCCGAATGAGAACCTCAGCCGGGGGACGATAATTTCATCTTCTGCACCTGTAGACATGAAGTCTTTGGTCGACGTGAATTTGGCAACCGGAGAGGTTGAAGAACTTGAGCCGGCAGATCAAGACGTATGTAGGTCGAGCGAGGAAAGCAAAAATGAGTCTGGCAATGGCCGCAGCCGCAGCGGACGCCTGCATTTATCTACTTGTGCGAATGGAACATCAAATGGGAGAAGTGCCACGTCTGCGTCCACCACGTATGACCAACGAGGAAAAATATCCGAGCCCGCTGCAGATGAACAAAACCGTTTCTTGGCCACCGTGCTTCGCAAAAGCACTCGGGAGTTGCTGAGAAGGAATCCCAAGCGACCAAATATAAAGAACACTTTGCCGAAACCGAATCGAGAACAAACCCCCGCGGAGCAGGTGGTAGCCACCGCACACCACGACAAGAAGATGATTTTGCCGACCCCGTCATCATCATCGTCCTATGCTGGTGCGACTAGACGTAGTTCATCTCCTACAACTACTTCTAGCAGCTTCATCCCGTTGCCCTTCGAACCCTTCCCGGTTCCCGGAGGGCGGTTTCGGGAAGTGTACTACTGGGACTCCTATTGGAATTGCCTCGCGTTTGTGCAGCAACAGGAACAGCAGAAACAGGAGGCACAGGAACATCAGCAGAGACGAGCTGCACACAGTGAAGATCGAGATCCTCTTTCTCTGATCGAGAATGTTTTGAAAAACTTCCTCTACCTTCTCAACACGTTCGGGTTCATTCCCAACGGAAATCGGGTGTACTACTTGACAAGAAGTCAGCCCCCGATGTTCACCGAGATCGTATTGCTGTGGCTGAAGGAAGTGATGCTACAAAAATGTTGCGCCAAGGAAGAGCGTGCGGGTGGACGACCACAAGCGGCGAGTGATACTTCATCTGCAGCGAAAAGTAGCGACAAAAGCTCGAGAAATAAACGAAGATCTGCAAATAAGTTCTTCGAGACGCACGAATTTCTGCCGACATTTGAAAAGTGGCCGGATTCGCGGGAGGCCGTGACGGACACGTTGTTTTACAATGGAAACAAAGAAGAGCATGAAGATACTAGTACATCAACATCAAGTAACGACGGCACCAAAAACTCCGCCGGCGCTCGTCTAAGTTTCTTCGAGGAATTAGTCGCCGGCGTGGAAAAGGAGTACACCTGGTGGATGACGTATCGGAGCTACACGCTGTTTTGCGCCGAGGAGCCCGAGGAAGATCAGGATGTTCAGATGAAAAATGGAGACAGTACGAGTTGTATGGCGGGAAGCGCAAGCGGCGGCGTTCATCTCCGGGAGTACACCTTGAATCACTACGACACAGGATCGGGCGTGGGCCTGCATCATTATTATTCCGCTCCTGCGCGAAGGATCACGAGCGCTGCTTCTTCCTCTACCTCTACCTCTTCGAAGAGTAAAATAAACAGGAAAACCTCCTCCGCGTTGCCCCCTCTGTCTTACTTTTCCTCGGGCGAAGAATTCCCACGACCCGAGAGCTACGAGGCCGACTGGAAATTAGTGAACAAAAATGTTGCCTGTCATAGAAGTCGTACTGCTAATTGCCCTGCTCAACCAGAACCACCTTCCAACACCATCGGTCCATATCGCGCGATCCGTGCGACTTGCGAATCTGGGTGGGACTTCAGCAGCCGCTGGCGGTTAGGCTCGTATCTGGGCAGTCCGGGCTTTTGCTTTCAACAGTCCACCTCCATTGGAGAACCACGGCGAGGATCAACTTCTAGTACCTGGCAGGAAACTTCGCACGAAGATCATGGGGACGGGGAGCAGCTCCTTGGTGAGGACGAGGAGCAGGCCGCTATTAACTACGAACAGCCAGGAGCAGCAGCAACAAATACAATACAAGCCGACGCTCTTGCTTCATTGCAACACCAGGGCGCACCTAGTGATGAAGATGAAAATAGTCTCCAAACCCCCTTCGTTTTCCCGACCGACCTGAACGCAATTCTGCACCGCGTAGAGCTTTTCCTCTCCAGGTTCGCGGCCAACGAAACGAAGCGGAAGTTTTACCAAAAGCAAGCGGCGAAGAGGCGCCAGGCTTGTCGGAAGTTTTTGATTTGCCCGGAGACAAACCGGTTCGGGGACTTCCATTTCAAGATGATGTGCTTCCAGGCGAGTGAAAGCTGCTATTTGTCCGAGGTGTTTCCGATCTGGGGCGGGCTGGACTTGCCCTGTAGTTGTTCAACATCTAACAGCAATACAAACAAAGACGCGACCGCACCGTCTATCGATTGGGCCGCCGTTCTCCATCCCTACTACGCTCTTCCCGCTTCGAAAGAGAATCCGGTGTTGTTCACGAGCAATTGCAGAAGACGACGAGCAGCAGGCGCCACTACTTCTCCCACTGGAACTCGAAATTTCCAGAATGGAACCTCCCACGAGGTAAAAGAGCAGACGTCTGGCCAGGTGGTTGACCAGTGGGACTATCCCAACATCTGGGCCCCGCTGCAGCACATCGCAGGTCGCAGTTTACGCTTCGCGAAAGCAATCATGATGCGGCTTGAAGGAGGTCGTGGTAGCGCCATCCCAGCTGGAGATCGTGGCCGTGCAGGCACTACTTCTGCTGGTTGTAGCTCTTCGTCTTCCAGTTCAATGGTGCATATAATTCCCGATGACCCTGTGGAAGCTTTTGTAGAGAAGTGCGTCAAGGCGGTTTGGGACCGACCGATATATCATGCACCAGCTGCACAAAAGAGTCCGGGAGCTGCAGTAGATCATGACAACAACGGAAAAACAACCCCCGCCAATGTAGTTGGTACTGTGAAAAACAGTTCATTAGAGCAGAAACTACTAGAAGACGAAGAGCAAGAGGACAGCAAGCGGCCAATTTGGGAGAAGTACAAGGTAAACGACATCGGCTACGTTGCCGGTGGTTCCGGCGGTGAGTACGAACCGCAGCTGGGTTTTGGATGGACTAACGGGGTAGTCGTGGATTACTACCTGAGCCGCTCGCTTGGCCGAAGTAGGTCAGAATCTGAAAAAGTTGCATAGAGATGAACCAAACTTGACGAGCCATGGGGTCGGTAGTATCGTGAGCCTATGAAGGAAGGTGGCACGACATCAGACCAGTGTAATCGCTTTTGCCTATTAGTATAGGACTGTAGTTGTAGTTGAATGCTGGTGTGGTGCCACTGCCACTGGTCGTGACCTTGGCAGTGCATTAGCATCGCTTGCGCTTTTCTTCTGTAAAATA</t>
  </si>
  <si>
    <t>AGCTCTCACTTCTATCTAGCTACGAGTTTTTGTCTACTTTTCAGAAGCAACTCAGTCTTGTTTTCAAGTCATCGCACCGTTGTGCTAACTGTGTAAAACAACTAGGTACGTACCTAATTTGTGTTTTTGTGTAGGGTTCATATTTGAGTATAGTAACTAAAAAGCTGCTACGCCCACGCCCGAGTTTGAGTAAAGTAAAATCAGAATTGTCACTTAGGACATATAAACCTTTTGAAGAATTTCCCCCATTGTCTCTGAGAAGCTTTGTACCCCAAGATGGCGACAGGTGGTCACAAGGAGATGTCTCCGCGGAGCGCATACTTCATGCAGCTGCGCCGCGCGAGTCAAACATTCGAATCGGGAGGTGAAGTTGGCCAAGCCAGCATCATCTTGACGAAAGACATGTCCCAATTGGCGCACTTCCCGACCGGGGAAGAGGCTCAGGATAGCGTCATGCGCAAGTCGAAAATCGTTTGTACCATGGGCCCGAAATGCTGGGACGCTGCAACTTTGGTGAAGCTGATTGACGCTGGTATGAACATCGCACGCCTGAACTTCAGTCATGGGGATCACAAGACCCACAGCGACACCGTCGCGCGCATTCGGGAAGCAAACAAGGCCCGGCCAGAGAAGTACGTGGCAGTTATGCTGGATACCAAGGGCCCGGAAATCCGCACCGGCTTCCTGAAGGACAAGAACGGCGTGCAGCTTGTCGCCGGAAACTCTATCGTGCTCGACACAAGCGAGGATTATGATTCCTATCTCGGGGACGAAACGAAGATATGCGTCACGTATAAGGCCTTGACAACGTCCGTAAAGCCGGGCAACATCATCCTCTGTGCGGACGGAGTGATCAACCTCAAGGTTGAGCAAATCCTCCCCAATGGAGTCTCGTGCACCATCCTGAACAACGCCAAACTTGGGGAGCGGAAGAACGTAAACCTTCCCGGTGTGTACGTCGATCTCCCGGTCCTGCAGGAAAAGGACAGAGAAGACATCCTGAAATTCGGAATCCCGCACGGAATCGATTTCGTCGCTGCCAGTTTCGTCCAGAACGCGGCCGACGTGAAGATGATCCGCGAGACGCTTGGCCTCCGCGGTCGCGGCGTGAAAATTATTTCCAAAATCGAAAACGAGGAGGGTCTGAAGAACTTCGACGAGATCCTCACCGTCACCGATGCCGTGATGGTGGCGCGGGGCGATCTTGGTATGGAGATCCCGCCGGAGAAGGTGTTCCTGGCACAGAAGATGATGATTGCGAAGTGCAATCTGGCGGGGAAGCCGGTCATCACTGCCACGCAGATGATGGAATCCTGCATCGCCAACCCGCGACCAACCCGGGCGGAGGCCAGTGACGTCGCCAACGCCGTGTTAGACGGAACCGATTGCGTCATGTTGTCCGGAGAAACCGCGAATGGCGCTTTCCCCTCCGAAACCGTGCAGACCATGCGGAGAATCTGCGAGGAGGCTGAGAAAGTCATCGACTACGGATCGCTCTTCATGGGACTGCGCAAAGGCGTTATGGAGCACTCCAACAACATGGATACCGTTGAGGCAGTTTGCTGCTCTGCCGTGCGAACAGCCATCGACATGAACTCACCGCTGATTTTGGCGCTTACCGAGACTGGGCAGACCGCACGGATGGTTGCGAAGTACCGACCCCCGCAGCCCATCATCGCTGTCACCGCTTCGGAAACCACCGCGAGGCAGCTGCAGTGCGTGCGCGGCGTGATCGTCATGTTGACGGCCTCTTTCCAGGGGACAGAGTCGGTTTTGCGCAAGGCCTTGGACAAGGCAAAGGAGCTGGACATCGTGAATAAGGGCGACAGCATCGTCGCTGTGCACGGGCAGAAGGAAGAGTGTGCGGGCCAGAGCAACTTGATGAAGGTCTTGCCAGTGCCGTAAATAGTTACTAACGCAGCAAATAGTATTGTGCTGTGTGAAGGTCGTTGGCGGCGGGAGAAAGAAGAAAACCATCAAACTGTTCCTCTTATATCCGAGGGTCTCTTGCCGTAGATACATGCCGTAAACTGTGCATTTGCAAGAGCCTTCACCAGGGAGTCACTGACCAGAGGAGTGCAGTATGCGCTCCAGTTTCAATCATAGCTTTTCCAACTCTTGAAAGAGGATAGTTTGCAACGCCAAATTTTCCCGGTGCGAAGAGGACATCGCAAGACAACGGCTAGAGATGATTTTCCCCCGTCAATTATCGCAATGTCAAAGAACAAATCGTCAGAACCCAAAAAGATCTTATCGTGTAAACATCGCAACAAGGTGGTTAGAATTGGTTTATCGTCATGACGTGTATGGAGCATAAAAATGTCTTTTCAATCGTAGAAGCACAAGAAGCGCTACCCCATGAGTACTTGAACCTTCATATACCCGGAGTGCTCACGACCCGAGCACAGACCTCCAAATGTACTGTATCGCAGTGAATAACCAAAAGGAGTAGAGAACAAGTAGAAAAGAAAACAGCACGACGCAGCAGGAAAAGCGACATCTATACAAGCGCAATCTGGTCCAACTAGCAGCCGTGTTCGTCTTGCTGCCGATT</t>
  </si>
  <si>
    <t>CAATCTATGCTATCTGCGACACCTACACTCATTGCCAACACAGTGACGGTCGGTTCATCGGTCAACTGTGTCTCTTTCTTTTGCCTTGGCCAGTTTCCGCATTCTGTGGCAGCTACCGTTTTGTCTTTAAGGCCAATATGTCATCCATGTTCTTCTGGCGCAAAGCGCGCCCGCCGACCCCTCTGCCGGGGTTTTTGCGCAAGGTAAAGGTTTGCTGCACGATCGGGCCGAGTTGCGAAACTCCGGAGACCATCCAGCAGATGGTGACGGAAGGAATGAACCTTGCGCGCTTCAATCTGTCGCACGAGAACGCCGCCGCACACAAGAAGGCGATTGGCACGGTCCGGTCGGTGACCGCGGCGTATTCGCGCACGAATCCGGTGGGGGTCTTTGTGGACACGAGAGGCAAGGAGATTCGCACTACCAGTCGCGACAACCCTCTAGATTTGGAAGAAGGCGCGCGGGTCCGGTTACGGTCCAGCTTCCAGTCGGGCGGGAGCAGCAGCTCGACGAGTAATAGGGCGGCGAGCAGCAGTGCCTCTTCCAGTGACGATCTGCCGCTGATCCACTTGCAGTACCCCAACATCCACGAACTCCTCCAGCCGGGGCACTCAATACGCATGCAGGACGGGGAAGTGCAGTTGACTGTGGAGTCCGTTGACGCCGCCGACCAGTCAATTTTGTGCAACGTTTTGTTTGACGCAAAACTGGGACCGGATCCAAAAAATGTGCATTTACCGCACGAAATAGCCCTGCCCTCGACGGAGATTTTGAAAAAGGAGGACGCGAAAGATCTGGAGCAGTTGGCGCCGCTGGCGGATGGGGTTTTGCTTTCCTTCACGGAAACGCCCGAGGAGGTAGATTTGGTACGAAGGAAGTTTCCCGGCTTGGAAATTGTATCGAAAATCGAAAGTGTCAAGGGCTTGAAAAACCTGGATGACATCATCGACGTCAGCGACGGCGTGATGGTGGCAAGGGGCGATTTGGGGATGGCCATCGAGGAAGCGCTGCACTCCGTTCAGAAGTACATCATCAAAAAGTGCAACGACGTAGGGTGTCCGGTGTGGGTGGCCACACAGATGCTGGAGTCGATGAAGACCAGCAAGAAGCCCACGGTTGCTGAACTCTCCGACATCTCGAACGCAGTGCTGGATGGGGCGGATACCCTGATGTTGTCGGCCGAGACCGCAAGAGGGGACTACCCCGTCGATGCCGTCTCCACCATGTCGAAGACCGCGTTTGACGCACAACGACAGATGGAACTCGCCGCTAGCGTGAAGCTCAGACAAGAGGTGCAGAGCAACTACCAGAAGACACATCGGCGACTGTTCAAGGGTATCATCAAGCCGCGCCTGCAGCGCGACGAGCTGGAAGAAAACAACGGCGCGACTGACGCCGTGTACTTCGAGAACAAGCACTTGCTGAAGGAACTGCAAAGGAAGACCACCATGGACCAGTACGAAAAAATCGGTGATCCACTTCCTGGCATGGACGTCGGGGGTCAGGACAACAGCACGGACGCCTTGATCGAGGAGATCATCGTTCGCAATGCGACGCAGATAGCGAACGACGCGAACTGCAAGCTGATTCTTGCGATCACGGAATCCGGTCTCACCGCTTCTTTGCTAGCGAAATACCGGCCCTCCGCGGTGGTTCTGATGCTCACCGATTCCAAGGAGACACAGAAGAAATTTCTCCAAGTCCGCGGGGTGCGACCTGTGCTGATAGAAAATTGCGGGAAGCTGGGCGAGCAGCTCCTGTCCTATTACGACGGCCAGAACCGGGATAGCCTCGAATACGTGCGGCAAAATACGACAAACATGATCGACGCCTTCGAGCAGGAAGGCATGAAGTTTGCCAAGGAAGCCAATCTCGTCCAGAAGGACGACAAAGTCCTCCTTTTGAGAAGCATGCCGGCTGGCTACGATCAAATGCTCAAGATCCTGCAAGTTTGATTCATATGACATAATTCAGTGGTAGATTAGAACTTGAAGACTAGTACTGTGCGCAATGGAAATGAATGATACGAGGATGCAGACTGGTATACCGGCAAGCCAAGAA</t>
  </si>
  <si>
    <t>AGGCAATCGGTGTAACCATAATTCAAAGTGTAACCAAAGGAAAAGGAGATCATCCTCTCGCTCTCCAATATTTATCACGACCGCAAACACCACTTCTAGCTCTATCGTCATGACTATAATATCCGGCAAGCGAATTAGCTCGTCGCCGGATTCTGAAAATATTTTCGAAGCCACACGACGGAAGAGCAACCTGACTGAGTCGGCGAACAAGCTGCCAAGTATTTTGAATGATCCAAGAGCTTAGATAATGTCAAATAAACAGAAACAACACCATAAATAGGCTTAGCTTATTAAGTACAACATCTTTAAGAGCAACCGATTAGTAGAGTGACTTCTGTACTATTGCCATTTCTACTACAAGCGAATTTTCGACACTTGATTGCTTTTCTAGTTTTTCTTTTTTCCCTCTGACTCCTATCAGGACCACATCAAGTTGTCAAGATGGCGGCCCGTAAACCTATCGTTGGCGGCAACTGGAAGAGCAACCCGGCGACCAAAGCCGCAATCGTCGAGCTGGCGACCAAATGGAACGAAACGAGTGTGGACACAAGTAAGGTGGACGTCGTCGTAGCAACGACGGCCTTGCACATCCCACTGGCTATGGATACCTTGGACAAGGCCAAATTCAAGGTCAGCGCCCAAAACGTGTCCAAGGAGAAGGAAGGCGCGTTCACGGGGGAAATTACCGCCGGCATGCTGAAGGATATGGGTTTAGAGTGGACCTTGATCGGGCACAGTGAGCGCCGGCACAAATACGGCGAAACGGACGCCGACTTGGCAATGAAGACGGAAAAAGCCCTGGCGGCTGGCTTAAACGTCATTTTCTGCATTGGAGAATTGCTGGAGGAGAGACAGGGCGGAAAGACGGAGGAGGTCTGCAAGACCCAGCTTCTTGCGGTGATTCCGAAGATCACCGATTGGTCCAAGGTAGTCATCGCTTACGAACCGGTCTGGGCCATTGGTACCGGCGTGGTCGCAACCCCGGAACAAGCGCAGGACACACAGAAAGCATGCAGGGAGATCATCGCTGAGGCCGCTGGCGCCGACGTGGCTGCTGCGGTGCGCATCCAGTACGGAGGCTCTGTCACTCCGGACAACTGCGCTGAGCTGATGTCCTGCCCGGATGTGGACGGATTTTTGGTTGGCGGCGCGAGCCTGAAGCCCAGCTTTATGGACATTGTGACGACGGTGGAAAAAAGTGTGGCATAAAATGTAGATGTACCTTTTTTCATGTTCGAAAATGGTACGATGAACCACATGAATTTGTGATCAAGCATTATGCCATATTGAGTTATATCAGAACTCCTCCGGCGTTCACGCTGCAAAGCAGCAAGTTGCCTTCTTGTGAACTCATTGTGGACGAGATTCATAACTGTCGTTCATGTCGTGCTCGTGACGTGCAGGCGCAACATGTAAGGGAAATGAAACATGGCCGACGTTATTTATGATTACACTGTACCTCTATTGATGTACTCCACTTATTTCAACAGCGATTCTATTGCCATTACAATTTAGGAGAAAGCCGCTCTTTGATGCGGATGCAGATAAGATCCAAATTCACAACTATACCGCCGTCTCTAATTATCGGGACCAAAGCGATTGCCAGCTTTTGCCTCTCATCCTTCGAACGCGCTCAAAAATCTGGCAAGGAAGTAGATAGAGTTCGAATAACAAAAAAAAGATGAGCAGTAGGTACTTGTTGTTTCACCCCGCTTATATTGATTGCCCACATCAAGTTTTGTTGATACCATCGTGGTAGTAGTACTAGCGCGATGTTGTCCCCCACACTTCTTTTGGTGAAAAACACGCCCACCCCACCTCAGAAACGCATTTTCCTCGTTGGATCCAGTAAATCTTACTCTAATACGCAAGTCGGTTCTTCGTCTCGTGGCCGGAGGACGAAAAAGATACGCAGAGGAAAAGCGCAACCACAAAAAGCCTGATATAGCCTCCTCAAATAATCTCACACGAAAAATAGTGTTCGGAGATAAAAATAAAC</t>
  </si>
  <si>
    <t>GTTCAAGTTTGTTGACGTCCTCATCAACGCAAGACCGAAAGATCACTAGAAGAGTATATACATTCTTTTTTTTTTCGATTTCACGGTTCTAGTGCGGAAACGCGAACCGTTCTCGACTAAGTAAATGCGTTCTTTTTTGCACGACCGAGACCACCGATTATTCGTTTATAACTCCTAGAGGATTCCCACCAGCTCGTACTAGTCGTGCTTTTTTATCCACGAGCTTTTCAGGTTCTTTCATTTTTCAGAGGGATCACAAACGCGCAGCAAAATGACGAAGCAGGACACGAAGACCACGCGTAGTAGCCGGTCTTCCTCGCCTTCGCCGGATGCCAAGAAGCGAAAGGTGGACCAATTGGTCGCTTTGAAGCAGATGAGCGGCGTGGTCGCGGACACGGGGGATATCGAAAAAATAAAAACCTTCAAACCCGAAGACGCGACGACAAACCCGACACTGTTGCTGCAGGCGTGCGGTATGCCCGAGTACAAATCCATCGTGGATGCCGCAGTGAAAAAGGCCAAGGAATCGGTGTCAGCAAAGGCTTCCCAAGACGAACTGCTGGGCGCTATCTGCGACCAACTTGCCGTGTCCTTTGGTTGTGAGATTTTGAAGCTCGTACCTGGGTATGTGTCCACCGAAGTCGACGCTGATTTGTCTTTCGACACCGAGGCCAGCTTGGCAAAGGCGAGGAAGATTATCAAGATGTATGAGGCGGCGGGGTTTAAAAAGGAGAGAATCCTGATCAAGCTTGGGTCCACCTGGGAGTGCATCCGTGCGTGCGAGATTTTGGAAAAGGAGGGCATCCACTGCAACATGACGCTCCTCTTCTCCTTCTGCCAAGCACGAGCCTGCGCCGAAGCGGGGGCGACCTTGATTTCGCCGTTTGTGGGGAGAATTTTGGACTGGTTCAAGAAGGCACAGCCAGACGCGGATTTCACCGGGGAGAAGGACCCAGGGGTGAAGAGCGTCAAGCAAATTTACGAGTACTACCGCCAACACGACTACAAAACCATCGTGATGGCCGCATCCTTCCGTACGAAGGAAGAGATCTGCTGCCTCGCGGGCTGCGACAAGCTCACCATCGGGCCGAAGTTCCTCGCCGAGCTCGAAGCCAGCAGCGAGGGGTTACCAAAAAAACTGGCTCCAGAACTGGTGAAGAAGGCAGATGGAAAAAAGCCGGGCAAACTGACGGAGAAAGAATTTCGATGGATGTTGAACGAGGATCAAATGGCAACGGAGAAGTTGAGCGAGGGCCTGCGAAATTTCGGCAAGGATCTGGGAAAGCTGAAGGAACTGATTAAGACGAAGTTCTTGTGAAGGATTTTTTTTGATCGAGTTCAACTCTTCTTCTTGCACTTGATTTTGCGTCTCTTCCTAGTAGAAGATTGACCGTGGTATTTTTTCCATCTCGTAGGATTTTCTTGACTAAGTCGTATTCAGTCCTTCACGGCGGCGGCGCCTCGGTGTTTTTTTACTTGCGCAAAAAGAAAAACTGTCAAACTTTACCTTCGTCTGCGAAGTGAAGGCACTCAGCGCGCAACAAAATGAAAATCAATTTAATATAAACAAT</t>
  </si>
  <si>
    <t>AGTAATTTGACGGCGTGAAGATCCGAGGCAAGGTGTGGGATATGAGCCATTTTTTGGGCGCATTTTCACCACAACAAGACCCTTTGTGTATGGATCCGTATAATTACTACATTTAGAACTACTTTACGCCGCCCCGATCACCATGCCTCCCAGTGTGCCTCCTCCCTCTCAGAAGCACCCTGCTATTCCAGGGACCACGACGGGGAGCGGCAGCACCCCATCGTCCTCTAGCTCTGCTCTACCACACGTGGCTCTTAGTGCCAGTGCGTCAACCGCAGCGGGAGCAACCCCTAGCAATGCGAATTCCACCCCTTCTAGTCCGAAGCAAACGAAGAACCCTTTTTCCTCCACAACGGCTTCGACAGGCGCTGTCCCTCCCAGCAGCACCCACACGTCGCCGACCGCACGCGGGGGTCCTCGTGAAGCGAAGAGCAACACCGCAACTACATCTACCAGCAGCACGGCGGCGGTAATAAAGAACCCACCGGATGCTGGTGCGCAGCCAAGCGGTTCTTCGGGATCCACCACTACCAATACCCAGTCGTCGCAAAAATTGAACCAGGAAATCCAGAACTCCACGACGGAACAGGAGCACGCGCGGATCCACGCACGGCTAAACTGGCTGCAACACGGGCGGTCGAAGCTGCGGAAGCAGAACAACCAGAAAATCATCATTGCCGCGAACCGGCTACCCGTAACACTGAAGAAAAACCCGGAAACGAACAAGTGGACGGGCACGAAGTCGTCCGGCGGCCTGGTCACCGGGCTGGCCGCGGTGCGCGGGATGGACATGACGTGGATCGGGTGGCCGGGCTGCGAGGTGCCAGAAGAAGACCGGAAAGAGGTGCTGCAGCTGCTGAAGTCCTTCAACTGCTACCCGGTTTGGCTGTCGCAGTCGCTGATCAACATGTATTACAACGGTTTCGCGAACAACGTGATCTGGCCTCTGTTCCACTACGTGATGCCCCCACTGCCGACAAACAGCATCGCCAACAACACCGATGACAACCAGTCCGAGCAGTGGCAGGCCTACGAGTACGCTAACGAGATGTTCACGAACGCCATTTTCGACTGCTACCACGAGCAGTACAACATGCAACTCCAGCAGGGCCAGCTGTTTTCCTCCAGCACTAATGAGAGTACAACCAATAACACGAAAGACAATGCCGCGCTCATCTGGGTGCAGGACTACCACCTGATGCTGGTGCCGAAACTGGTGCGGAACCGCATTCCCGACGCGCAGATCGGCTGGTTCCTGCACACCCCGTTTCCGGCCTCCGAGTACTACCGGGCGCTGAAGGTGCGGGAGGAGCTGTTGCACGGAGTTTTGTCCGCGAACCTGGTCGCCTTCCACGTCTACGACTACATCCGGCACTTCCTTTCCTCCGTGGTCCAGCTCACGTCGTTAGAAACCTCCCCGACCGGTGTGGACGCGACGCCCATCGGCGGCTGCTTCGTCCGCTGCGCCACCATTCCGATCGGGATCGAGCCCAGCGTGTTTTCGAACGCGTTGTTGCAGCCGGATGTGCTGGAGCAGATCCAGCTGCTGCAAGAACAGTTTGGCAACCGGAAAGTGATCCTCGGCGTGGACCGATTGGACTACATGAAGGGCATCCCGCACAAACTCCGCGCTTTCGACCGGTTTCTGCAGGACCACGAGGAGTGGCAGCAGGAGTGCGTGCTCGTGCAGGTGGCGGTCCCGAGCCGGCAGGACGTGCGGGAGTACCAAAAGCTGAAGAAGCTCGTGCACGAGATGGTGGGCGAGATCTGCGGCCGCCACTCTTCGCTCGCGTCCGGGCCCCCGGTCGTCTATTTGGACAAATCCATCGACCCGCAGGAGCTGGCCGCCCTGTACCGGATCGCGGACGTGTGTCTGATCACCTCGGTGCGCGACGGGATGAACCTGGTCAGTTACGAGTTCGTCGCGTGTCAAGAGGACAAGCACGGCGTTCTGATCCTCTCCGAATTCGCCGGCGCTATCCAGTCGCTCGGGGCGGGCAGCATCCGCGTGAACCCCTGGAACTTGTCCGAGACCGCGTCCGCCATCAACCAGGCCCTGACGATGAACGACGAGGAGAAGGCGGCGCGGCACGAGTACATGTGGCGGACCATCCACAAGTACACCGCGCAGAAGTGGGCGGAGACCTTTCTCCAAACGTTGAAGGAAGCGTCGTTAGAGTCGGAGGAATTCACGGCACGAGTCCCGCCCCTCCTCCCCTACGAGGACTTCCTCGAGGAGTTGGCGAACTCGCGGAAGCGCCTCCTGCTGATCGACCTGCTGGACTGTTTAGTGCCCAGCAAGCTGAAAAAGGACTTGCCAATGAAGCTGTACCAGTCGCTGCTGATCATCCCGTCGCAGGTGCTGGAAGTTTTGCAGTCCCTCGCGTACGACGAAGACACGGTGATCGTCATCGTCTCCATGCACCAGCAGCCCGTGATGGAGCGGCTGTTCGGGCATTTGAGCGGAAAAGTGATTCTCGCCGCGGAGAACGGGTGCGTGTACCGCAATCTGGACAACACGAGCAGCTCCAGCCACGTGACGACAAATTGGAAATCCTCCGTCGACGAGGACATCACACAGAACAGCAACATGGAGGAGTGGATGGAGGGTTGCATGGAGGTGTTCACGTACTTCAAGGAGCGCACCCCGGGGTCCTACACGGAGAAGGCGGAGTACAGCGTGCAGTGGTACTACGACAACACGCAGGCGGATTTTGGCGCGCAGCAGGCCCGGGAGCTGTTGATCTACCTGTGGGCGGGGCCGCTGATGAATTCGGAAGCGGAGGTGGTCCCCGGGACCAAGGCGGTGATGGTGCGGCCGCACGGGACCAGCCGCGCGGCGAACATCGTGTCCATCCTGAAAAAGGAGCTGGGCATGACCAAATTGGAGGAAATCGACTTCTGTGCCTGCTTCGCCGAGGTGCCGTTTCGGGACGACAGCGTCTTCGAGGCGATAGAGGAAGTATTATTGATGTCTGAGCAGCAGCAGCAGCAAAACGCGAAAAACGACTCCAAACAGGACAGCGCGCTGGCCACGGTAAATGAGGAGGACCATCACGGGAATTATGGCAGCAGCGGAGGACAAAATAACGCTGATGACGGGGGTAACAATAACCATGCGGAGGACCACCACGACGATCACGGACACGACGAGGAAGGAATGCATCAGTACCAGCACCAGGTACAGGACAACCCGCTTTTAACCCAGGCGGTAAAATCGCATCTGGAGGATATGATGACCTGCGAAGACTCGCCGCACTTGGAGGACGAGCAGAAGATCAACAAGTTGCAAGAGGTGGTGGTTATGGTGAACAACGAAATGTGCTTCGACGTGAGCCAGCAGGAAGTCGAGGAGGCGCCGCCGCCGCCCTACGAAGACGAATCCACTGCGAACGCGGGCGGGGACAACAAAAACGGTACCGCGACAACAGGAGCGAGTGAGCAAGTGTCGGTAGTACCCTCTACGGTACCACAGGCAAATGTGGTTTTGGTTCCAAAGGACGACAATAACACGATTGCCTGCATCATCCCACCAAAGTACGATTTCGAGTACGTCGCGCGGTATGATCTGCTTCCCAGCAGCAACAGCAACACCGGTGAGCAAACCGCTGATGGTGTTTCAAGTAGTAAAAGCGGAAGAAATTATGCCGCGGACGGGGCGGGCAGAAGTGTCGGAGATGGTGCAAGAACAGACACGGTAGTTTGTGATCAAGATGGCACGACACGAAGAGACTTTGTGGAAAATAAGCAAAGAAGCCCCAAGCAAAATAACCCGCAAAATGACGACAATGCCGACGTTTCCTCCGTCGCGACGCCAGATTACCCGCACGACGACCAGGAGCTCTGGCCGCATCCAGACGCGTTCGAAGCGCCGCCGTCCTACGAGGAAGTGGTGGGACCACTCGGGTCAAAGTTGACGAAGAGGCAGTTACTTCGCTATCCGGACGCAAAGGAGCAGATGCCGCTACTTCGGCACCTCCCTCACTCGGGGAGTACTGGTGTTGTGGCCGACTACCTGCACACCAGCCCCCGACTCCCCGCACAACAGATAATGGGGAACGAGAACAATCTGATGGCTGTTGACGGCGCAGGAACAAACTCAGGACTTCTACAGGGGGAGAATTTGATGTATGCGGCGCAGCACATACAGATCGCCAGTCCGGACAAGGAGTTCGATGGCGCTTCACATGCAACTGCTGCAGATCCTCCTCCAAGTACTATGTCCACGAACAACGAAAAGGACCACCCGCACAGCAATACCGATAACAACAACAGCCAGCAAGTCTCCTACTTCAGTGTGTCACTTGGCAAGCAGCCCAGTCGTGCGCGCTACAGCCTGCCGAACCCCTACCACGTGCAAAACCTGCTGCAAAGCATTGTGGAGCGGCTGAAAATTCAAAAACTAGAATCTTCGGCGGGAAACAACCTCGAGGACAGCGGCGTCGCGCAGCGGTTCTTCGAAAAGCAGCAGGCGGGAGAGAAGCAACGGTCACGCGCAGTTTTGGTTGGCCCCGAGGGAGAACCGGGAGCAAATCTGTTTCGGTGAAGGCCTTCTTGAAGTTGAACGCAATGGACTCAAACACAGACAGAGACACTCAAATATCAGTACTGGACAAGACCACCGGGAATACAGAAATGTGTGAATAGGCAAAAATCAGAAACAAAATGTTCTTATTTTGAGTGGTCACGAACAAATCAATCTGGAAATGCCCCACATGGCAATGAGAACAAAACTCAAAGAAATGAGATTAATCGTGCTG</t>
  </si>
  <si>
    <t>AGATACTTCTAGATCTTTTTTTGGAGGGAATTGACTAGCAATTCACAGTCGGATGGTCACCCTAGGGGCGGTGACTTGTGTAAGCATATTGGCATGAGAATTGTATCGATTCATTTTGAATATTGTTAAGTGTGTAAACATAGAAGTAGTGCAGTGTGTCAACACCTGCACTTTTTTGGCTCTTGCGATATCAATATCTATGCACCTACAGCAACAGCTGTATGGAATTGAATATAGTCTGAGGTTGTGCAAATAGACATTGATTGCTTGATATCTGTTTTAGTCTTATTGTCGTCCGCAGCGGCTCATAATTCAACTTTCATCTTGTCCGAAACCAACCTCTTCAGGAAGAAAAGTGTCAGCGTAGTGATTGACAACTCCCCTGCTGTAGCCCAGACTGACAGAGGCACACACGCAGAGTGCGTTGTTGAGCCACTTCTCTCGATTCAAAACTATATCTTGCATAGAAGCCTGCACCTATAAAAGCCTTGTGAAGTTTCTTGTGTTTGGCAACCGGCCGTGTTTTGTCAGCACATTTTGGGCGCCTCAAATCCACTGTGTCAGTACTCTACCCAATAATTTTTCACTTACGAATCGACATACTGCGATTTCATTTAGAAAAAATCTGCCAAGATCAACCGCAGTGATTATTTTCTTCTCTCTGGCTTGCTGTTTTTCTTTTTTATGTAGTTGTGGTGCCAGTTACTTTCTTACTCCAAGTCAGGCACTTTTTCCTTATCCTTGTAGAGTAGCGCTCGTTCTTTCAATTGTGCCGATTTCTCTTTCAGCAGAGTCGTGCCATCGATTGAACATCGAGCTCGTTTGGAGAAGTCGGATAATCTTCGCAACCGTACTGGCGCTAGCACAACGCTGTGTCTGTTGCACGTGGTAAACTACGAAGAGAAGGTCCGCAGCAACTTTCTGCAGAACCTGAATCGAAATTAAGTAAATAGATACTCTAAGTACAGAGGGGTGGAGCGCCGCGAGCAGGACGATGTCGGCCGTTCCAGAATTGCCGAAGCGTGCCTCCGGCACGATGAAGATCGATGCGGGCAAGGACTTTTTGGAGGCCTTGCGCATGCAGATCGATGCGAACTTGGCACACTACGAACGGACCCCGGGACCGCTTCAGATGAGTAAGCAGGACGAGTTTGACCTGGGGCAGTTCTCCACACAGAAACGCTTTGAAAAGGAACTCACCAAGAGCACCGGGCTCAAGGTCAAGCAAATCGTGCACAACGCGTCCCCGGCGATTTTGTATGAGGAGGCGCTGCGTGCAGAGGAAGGTAGCTACATCTCGAACACCGGAGCGCTCGTTGTTTCAAGTGGGGCGAAGACAGGTCGCTCTCCAGCGGACAAGCGGATTGTTGATGAACCCATCGGCTGGTGGGCGTTCACAAACGAAGTCTGGTGGGGAAAGGTGAATATCAAGCTTGACGACGAATCGTTTCTGATCAACCGCGAACGTGCGGTGGACTATCTCAACTCCCTGAAAAAAGTGTACGTTGTGGACGCGTACGCAGGGTGGGATCCCAAGTATCGCATCAAGGTGCGCGTGATCACGTCTCGGGCCTACCACGCACTTTTCATGCAAAACATGCTGGTCATGCCGGACTCTAAGGAGGAGTTTGGCAGCCCAGACTTCATCATCTACAACGCCGGCTGCTTTCCCGCCAACCGCTACACCAAGGGAATGACCTCCTCCACCTCCGTCTGCATGCACTTTCGCCGGAAGGAGATGGTGATCCTGGGCACTGAGTACGCTGGGGAAATGAAGAAGGGAATCCTCACCCTCATGATGTATGCGATGCCGCAACAACGCCAACTGCCGCTACACAGTTCCTGCAATGTTGGGAAGTCGGGCGATGTGAGTTTCTTCTTTGGCCTCTCCGGTACCGGAAAGACCACCCTTTCTGCGGACCCGGACCGATACCTCATCGGCGATGATGAGCATGTCTGGACAGACACTGGCGTTTTCAACATCGAGGGCGGGTGCTACGCAAAGGCCATCGACCTTTCCCGCGAAAAAGAGCCGGAAATTTTCGACGCAATCCGGTTCGGGGCGGTGGTAGAAAACGTGGTGTTCGATCATACCACCCGGGTCATCGACTACTACGACACCAGCATCACGGAGAATACCCGGGCGGCCTATCCGCTTCATTACATCCCCAACGCCATGATCCCGGCCAAGGTGGACCGTCACCCAAGCTCCATCATCCTCTTGTGCTGCGACGCGTTTGGCGTGTTGCCTCCGGTGAGTAAACTGACCGCGGCCCAGGTGCAGTACTACTTCATCTCGGGCTACACCGCGAAGGTGGCCGGGACCGAGCAGGGCGTCACGGAGCCGACCGCCACCTTCAGTGCATGCTTCGGAGCCCCCTTCCTAGTGTGGCACCCCATTGTGTACGCCGAGATGCTGGCCCAGAAACTTGAGGAGCACACCTGTCACGCCTACCTGTTGAACACGGGTTGGTCTGGTGGCGGCTACGGAGTCGGAAAGCGCATGGAAATCAAGTACGATCCCATTTTTATTCGAGTTGTCAGGAGTTTTTCTTTTTTCTCCACTCCTTATTGTTTTCCCTGTGGTCAGTCACTCAAAACCAAAAGCAAGACCAATTGGCATAGTGGAACTGGAGGTGGTGGTTCGACCTCCGGTGCAGTGAATGAGTCTGAGCTGTGCAACGAAGAATTGCCATATCTGAGCCCATCTGTAGATAGTTCAACCGAATTTGTAATTTCGAAAGATCATTTAAACTTAGGCGTGCGAAGTATTTATTCCTACTATTGCTGATATTGCAGGCACACACGAAAGTTGGTGAACGCGATCCACAACGAGAGCATCCTGGATATGGAGTTCTCAAATGTTACATTCTCAACTGTTACATGAATTTGTAATGCAAGAACGGCGAAAGTGAAAGGGGGAAGATAAAGATTGCGCCTTTTGCATTACAGATTTGGCACAGATTTAGATGCTGTTTAGCCCTTCGGATAAATATTTGTCATGCGAAGCAGCTTAATCGTGGCGATCCTGGTGGTAACAAATCGTGCATGACAAACCATGTAACAGTTGAGAATGTAGTAACGTTTGAGAGCCCCATACTGGAAACCGAGTTTGAAGAGATGCCGCTCTTTGGGCTGCAGATGCCGAAAAGCATCCCGGGCGTGCCCAGCGAGATCTTGAATCCGCGAAAGTCGTGGTCCGACCCCAAGGCCTACGACACGTCCTTGAACAAGCTCTACGAACTCTTTCGTGCCAACTTCGTTGAGTATGCCGACAGGTGCCCACTAGAGGTCCGGAAGGCTGGCCCCTACTTCTAGGTGCAATGTGCGTGAGGACCCTGAAGATGCATGTCGTACGACAGTTGTGTTCATATTGTTTATTTCAGCAAAAACCACATGGTAAATAATACCTGGAAAAACGTGGAAATGGGTGAGGTGATTATCTAACCCGTGCTACTTTTCCAAGCCCACGCTTGCACTGCAGCGAAAACGATCTTCACCCTCTTTGGTGAAGTCCGGTATCCCACATGATAAATTCCTCTGTGATGTGAACTAAATTTCATAGCGACCCTCGCCTTTAGTGCTTATTTGACTCTACGCATACTACTTAATAAACAAATATGTTTTATGTGCCAATAGAGGGCATGTGGCGTTAATGTCCGTCGTTTTCGAATACTCCAGTCAGTGATGACATATTGTTTCGTGGACGGCGTTGACTTTCACGCGCATATCTACTATTGTTGCGCTTCCGACCTGCATGTAGTTCTGGTTTTTACACACGCAAGCCAGCGAAGATGATCATCTGTCAATTTTGTGCTAGTGTACTATCTATTTAGGTGCATCGAGTTCGAGTTTCGATATATCGATATGGTGTGACAAAGTCCAAGAGTCAACTAGTACTAGTAGATCGTTAGATCGACGGAATTCACCTTGCTTTGGTTGTGAGCTCATGCAGCTAGAAAATCCAGCGAACTTCTTTCTCTGTCGTTTTTGCGCGGGCCGCATCATGTTGATTTTTGGAACTGTATAGTATTGCTTGTGCGACACCTAGAGTTTTTTACCGTGTGCAGTTGTATGAATGTGGGCGCGCTACTGCTGCCGGACCAAGCAAGAGCACGGAGGTCATTATGACTACCAATAGAATTAGAAGAAGATACTACATTGTACAGCAATGTTGGTCCCGCACCACGGCGCCGTGAAAAAATCTAAAGACAAGAGAAAAACACCCAAGCATGACGTTTCAGTTTCTGTGTATGACGAGCATCTGTTTATATGCTGTCAACGAAATAAAATCTTGAGCAAGATCCTACCGCGCACGCAG</t>
  </si>
  <si>
    <t>CTAGTACCAGCAACGATACATATATTCAGAGTTCAACTGTTTATTATAGATCACCAGTAGAGTAGTTTGACTTTGAGATTTTTTGAGAACTAGTACGACCGAGCATCAACAACCTTTTCTTCAACGACATCACAATTGGATACTTTACAAGAAGGCCCTTCTCCTGCTCGACGTTTCAGTTTCTTTGTCGAACGCCACGAACTTTACTTCGTCCACAAAAACTTCCACCCAAAAACAAAATGCCGGAGTCCAAGTACAAAATCGTTTTTGTCCGCCACGGGGAATCGGAATGGAACTTGAAAAATCTCTTCTGCGGCTGGTTCGACGCGGATTTGTCCGAAGCGGGGCTCGAGGAAGCGAAGAAGGGCGGGATTGCGATCAAGGAATCCGGCTTGAAATTCGACCAGGCGTACAGTTCCGTCCTGCTCCGCGCAAACAAAACCCTGGACATTATTCTTTCCGAAGCGGGACAAACCCCGCCGATTGAAAAGACCTGGCGGTTGAACGAGCGGCACTATGGCGGGCTGACCGGTCTCGACAAGGCCGCGACAGTCGAAAAGTACGGAGCCGACCAGGTGCAGATCTGGCGTCGGTCCTTCGACACCCCACCGCCGCCGATGGAGGAAGGACACGAGTACTTCGAGGCCATTCGGCAGGACCCCCGGTATGCGGACCTGAAGGAGGAAGAGTTTCCGAAGTGTGAGTCTTTAGAATTGACGATCAAGCGCACCATGCCGTTCTGGGAAAACACGATCGTGCCGGCCTTGAAGGAAGGTAAAACCATCCTGGTCGCCGCCCACGGAAACAGTCTCCGCGGGATTGTCTGCCACCTGGACAAGATGTCGAATGAGGAAATCATGGAATTGAATCTCCCCACCGGAATCCCGTTCGTGTACGAGTTGGACGCGGATTTGAAACCGGTGGTCTCCATGCAGTTTCTGGGCGATGAAGCGACGGTCGCGGCCGCGATTGAGAAAGTGAAGAATCAGACGAAGAAGAAGTAAAAAGAATGCATCAACAGCATTTGAAATTTTCCGATGCGTCTTCTTCACTTCCGAGTCGACGTCTTCGTGGGATGAAACAGGACTGCATACATGCGACAAAGAGTTCTTTCCGCTTGATCTTCCAGTGCGGGAAATCTCGTGACTTGATTTCTTGTAACGATTTTTTCAACCACACCGCAGCTGAAGAACCTGTTTTATCTCACTCATCACCCCTGAAGTAAAGGCAACTCTAGTTCTTTTTGAGTCCTCTTTTCAAGTACCTAAATCAGTAGAGAGTTGTTTGTATCACAACATCAGACACTTGCAGCCCATGCTTATTGCACCAACCACCACAGACCGTGAGCCTACCCAGTGACATGAGTACAAGAAGCGCAACTCCGCGAAAAAGATCTGCTTCATGTATGGATTTGACGTGAAGACGGTCATCTCTAT</t>
  </si>
  <si>
    <t>AAAGAGATCACGCTCGGACATGAACATGATCTTTAATTGGGAAATCCTGGTGTGTTTTTTCATGCAAAGAATTGTTTTTTCGATTCGAATTGTTCGGTCCAAAACTGACAATTTTTTCTCCACTTTGTGCCTGGCAGCCTGATTGAAAACACTAGACTCACAACTCGTATTTCTACAGCATTTCTTCTTCTTGAAGCTGTATTTTTGAAAGCAACACTAAACACAATCTCCTCGGGTGTCTCACTTCTTGTATACGCAGATCTACTAAGACTAACCGTGGTAAATCGCATCGATTTCCGTAGATAACTCCTACCCTTGCACGCGAATCAACTGCAAGAAAATGGCGGCTGGCTTTGGAATCAACGGATTTGGCCGCATCGGCCGCTTGGTCTTTCGTGCCGCGATGGAAAACCCCGATGTCGAAGTCAAGGCTATCAACGATCCCTTCATGGACTTGGAATACATGGTTTACCAGCTGAAGTATGATTCCGTGCATAAGCGCTACGCGGGCAGCATCGCGACGGAGGCCAAGGACGGGAAGGAGTACCTCGTCGTGAATGGCTTGTCCATCCGGGTTTTCCACGAGAAGGAACCCAGCAGCATCGGGTGGGGCGAGGCCGGCGCGGACTACGTCTGCGAGTCCACCGGCGTCTTTCTCGAGACCACCAAGGCGGAGGCCCACATCAAGGGCGGCTGCAAGAAGGTGATCATGTCCGCGCCGCCGAAGGACAGCACCCCGATGTTCGTCATGGGGGTGAATCACGAGGAGTACACGAGCGACAAGACCGTCGTGTCCAACGCTTCTTGCACGACCAACTGCCTCGCTCCCCTCGCCAAGGTCGTCCACGAAAACTTTGGTATCAAGGAGGGCCTGATGACCACCGTGCACGCCATGACCGCCACGCAGCTGGTCGTCGACGGTCCCTCCCGCGGCGGCAAGGACTGGCGCGGGGGCCGCTGCGCGAGCCAGAACATCATCCCGGCCGCGACGGGGGCTGCCAAGGCGGTCGGCAAGGTGATCCCGGAATTGAACGGGAAGTTGACCGGTATGGCGTTCCGCGTGCCGACCCCGGACGTGTCTGTGGTTGACCTGACCTGCAAGCTGGAGAAGCCGGCCACCATGAAGGACATTGTGGAGGCGTGCAAGAAGGCCGCGGAGGGCAAGATGTCCGGCATCCTGGACGTGACGGAGGATGAGGTGGTGTCCACGGATTTTGTCGGCCACAAGTGCAGCTCCATCCTGGACGTCAAGGCCGGCATCCAGCTGAACGACACCTTTGTGAAATTGGTGTCCTGGTACGACAACGAGTGGGGCTACTCCAACCGCTTGGTCGACCTGGCCGTCCACATGAGCAAGGTGGACTCGAAGTAA</t>
  </si>
  <si>
    <t>GCATCCTCTTTCTCTCGAGATCATGGCATTGAGGAACAGTTGTCAGCATTTGAATTTGATGTCTCCGCACAGGAGGTCGGTAATGCTAATGCTGTAATTGTGAATAATTTATTCTGAAATCATAAACTATCATGCGAATGAGCACTGCAGAAATCGCAGCAAACCTAGAAGCGAAAGAATTAGACGTGAACATCAAGAAGGATCCACATTCAATCTAACGTGATCTATTTGGCGCCAGTCGCTGTTAATCTCATTGAAAAGAAATGGATGATAAAGGCGAGCCCGAGGCCGAGCGCAAGCCAAGCCGTGCAGCCAGACAGCTCTTGTTGTATTTTTAAGAAGCATCTCAGTGGCATTCAGATTCAGCTAGCAGCATAAATCTTAAACAAGACTCTTGATCACCAGCAACACCTATCTCATCTCCATCATCCAATTACAACAACACTTTAGCGTCGTATCCTCTAAGTGAGTTCTACAATTTCTTTTCCGCAATTGTTGTGCTCCTTCACTTTGTTCTCGATTAAACAAAGGAGTAAGTAGTCTAAGTAGTTTAAACTTAAAGTACATCGGTTGAACGATTGTTCCATAAATTCTCCAACAGCAAGAAAGATGGCAAAGATTATCAGTGTCAAAGCTCGCGAGATTTTCGACTCCCGTGGTAACCCCACTGTGGAGGTCGATCTGGCCACCACCAACGGTTTGTTCCGTGCTGCGGTGCCTTCGGGCGCCTCCACGGGCATTTATGAAGCGCTGGAATTGCGCGACAAGGATCCGTCCCGCCTGAATGGCAAGGGTGTGCTCAAGGCCGTCGAAAACGTTAACGATATCCTGGGCCCGAAACTTGTGGGAATGGACCCCACGGCGCAGGCAGAAATCGACAAGAAGATGGTTGAGGACCTGGACGGCACGCAGAACGAATGGGGTTGGTGCAAGAGCAAGCTTGGCGCCAATGCTATCCTGGCCGTGTCGATGGCAGTCTGCCGCGCCGGTGCTGCAGCGCAGCAAATGCCGCTCTACAAGCACATTGCGGGGCTTGCCCGGATTGAAACCGACTCCTTTTTGATGCCGGTTCCCAGTTTCAATGTGATCAACGGTGGGAGTCACGCTGGAAACAAATTGGCGTGCCAGGAGTTCATGATTCTGCCTACTGGCGCCAGTTCGTTCCGCGAGGCTATGCAAATTGGCGCAGAAGTCTACGCGACGCTGAAGAAGGTAATTACCAAGAAATACGGGCAGGACGCGGTTAACGTGGGAGATGAGGGAGGATTTGCTCCGAACGTGCAGGACAACAACGAAGCTCTGGCTGTTCTCATGGAGGCAATCGAAGCTTCGGGGCACCAGGATAAGGTGAAAATCGGTACCGATGTGGCGGCGTCGGAGTTTTACCAGGACGGAAAGTACAACCTGGGCTGGAAGAACCCGGAGGCCAAAGACGAGTCGCAGAAAAAGACCTCAGCGGAAATGATCCAGTACTACAAATCTGAGTGGATTGACAAGTACCCCTTCGTCTCTATCGAAGACCCGTTTGACCAGGACGACTGGGAAGCCTACACCGCTTTCACCGCTGCCGTGGGTAAAGAGCAGCAGATTGTTGGCGATGACTTGTTGGTAACCAACCCGAAGCGAGTGCAGAAGGCGATTGACTGCAGTGCGTGCAACGCGTTACTGCTGAAGGTGAACCAGATCGGGAGCATCACCGAAGCGATCGAAGCGGCGAACATGGCCCGCGAGCGCGGCTGGGGCGTGATGGTGTCGCACCGCTCGGGCGAAACCGAGGACGTTTTCATTGCCGACCTGGTCGTTGGCCTGCGCACCGGGCAGATCAAGACGGGAGCCCCCTGCCGAAGCGAGCGCCTGGCCAAGTACAACCAACTGTTGCGCATCGAGGAGGAGCTCGGGGGCAAAGCGCTCTTCGCCGGTGAGAAGTTCCGCAACTTTGACAAGAAGAACTAA</t>
  </si>
  <si>
    <t>GCAGATCCGATTCGATTAGGAAGATAAACCACTGCAGCGTAGCGTTCTCAACAACAAGTTCATTACTTTCACGACTTTTGAAGTACATAACATTCCCTTCCCCCATTCTCCCATCTGTATCTGTTTTTTCCTCGCTACAATTTTTTTCCCGCCTCTTTTTGCAGACGATTAAAGTAGAAGCATCATCTTCTTGTTCACGGAGTTGTTCACCTTTTCCGTTACTTACTCCTTATACTAGTCACGACAGCAAGCCCGCGGCACGAGTTTGTCTAGTACTTATTTCCAGCAACCAAGCACGAACATCATCTCCAAAATGCCCGCCAAGTTCGGTATCAACGGATTCGGCCGTATCGGCCGCTTGGTCTTTCGTGCCGCGACAGAAAATCCGGCTGTGGATGTGCTGGGAATCAACGACCCCTTTATGGACTTGGAATACATGGTTTACCAACTGAAATACGACACGGTCCACGGCCGTTTCGACGGCACTATCGCCACCAAAACCGAGGGTGGCAAGGAGTACCTGGTCGTGAAAGGAAAGGCCATTCGCGTCTTCCACGAGAAGGAGCCGTCCAGCATCCCGTGGGGCGAGGCCGGCATTGACTACGTCTGCGAGTCCACCGGGGTTTTCCTGGAGGCCGCCAAGGCGGAGGCGCACATCAAGGGCGGCTGCAAGAAGGTGATCATGTCCGCGCCGCCGAAGGACAGCACGCCGATGTTCGTCATGGGGGTGAATCAAGACGACTACAAGAGCGACATCACCATCGTGTCCAACGCCAGTTGCACCACCAACTGCTTGGCGCCGCTGGCGAAGGTCGTCCATGACAAGTTTGGGATTGCTGAAGGTCTGATGACCACCGTGCACGCGATGACGGCGACGCAGCTCGTCGTCGACGGCCCCTCCCGCGGTGGCAAGGACTGGCGCGGCGGACGGTGCGCGAGCCAGAACATCATTCCGGCGGCCACAGGTGCCGCGAAGGCGGTTGGAAAGGTCATTCCGAGTCTGAATGGAAAACTCACGGGTATGGCGTTCCGGGTTCCCACCCCGGATGTGTCCGTGGTTGATTTGACCTGCAAGTTGGACAAGCCGGCCAAGATGGCGGACCTGGTTGCTGCGTGCAAGGAGGCGGCGGCGGGGCCGATGAAGGGCATTTTGGACGTGGTCGACGACGAAGTGGTGTCCACGGACTTCGTTGGCCACAAGTGCAGCTCCATCCTGGACGTGAAGGCGGGCATCCAGCTGAACGACACCTTCGTGAAACTGGTCTCCTGGTACGACAACGAGTGGGGCTATTCCAACCGCCTCGTCGATCTGGCCGTCCACATGGCCAAGACGGACGGCATGGCTTGAAGGAAGTTTTTTTGAAGAAGTAGCTGCTTAGTATTCTTCTGAAGATTCTTTTCTTCCTTGTCCTTTCAAGAGTCGTGGTGAGGATTTCCGTTTTCATCACAAAGGCACTCTGTTTGCTATCATCTCTGTAGTTGATGGTGAACAGTACGATTGTCCACCAGCTGAATGTGTTTACGAAAGACCTTCGCGGTTGAGTTTGAGTTTGAATTAGTACTAGTCTTTGATCTATCATGAACGAGTTTTGATTTATTTCGTAAGTGCCTCCTCTATCTGCTCTTTCGTCTCACCGATATAGTTTTTTCGTCTCACCCGCACTCAATGAAGATCTAAAATGGTTTTATTCACCTTTAACAAGGGGCTAGCAGGATCCGTGGTCAGGAACCTCTAGGGGAAAAACTATAATGTCAGAATCTTCATCTTAAAGATAGGCTTTATCCATCCGCGCGCTCCTAATTTCGTTTACACTGATGCACACGGCTGCTCTTTTTGCCTCTGGGAAGAGATGTTGGTTCCAGTGGCGACGCCAAGAGCAATTTGCGCACTGTCAACAACACGTTAGCGCATCTGTGAACCGTGAACAATCAAGGTGGATACTAGAATGAAGATAGAACTGCGATGAAGCCCTACTTCTCAAAAGAAGCTGGGTCTTCGCCTTGAGGTCCGAAAAATTTTGTAGGACTTCACATCTACGACTACGGCACAACAGTGTTC</t>
  </si>
  <si>
    <t>TTTCGAAGCCTACGGTTGGAACGTACTAACCATCGAACGAGGCGACGCTGAGGACCCAGAGCAATTTCAGGCTGCGGTGACACTCGCAAAGTCCCAGAGTTCAAAGCCAACGTTCGTTTATCATGAAAACTACCATCGGGTACGGCTGCGAGAAAGCGGGGAGCGAAAAAACACACGGGGCACCACTGGGGGCAGATGTCATAACCGCGATGAAGAAGCAGTTAGGAATGAACGCAGAGGCGAAATTCGCCATTCCAACGGCGGTGAAACAGATGTTCGAAGCCCACGGGTCAGTCGGGAACGCAATGTGCACGCAGTGGGAGAAGATGCTCCACAACTACGAGCAGCAGTTCCCCGACCTCGGCAAAGAACTGTCCCGGAGATTACAGGGGAAGCTGCCAGCGGACTGGAAGTCCTGTTTGCCGTCCTACGATCCAGGTACCTCGAAAGCGGCGGCAACGAGGGTGTACTCCGGGGAGTGTCTGAAAGCACTGGTAAACAAGTTACCGGAGCTAGTCGGCGGGTGCGCAGATTTGGCACCGAGCTGCAACACAAAACACGTGGACGATTTTCAGGACAGCAACCCAACGGGGCGGTACCTCCGGTTCGGTGTGCGGGAGCACGCGATGGCGGGAATCTGCAACGGGATGATGAGCTACGCACAGAACAACGCGAAGTACGGAAACAGTTTCATGACGCTACCCTACTGCGCCACCTTCGCGGTGTTCTACGGGTACGCCTGGGGATCGGTCAGGTTATCGGCTTTGAGCAAATTTCCGGTGCTGTACATTGGGACGCACGACAGTATCGACTTGGGGGAGGACGGCCCAACGCACCAACCGGTGGAGGTTCTGCAGCTGATGCGCGCGACACCGAACTTCTTGGCGATCAGACCAGCAGACGGTAACGAGACCGCTGGTGCGTACCAGTGCTGGCTCGAGAACCAAACCCGACCCACCGCTATCATCCTTTCCCGGTCCACCGCCCCGCACGTCGTCGGCACAGATAAGGACAAAGTAGCAAAGGGCGCCTATGTCGTTTCCGACTCCGTCGAGCCGCCAGAGATTATTCTCTCCGCCTCTGGGCAGGAGGTGGACTTGATGATGAAGGCGAAGAAGATTCTTGCGGAGAAGAACATCAAGAAAGTCCGCGTAGTGTCTTTTCCCTGCTGGGAACTGTTCGCGGAACAAACGAAGCAGTACCAGGAATCAGTGCTGCCGAAAAAGACCTTCAAAGTGTACTGCGAGTCGTGCTCCACGTCCTTCGGATTGGAGAAGTACGCGGATTCGGTGATCTGCATGTCCAGCTTTGGTGCGTCGGCTCCGGGCGGAAAGCTTAAGGAGGAATTCGGCTTTACTGCGGAAAAAGTTGCGGCGAAAGTGATGAAGGATTTTGAGGAACATAATAAATCTAGCGATAATTATGGTACCACCTCTTCTAGTGCCTTCCACCCGTCCAAGAGAGAAATCGTCAGGCTGAGAACCGAGTAGGGGAAAACATATTTGATATCTTTTCTGTGTAAATTAAAAAAGTCGACGAGCACAAGGCTTGGATCTTCATTTCTATGTCTCACAAGGAGTGTCACAACTAGATTGGAATTATCAATTTACAGCACGCAAAGAAGTAGAGAAACTACTACAACAAGACTCGGCGTAGTATTACTTTATTCGAAGCAAGTAGAGCACAACAACTTGAATATTGCGCAAGTTGCAGCTCCTGTCTCACCCGCGGATTAATCTTCAAGAGAACAACTGAACTACACTACGCATGGAATGATCTTCAAGGATACTGGAGCTGTTGCGACGTCGGCACGACGAGAGTCATGTGATGAGAAACCGCCACGGTTAAGGAAGGGCTCGCTGTCGAAGAACTAAAAAACGCACCTGTACAACGGTATGAATATTGATTACTTTTCACGAAGCACATATTTAAAAACTTGTCGCGACATGCAGTTCGCAG</t>
  </si>
  <si>
    <t>ATGAGACGTAGCAAGAGTAGTAAAAGCCCTGCACAGCCCACAAGTACGCGAAGTAGAAGTGTAGTACAACCTTGCGTCAAGACAGCGACGAAGAAAAAGCAGCTCAGTTTCAGTTCGCAGACACGTGACCAAACTGTAGATCGTGCGCGACTTCTTCCCACGACGACAAATAAGATGGCATCCACGTCATCCAGCACAACTGCCGTGGCCGGGGCGTCCCCGCACCGCGCAAAGATTGATATAGGACCCAGTCTGTTGGCGTGCGACTTGGCCAATCTAGGTGCGGAGGCACGTATGGTGTTGGAAGCGGGGGCGGACTCGCTGCACGTGGATGTTATGGACGGGAACTTTGTGCCCAACATATCCTGGGGAATGCCCGTCATCTCCTGCCTCCACAAAGCCGTCCCGGAGGCGTTTCTGGATGTACACTTGATGGTGTCCCACCCGGCGCAGTGGATCGAACCTATGAAACAAGCCGGCGCCAACCGGTACACGTTCCACGTCGAGACCCAGACCGAAACCGGCGAAACGGCCCGGATAATAGAAACCATCAAGAAGAACGGCATGCTGCCGGGCATTGCGCTAAAACCGGGCACCCCGGTCACGGACGACATTCTCAAGCTCGCGGAAATGGTCGACCTAACGCTGGTCATGACAGTCGAGCCCGGATTTGGCGGCCAGAAGTTCATGGCGGACATGATGCCCAAAGTTGCTAAGCTCCGGGCACATTTGGGTCCCGAAGCGAACATTCAAGTCGACGGAGGACTCGGGCCGGTGACGATTGACGAAGCTGCAAAGGCGGGCGCAAACTGCATCGTCGCCGGTAGTGCGGTATTCAAAAAAAAACCGCCACCCGCAGAAACTATTGGAGTGCTCCGGACCTCTGTGCAAAAACACGGGCATGGCAATATGACCCATTGACGTTCTGCTGGGCGTTTTTGTTTTTCTGGCCGCCTCTGCAAATTATCTCGCAGATGTCTGCATATCTGTACGGTGGCCAAACCTGCGAAAGAACTCGAGAACAACTCTTGCACTAAACAAATTTACCCAAGAACATCAACCAACGACATGTATGATTACGCAGCGTACAACTGGACCTGGCACCAGGCCGCGATGCTGTCGCGAACCGTCTAGACCCAAGTAGACGCAGTCGCGGGAAACGTCGCTCTGCTGGCGCCATCCATGAGGTGTTGGCCCTCGCGTGTCTGTTGTGTAAGCGAGCTGCGTTCGTTGTTCTGACAGATTGAAACTCCAGCTGGTCCATTCCAGCGTTCTTTTCCTG</t>
  </si>
  <si>
    <t>MPATAAPTAALSKQDNTMPGFQRVVIGSDHGGFGMKELLREHINARTNGSVEVKDVGCYSEDRCDYPDVAQQVAKECSVTGSSGGTLAVFVCGSGIGISIAANKVMGQDCCLVHDVTTAKYAREKMNTKAIALGGRTTGNDVAKAIMDVFLAS</t>
  </si>
  <si>
    <t>MEQEKLSSASNECSPLQLAFPGASASARRRNWVLRLRFLELKILNKAGKTKTRTDTSAQHEASSQFGVVPASRELHPSLIGKGNTTNYNYTAGARSRLPPAPFRHTTSFADILLGGTSSSNSPGAATFYSLWSPTELALLELEGTEDERQEQENRVAPDDNTKNGGTTSTSKTSHALSAAAGSEARGAVGAGTTATKKYHRYYTEVNMFYNHRCRDMSQHCRTSSPAGHQHHFPQKDNKQVRQCLSASGDQKSPAPSSTPPQHQLILIPPQLPLIQQFDSVAERLQVVDLLLENRRNYLYNFASRLGKLLHGEETSSQPVMEETETNTTCHASPEGRAASATELLAFDYAELLFRHPGKVARLSGNLVRAERLTKSKNMGVGASNITNGSVLQNPNENLSRGTIISSSAPVDMKSLVDVNLATGEVEELEPADQDVCRSSEESKNESGNGRSRSGRLHLSTCANGTSNGRSATSASTTYDQRGKISEPAADEQNRFLATVLRKSTRELLRRNPKRPNIKNTLPKPNREQTPAEQVVATAHHDKKMILPTPSSSSSYAGATRRSSSPTTTSSSFIPLPFEPFPVPGGRFREVYYWDSYWNCLAFVQQQEQQKQEAQEHQQRRAAHSEDRDPLSLIENVLKNFLYLLNTFGFIPNGNRVYYLTRSQPPMFTEIVLLWLKEVMLQKCCAKEERAGGRPQAASDTSSAAKSSDKSSRNKRRSANKFFETHEFLPTFEKWPDSREAVTDTLFYNGNKEEHEDTSTSTSSNDGTKNSAGARLSFFEELVAGVEKEYTWWMTYRSYTLFCAEEPEEDQDVQMKNGDSTSCMAGSASGGVHLREYTLNHYDTGSGVGLHHYYSAPARRITSAASSSTSTSSKSKINRKTSSALPPLSYFSSGEEFPRPESYEADWKLVNKNVACHRSRTANCPAQPEPPSNTIGPYRAIRATCESGWDFSSRWRLGSYLGSPGFCFQQSTSIGEPRRGSTSSTWQETSHEDHGDGEQLLGEDEEQAAINYEQPGAAATNTIQADALASLQHQGAPSDEDENSLQTPFVFPTDLNAILHRVELFLSRFAANETKRKFYQKQAAKRRQACRKFLICPETNRFGDFHFKMMCFQASESCYLSEVFPIWGGLDLPCSCSTSNSNTNKDATAPSIDWAAVLHPYYALPASKENPVLFTSNCRRRRAAGATTSPTGTRNFQNGTSHEVKEQTSGQVVDQWDYPNIWAPLQHIAGRSLRFAKAIMMRLEGGRGSAIPAGDRGRAGTTSAGCSSSSSSSMVHIIPDDPVEAFVEKCVKAVWDRPIYHAPAAQKSPGAAVDHDNNGKTTPANVVGTVKNSSLEQKLLEDEEQEDSKRPIWEKYKVNDIGYVAGGSGGEYEPQLGFGWTNGVVVDYYLSRSLGRSRSESEKVA</t>
  </si>
  <si>
    <t>MATGGHKEMSPRSAYFMQLRRASQTFESGGEVGQASIILTKDMSQLAHFPTGEEAQDSVMRKSKIVCTMGPKCWDAATLVKLIDAGMNIARLNFSHGDHKTHSDTVARIREANKARPEKYVAVMLDTKGPEIRTGFLKDKNGVQLVAGNSIVLDTSEDYDSYLGDETKICVTYKALTTSVKPGNIILCADGVINLKVEQILPNGVSCTILNNAKLGERKNVNLPGVYVDLPVLQEKDREDILKFGIPHGIDFVAASFVQNAADVKMIRETLGLRGRGVKIISKIENEEGLKNFDEILTVTDAVMVARGDLGMEIPPEKVFLAQKMMIAKCNLAGKPVITATQMMESCIANPRPTRAEASDVANAVLDGTDCVMLSGETANGAFPSETVQTMRRICEEAEKVIDYGSLFMGLRKGVMEHSNNMDTVEAVCCSAVRTAIDMNSPLILALTETGQTARMVAKYRPPQPIIAVTASETTARQLQCVRGVIVMLTASFQGTESVLRKALDKAKELDIVNKGDSIVAVHGQKEECAGQSNLMKVLPVP</t>
  </si>
  <si>
    <t>MSSMFFWRKARPPTPLPGFLRKVKVCCTIGPSCETPETIQQMVTEGMNLARFNLSHENAAAHKKAIGTVRSVTAAYSRTNPVGVFVDTRGKEIRTTSRDNPLDLEEGARVRLRSSFQSGGSSSSTSNRAASSSASSSDDLPLIHLQYPNIHELLQPGHSIRMQDGEVQLTVESVDAADQSILCNVLFDAKLGPDPKNVHLPHEIALPSTEILKKEDAKDLEQLAPLADGVLLSFTETPEEVDLVRRKFPGLEIVSKIESVKGLKNLDDIIDVSDGVMVARGDLGMAIEEALHSVQKYIIKKCNDVGCPVWVATQMLESMKTSKKPTVAELSDISNAVLDGADTLMLSAETARGDYPVDAVSTMSKTAFDAQRQMELAASVKLRQEVQSNYQKTHRRLFKGIIKPRLQRDELEENNGATDAVYFENKHLLKELQRKTTMDQYEKIGDPLPGMDVGGQDNSTDALIEEIIVRNATQIANDANCKLILAITESGLTASLLAKYRPSAVVLMLTDSKETQKKFLQVRGVRPVLIENCGKLGEQLLSYYDGQNRDSLEYVRQNTTNMIDAFEQEGMKFAKEANLVQKDDKVLLLRSMPAGYDQMLKILQV</t>
  </si>
  <si>
    <t>MAARKPIVGGNWKSNPATKAAIVELATKWNETSVDTSKVDVVVATTALHIPLAMDTLDKAKFKVSAQNVSKEKEGAFTGEITAGMLKDMGLEWTLIGHSERRHKYGETDADLAMKTEKALAAGLNVIFCIGELLEERQGGKTEEVCKTQLLAVIPKITDWSKVVIAYEPVWAIGTGVVATPEQAQDTQKACREIIAEAAGADVAAAVRIQYGGSVTPDNCAELMSCPDVDGFLVGGASLKPSFMDIVTTVEKSVA</t>
  </si>
  <si>
    <t>MTKQDTKTTRSSRSSSPSPDAKKRKVDQLVALKQMSGVVADTGDIEKIKTFKPEDATTNPTLLLQACGMPEYKSIVDAAVKKAKESVSAKASQDELLGAICDQLAVSFGCEILKLVPGYVSTEVDADLSFDTEASLAKARKIIKMYEAAGFKKERILIKLGSTWECIRACEILEKEGIHCNMTLLFSFCQARACAEAGATLISPFVGRILDWFKKAQPDADFTGEKDPGVKSVKQIYEYYRQHDYKTIVMAASFRTKEEICCLAGCDKLTIGPKFLAELEASSEGLPKKLAPELVKKADGKKPGKLTEKEFRWMLNEDQMATEKLSEGLRNFGKDLGKLKELIKTKFL</t>
  </si>
  <si>
    <t>MPPSVPPPSQKHPAIPGTTTGSGSTPSSSSSALPHVALSASASTAAGATPSNANSTPSSPKQTKNPFSSTTASTGAVPPSSTHTSPTARGGPREAKSNTATTSTSSTAAVIKNPPDAGAQPSGSSGSTTTNTQSSQKLNQEIQNSTTEQEHARIHARLNWLQHGRSKLRKQNNQKIIIAANRLPVTLKKNPETNKWTGTKSSGGLVTGLAAVRGMDMTWIGWPGCEVPEEDRKEVLQLLKSFNCYPVWLSQSLINMYYNGFANNVIWPLFHYVMPPLPTNSIANNTDDNQSEQWQAYEYANEMFTNAIFDCYHEQYNMQLQQGQLFSSSTNESTTNNTKDNAALIWVQDYHLMLVPKLVRNRIPDAQIGWFLHTPFPASEYYRALKVREELLHGVLSANLVAFHVYDYIRHFLSSVVQLTSLETSPTGVDATPIGGCFVRCATIPIGIEPSVFSNALLQPDVLEQIQLLQEQFGNRKVILGVDRLDYMKGIPHKLRAFDRFLQDHEEWQQECVLVQVAVPSRQDVREYQKLKKLVHEMVGEICGRHSSLASGPPVVYLDKSIDPQELAALYRIADVCLITSVRDGMNLVSYEFVACQEDKHGVLILSEFAGAIQSLGAGSIRVNPWNLSETASAINQALTMNDEEKAARHEYMWRTIHKYTAQKWAETFLQTLKEASLESEEFTARVPPLLPYEDFLEELANSRKRLLLIDLLDCLVPSKLKKDLPMKLYQSLLIIPSQVLEVLQSLAYDEDTVIVIVSMHQQPVMERLFGHLSGKVILAAENGCVYRNLDNTSSSSHVTTNWKSSVDEDITQNSNMEEWMEGCMEVFTYFKERTPGSYTEKAEYSVQWYYDNTQADFGAQQARELLIYLWAGPLMNSEAEVVPGTKAVMVRPHGTSRAANIVSILKKELGMTKLEEIDFCACFAEVPFRDDSVFEAIEEVLLMSEQQQQQNAKNDSKQDSALATVNEEDHHGNYGSSGGQNNADDGGNNNHAEDHHDDHGHDEEGMHQYQHQVQDNPLLTQAVKSHLEDMMTCEDSPHLEDEQKINKLQEVVVMVNNEMCFDVSQQEVEEAPPPPYEDESTANAGGDNKNGTATTGASEQVSVVPSTVPQANVVLVPKDDNNTIACIIPPKYDFEYVARYDLLPSSNSNTGEQTADGVSSSKSGRNYAADGAGRSVGDGARTDTVVCDQDGTTRRDFVENKQRSPKQNNPQNDDNADVSSVATPDYPHDDQELWPHPDAFEAPPSYEEVVGPLGSKLTKRQLLRYPDAKEQMPLLRHLPHSGSTGVVADYLHTSPRLPAQQIMGNENNLMAVDGAGTNSGLLQGENLMYAAQHIQIASPDKEFDGASHATAADPPPSTMSTNNEKDHPHSNTDNNNSQQVSYFSVSLGKQPSRARYSLPNPYHVQNLLQSIVERLKIQKLESSAGNNLEDSGVAQRFFEKQQAGEKQRSRAVLVGPEGEPGANLFR</t>
  </si>
  <si>
    <t>MSAVPELPKRASGTMKIDAGKDFLEALRMQIDANLAHYERTPGPLQMSKQDEFDLGQFSTQKRFEKELTKSTGLKVKQIVHNASPAILYEEALRAEEGSYISNTGALVVSSGAKTGRSPADKRIVDEPIGWWAFTNEVWWGKVNIKLDDESFLINRERAVDYLNSLKKVYVVDAYAGWDPKYRIKVRVITSRAYHALFMQNMLVMPDSKEEFGSPDFIIYNAGCFPANRYTKGMTSSTSVCMHFRRKEMVILGTEYAGEMKKGILTLMMYAMPQQRQLPLHSSCNVGKSGDVSFFFGLSGTGKTTLSADPDRYLIGDDEHVWTDTGVFNIEGGCYAKAIDLSREKEPEIFDAIRFGAVVENVVFDHTTRVIDYYDTSITENTRAAYPLHYIPNAMIPAKVDRHPSSIILLCCDAFGVLPPVSKLTAAQVQYYFISGYTAKVAGTEQGVTEPTATFSACFGAPFLVWHPIVYAEMLAQKLEEHTCHAYLLNTGWSGGGYGVGKRMEIKYDPIFIRVVRSFSFFSTPYCFPCGQSLKTKSKTNWHSGTGGGGSTSGAVNESELCNEELPYLSPSVDSSTEFVISKDHLNLGVRSIYSYYC</t>
  </si>
  <si>
    <t>MPESKYKIVFVRHGESEWNLKNLFCGWFDADLSEAGLEEAKKGGIAIKESGLKFDQAYSSVLLRANKTLDIILSEAGQTPPIEKTWRLNERHYGGLTGLDKAATVEKYGADQVQIWRRSFDTPPPPMEEGHEYFEAIRQDPRYADLKEEEFPKCESLELTIKRTMPFWENTIVPALKEGKTILVAAHGNSLRGIVCHLDKMSNEEIMELNLPTGIPFVYELDADLKPVVSMQFLGDEATVAAAIEKVKNQTKKK</t>
  </si>
  <si>
    <t>MAAGFGINGFGRIGRLVFRAAMENPDVEVKAINDPFMDLEYMVYQLKYDSVHKRYAGSIATEAKDGKEYLVVNGLSIRVFHEKEPSSIGWGEAGADYVCESTGVFLETTKAEAHIKGGCKKVIMSAPPKDSTPMFVMGVNHEEYTSDKTVVSNASCTTNCLAPLAKVVHENFGIKEGLMTTVHAMTATQLVVDGPSRGGKDWRGGRCASQNIIPAATGAAKAVGKVIPELNGKLTGMAFRVPTPDVSVVDLTCKLEKPATMKDIVEACKKAAEGKMSGILDVTEDEVVSTDFVGHKCSSILDVKAGIQLNDTFVKLVSWYDNEWGYSNRLVDLAVHMSKVDSK</t>
  </si>
  <si>
    <t>MAKIISVKAREIFDSRGNPTVEVDLATTNGLFRAAVPSGASTGIYEALELRDKDPSRLNGKGVLKAVENVNDILGPKLVGMDPTAQAEIDKKMVEDLDGTQNEWGWCKSKLGANAILAVSMAVCRAGAAAQQMPLYKHIAGLARIETDSFLMPVPSFNVINGGSHAGNKLACQEFMILPTGASSFREAMQIGAEVYATLKKVITKKYGQDAVNVGDEGGFAPNVQDNNEALAVLMEAIEASGHQDKVKIGTDVAASEFYQDGKYNLGWKNPEAKDESQKKTSAEMIQYYKSEWIDKYPFVSIEDPFDQDDWEAYTAFTAAVGKEQQIVGDDLLVTNPKRVQKAIDCSACNALLLKVNQIGSITEAIEAANMARERGWGVMVSHRSGETEDVFIADLVVGLRTGQIKTGAPCRSERLAKYNQLLRIEEELGGKALFAGEKFRNFDKKN</t>
  </si>
  <si>
    <t>MPAKFGINGFGRIGRLVFRAATENPAVDVLGINDPFMDLEYMVYQLKYDTVHGRFDGTIATKTEGGKEYLVVKGKAIRVFHEKEPSSIPWGEAGIDYVCESTGVFLEAAKAEAHIKGGCKKVIMSAPPKDSTPMFVMGVNQDDYKSDITIVSNASCTTNCLAPLAKVVHDKFGIAEGLMTTVHAMTATQLVVDGPSRGGKDWRGGRCASQNIIPAATGAAKAVGKVIPSLNGKLTGMAFRVPTPDVSVVDLTCKLDKPAKMADLVAACKEAAAGPMKGILDVVDDEVVSTDFVGHKCSSILDVKAGIQLNDTFVKLVSWYDNEWGYSNRLVDLAVHMAKTDGMA</t>
  </si>
  <si>
    <t>MKTTIGYGCEKAGSEKTHGAPLGADVITAMKKQLGMNAEAKFAIPTAVKQMFEAHGSVGNAMCTQWEKMLHNYEQQFPDLGKELSRRLQGKLPADWKSCLPSYDPGTSKAAATRVYSGECLKALVNKLPELVGGCADLAPSCNTKHVDDFQDSNPTGRYLRFGVREHAMAGICNGMMSYAQNNAKYGNSFMTLPYCATFAVFYGYAWGSVRLSALSKFPVLYIGTHDSIDLGEDGPTHQPVEVLQLMRATPNFLAIRPADGNETAGAYQCWLENQTRPTAIILSRSTAPHVVGTDKDKVAKGAYVVSDSVEPPEIILSASGQEVDLMMKAKKILAEKNIKKVRVVSFPCWELFAEQTKQYQESVLPKKTFKVYCESCSTSFGLEKYADSVICMSSFGASAPGGKLKEEFGFTAEKVAAKVMKDFEEHNKSSDNYGTTSSSAFHPSKREIVRLRTE</t>
  </si>
  <si>
    <t>MRRSKSSKSPAQPTSTRSRSVVQPCVKTATKKKQLSFSSQTRDQTVDRARLLPTTTNKMASTSSSTTAVAGASPHRAKIDIGPSLLACDLANLGAEARMVLEAGADSLHVDVMDGNFVPNISWGMPVISCLHKAVPEAFLDVHLMVSHPAQWIEPMKQAGANRYTFHVETQTETGETARIIETIKKNGMLPGIALKPGTPVTDDILKLAEMVDLTLVMTVEPGFGGQKFMADMMPKVAKLRAHLGPEANIQVDGGLGPVTIDEAAKAGANCIVAGSAVFKKKPPPAETIGVLRTSVQKHGHGNMTH</t>
  </si>
  <si>
    <t>MISFRGTLFATLVILRVGFVDSEDAALPEQVTPGRQFLASSTKRNENGTEPTPSSTGAHDSTDQLSSSTAAPPDATSNAPAVDHESSWPIPPSTVSVGDEREETGIKEDAGAKSVIEQERSTSGARHAEDETTNFSKDGDYHASSTSSSSSTSSRSQDKHDEISQSSKTDEKPPVLLLQENSQSTNHSTSKPTGETAEVVVPPASTSNTASTTPAASSATPVGPSTTRTPAVVQPGTAVHTRELRPSQQDATAKGPLGYASSKPASKSGDAGAPTEKKVKIMVEQESSPGTPDGGDNTARSGGSTPVSSHAAPTSSSASTASQHHKGVKVAKKADPMKEVVAVQTKDGKIVHLNQNQAVINSDGTEQQLVLETKKTHIEVVQTSSGIFVQMLLERLGLVINIACQLAPMQRMLQVKRDGTVLTLSPTPFTSAMSCNSLWLLYTILIFEPILILSNTSGLSFNSFYVFTFYKNCQKDLEKRALFNQQLQIIGLLFVLGLISAFFFSIESLASLASAVMLVLVCSPALHFPNVYFSRDVGPLGAPEMAIAGLAGCIIWTIVGYFFYDNTAVWLPHLLGVFVATGSCILFATVGKAKVKRRWRKWLREDYPGKASAVDDDDDFSAGGTKTPIGRAGKSNKVNPEVTTTAGISNLHPTSSTHGGRSRAGIKSGETRDSVSSVASWESGDSQLSLGGRV</t>
  </si>
  <si>
    <t>MTTMLLDLYSTLESNMAARHLTEACGMVLPLLLFLAPLPLVVTQHRTMSVGTMPPLPFLAGLGTNLLWLIAGIGMQQVAMIVPNACGLVLHSAYVFVYFSALTAELRFYLTKAASSPETEKDSSKVSPVLLAADKDEEAVAKKKKPTSVDSKPAVARRRSQTPSSMKKGKSPARKKSTDGKKTDVDSTKAEADKVVKRRSSSANPRLETLVAKKKVFYVLLASVSGAAVFGVVALAVQKTQLVALLASALNVAMSGAPALALRTAWTTKDKSCLGSGAMLFAGLACSLAWTMIGAIWWKDVQVLVPNAIGLATSIVALMLGSWIDLTVKKKKAD</t>
  </si>
  <si>
    <t>MSRVLPKPSAGASKPVVQRTQSRKLKQGNDEPFSATSAADYLYNADETSGLLSSKKPTLLKTQSILGSENIGDYASKKMMGLIVFTAVMSSLTMGLLISGAQTAMEIIHLAFETCGTDANGNVIVQCDDDGELLGKKKLLTILGAALMLTIGMVVVCTLSPWWSDLRGRRQAIMEFAFLGILAYAFTAASVNWPMFLVGRFLCGFATTGAAGIVPTYIAEVIPPVVRGQYGAWFQLMTVIGQVIAPLLGMAMTTQLNFAKAVPNVTVISPNSFPGGEDQWNFQVKIWWRVMLAFPIIPLILQIFLCLVVLPGIESPKWLITKGKLKEAAGVYKQLYPKLDAGDINEIIERTQERTGEHKGVCWALSSKKYRRGVLLGCGLSIMQQLTGINLIMTNVNDIFSRISGGKAVYYTTGMMVWMLLATLPMVFLIDRLGRKTLLLVSGIVMSVAMTTNFAIELYTTSHKEEQTLTPEQKNDLFYGKGDLASHWDDILVMMMVFLYVAGFAFGYGGVIWVYLGDIYPTVIAASCSMAAILCNNLVQIPILFVLGMLSDKATVLYGMFSVFCILALLFVVFFVVETKGTDVEHSPVYAGVESDDENDDNKLVSAASQNYLRRSTDSEVRRRGVQAGSSRDRMGMGEI</t>
  </si>
  <si>
    <t>MEAQKKESVASSGSGGSSIAEKLRNNIQRFDFITDTVDVRALPTSDVHLRVVLNSVMPALALGLVLSGAGSCTWFIHLGLETCGRVQQGSPSAPEGDIGAPGPGPGAVDWQVRLDCTSTLLFGIPMSAVKAYNLLTTTFMVLGMFSACLFAGGLSDSRGRRETMLDFGVFGVFAHLFTACSFNWPMFFLGRFAQGFAVVGAAGVAPTYIAEVVPAEERGKYGTWFQMMVVIGILVSTLLALVFTSPQEEWTNLKAAGPLDFVAKNDDGAVDPTAASSSSLLQFYFGGSATFADNAGVPQANVGTTTASTTCVGRGSTTITPGCLDPSSSFAQKNGGPQSQHLPLSLDDIARSYYFQAHVWWRFIVGLPAVPMMYAVHQWMINLRALESPKWLESKKRFDEAEAAYELLMPTYGQASIAGLIKDETAAIVDNSILRKSDRVSEESDHSFAARLFDPLNLRQHGESVVGILFDPLDMHPDGVSSALRKDVEHDGAVEQEQAEQHGIMWALQNRRFRKGVLIGCGLALTQQLTGINLMITSAKSVFERFGSDKASYFATGLMLWNVLLTLPAFWLMDSWGRRSLLLLSAVLTSVTMTLNAGMESYGHFFPYGPQRPLSPMCEYVVVAMVFVYLAGFALGWGPVLWVYLGELFPQTIAAGCSFGALQINMGIQIPLLFVLGLYMDEPFVLYISFSVLNLLSLAFVYFFIVETKGVDVERSPLYMLGDDEEDADHRSTLATNASGEQEKQFLFYGSTSSTFSPFPHQKSLVGPDNQRPAVNVHTENSDVLEEGVY</t>
  </si>
  <si>
    <t>MADAFRLFLEFCCASFPIVLFSAPVTVFYEQRYVTKQPKIDMPPLPITGMIMQCGLWLPFCILNELHEGTIPNVWGVVAGVAFLVLYKKNYKPEVYGKELYWQTIGILAMIFSLLVVMLLIAVDIMDDEAQQDLFAATVGYIACCVSCVFLAHPVIGMVRTVLTKNVNVMGSFAMNLVALLAGTVWILNGALFVPDEVKAVIITPNACAVVCNVAAFVARWKLRNEKPLPDSVFDEKIAASDSWLLKCLFGKGKEQDEMASSVVVPTGEGSTRTSGGNKVDAGIDCTATAVDLEEVAEQGGGNSSALGGTTALTTAKEDKSSSATLSTTAELYQLSAPEEELQGGGDEEAL</t>
  </si>
  <si>
    <t>MRATSSMEHLVPVQETFGAAPHSLPAFKAVVDFACIVLPICVFMSPVTVFWPAYRQNQWIEVPPLPFTSQVGQCFLWCLFGLCLAHHDPQEVKPEEGKIKASDDPTVAKQANAASPPPPAAFPWVVVLPNLAGLLLGVVFVYLYPKFILSKDVSARAGGEQRMSAAPGGNMISAPNSSPAAPLSEQFRVQMFVLVAICLLGVGLFEFHCLDTIGYTAAFIGCFLHASPVFAFHEAIRTGNAKVLGTVTMNVTLLVCGIAWVLQGALYLHKVQIMLPNGLGTLANLVALLIRGYLSATHLQEGTSKTGNQQEELPSAGNSKQQDEDEKVGILHKNTTYIATSSGAHFNLPVPGGTNKGVLRVEPRHQSPTTLSSYGSVGTSAVVVTGAAPTSTHFPQNQKPTTGNMLRSPDDGELSSSVNGEAGPLVVQHQLYPVNCNYTVGRTTSAVKGTGINVHDVSADPRRSGVPSTTASSDDAEDEQQRLARTRTRSASAMWSASPVPVVGPK</t>
  </si>
  <si>
    <t>MKKSSTAFVGLDGIVKQQRSISIPEEQTAASPPDLQLHLPELGGPQRNNAAFLHNSRKCVTDEEPIEGSSNSSSSTSTRRTKTYLQTPLLQKKQHLSAPGDLWRLGNLNNAERLFRVESKLLFRSPTSRKRASYSSSCGVQQPHSYPRSANQMSRSDTGFMTALVGTAALSSCIYGLVLAATNASVNFIHLDFETCGTAPDPAPPPNSTYLGESQALMSSSAAVASRLGLAGTGRSLLDIDLAEPEKEGFSADNLFSGQVDPAAKIKTSALLLFATARPSEAEKSPAEESSFWSSFHPISLFEAAVNQVSSQFDERSFPESDPEQAEADRAAKIEQIKKAGITVVAPGQGSGKSEETSLAETSEKEKSSSTAAKDDDDLPLVETRAEEDAPPSVPGSSQNIASKHRASAQTLHALLDKSENLHFNCPRQTFIQQVSVAAVLLGAGAGSLLGGPYADRVGRRGSMLRLNCLAVVVFLACAFSQGWYTFIGARFFAGLTIGAVSVAVPMYIAEVCPDELRGKFGVAHQLLITIGIMVSDALGLVQSQDIDFAMPLISRSQITHVDKYWWRVMLGFACLPSLMSIILWGFLLRKYESPVWLVRSGKREEATTVMKSLMPKASKSSVDQAVDTIQVLQSSSGETKSFWWALQSRYYRVGAIIGCILSACQQTSGINVMITQSTTVFLQVANYRYATLLTTLTGVLNVVVTLATIPMIERLGRRNLLLISGVGTTLSMGTCLLSVVFKFSVGIVVPVMIMCFIMSFAVGWGPVVWIYLSDIYPAEIKGSCFAHAIMVNWFACAVVVFGIGNFLSNNVVTYSTFTILNILGLLFITRYVVETKGSSVEDSPIYQGRERDPPEVQQRPPVLNQA</t>
  </si>
  <si>
    <t>MRKRRKWPALLQLLLSLIALGSFFAASAVGRTLPSVPETTTTTSNEGEATGNYVVGTKTSEAIPIASSKNKAKGGLAVLLDERNTASKSSSVGGASSSRLAAQHQQDDEADEEMQNRQSEMEKTLTAAAGNKRHAATMMARHDAEAQHGGHLRLHNLMARTTKSTFASSLHSSTHEDSSAVSSSLQKRRTSSAQSSSTTLALSLSNKRWLSAAHLLTPSTLRNDMANVLQNLQDLEQGRDFYGTTTQSATGSAATTASGSRRLSDPDEPTLEFSSGPGGEDAKTSNPQIAELEENSANAAPTTATSSFARLLLDSLCMFLPFFMFLSPGVSVFYPAWKQADRNSANAGGVGGSAGASFSLPPLPLTSQTTQCFLWLLFGLHLSKDAQPVVLIPNVVGLVLGVVYLYLYPKFLGSAASNSPTVSLFKQQYRLQMNLVILIAVIGVVLHWMAFVFEQNTMEIANGAAGRGATTSSSSEASSSGSKNPQSNVAHDTIGYLACLIGLLLLTSPLFVIQQALETGNPQVMGSFVMNLFSFSCAFVWTIQGVLINQKPVLIQNFCGTVANGLALAVRWYLEVKFGTNLVHGSSMIPPAVQHAVDFDLESPEKDQANDDESELTTITSSTVSTTASVIIGGSMTAGSAGAQSSYSAGGGAAFSVGAAQFSPPMNIKGGPVE</t>
  </si>
  <si>
    <t>MRGRTVAVSVAVGRGLVTANGLPFFNDFFVLQQEDASTPRLQSVGHQSGHENALASFLPFEEPSSNGAASSISLPTLPERDYDRKGDDAPGDAVVLLEDARRVTRRQPTMGVLPSNFLSGERNTNTETDPVAHNASKETGLSRSKNTENGKGATNLRITRSSGNKLVMSMSQQKLQGATESWSAVSSPHHLLEPKWGLGSYFWWLRFLTFGCMIKGLSIASSLCTQFAPLPEVSQIKTQKLTGSKESLSYVAIACTGLQWCLYGVSAYWYTGNHGFLIVVYANVVGACMGCYYSLTFFRFVDRTSKTFRRMQTYVLIAACVFLFQFLNFAIRPVEQYLLLSGCVSATLSVIVTLSPLATLPTVLETRSVDSMPVELSVVNFVSSWLWLATGLLLQDWWILIPNLVGILVGFLTCYLIFGYAASSTRVQKPRGHFSTTDGRVFVSPVVRAPGTTREVFVGASSLDAEGGAKERSIMATTPSEVGTTATTNNAAERSDGADADDEDDRVRVIAYEPTRAQEQEGTLTTEIGHFISPGEAEEPLLMSFSLRSTRASPGRCVQPCDSVIERDFTGHQMPSCGQSEDAAESDFPTSTAAGRWTASAAGSENECDVECSRFNSTKCAGTGESG</t>
  </si>
  <si>
    <t>MASTTPSAPASAAPHFLEGDATKVAADLFGVALPSAIFLSPLPLFYNAFKHQTPVDMPPLAFTAQFAQCWLWFVYANLKDIPFLIVANVVGLSTAVFYVLLYPYCCKLILLLDPTDLRTPLAAGKPVTTDAVQVEVVASRTSPDAGAAPAPGEAQEHEDRAYDEGERKVSAYLAQYKWQMFGAVLVGAVTTFLLYNKPSVQALGIASSSWLGETAKDSGIGGYIAMTLGTLLLIHPVFTMVEAHATKNADLMGSSLMNGVYTACNVVLLSQGLFFNYNLALAIQSALGLFANITALAVRASIRPAPEVLSAAADGAGATGTREQVRKTD</t>
  </si>
  <si>
    <t>CGAAGAGAAAGATCTAGCTCTGGAGTACGTAAAAATGTTAATGCTGAAGAATTAGTTGTTGAGCACGGATACGGAACGCGGTGGATTCGGTTGTTCTACTACTACGATCTACGCTCTTGGTAAAACACAGATCTTTGTGTCGGTGTCTGTTTCTCAATGACATAACAAACCACGTCCATACTGCCGCCATATCTATCCTCGTATCTTCATTTGTTCTCCGCAGGCATTTTTATGATTGTTTTCAGTGTTTCCTCTACAGCATTGGAGTTTGCCAAGAGTGTTTGACTTTATTTTAAGCTGATTTTTGTTTTTCTCATTTTTAAAAGCAGATCGCGAGCCTGAATCTGCGTCGGATAGAAGTATTGTCTGTTGTAGAAATTTGGACAACATGATAAAGTCGAAAGGCGCAAAAGAATTCTTTCACAAATAAGTAAGTAGTTGAAGATGGTCCTTGTTATCGTCGGTGTATCATTTTCAACTCCAGCTCTTTCCAGCTGGAGCTGCTCTTGGAGTTAAGCTTCCGAGGACCGGCGGCCTATCTGGCGAGCTACGTGCAGGCACGCGCGATGATCTCCTTTCGCGGCACTCTTTTTGCCACGCTGGTCATTTTGCGTGTCGGATTTGTTGACTCCGAGGATGCAGCATTACCAGAGCAGGTTACTCCAGGTCGGCAGTTTTTAGCGTCGTCAACCAAAAGAAATGAAAACGGAACAGAGCCGACGCCGAGCAGTACGGGTGCGCATGACTCAACAGATCAACTTTCCAGTTCAACGGCAGCACCACCAGATGCGACCTCCAACGCTCCAGCTGTGGATCATGAAAGTAGCTGGCCGATTCCCCCGTCGACTGTGAGTGTAGGTGATGAAAGAGAAGAAACAGGTATCAAGGAGGATGCTGGAGCAAAGAGTGTAATAGAACAAGAGCGGTCCACCTCGGGTGCGAGGCATGCAGAAGATGAGACGACGAACTTCTCGAAGGATGGGGATTATCATGCATCGTCGACGAGCTCCTCTTCTTCAACCTCCTCGAGAAGTCAAGACAAGCACGACGAGATTTCGCAGTCATCGAAAACTGACGAAAAGCCACCAGTTCTTCTGTTGCAAGAGAATTCACAGAGCACTAACCACAGTACTAGCAAGCCGACAGGAGAAACAGCGGAAGTCGTTGTACCGCCTGCTTCGACATCAAACACGGCGTCAACAACACCTGCGGCTAGTAGTGCAACCCCTGTCGGCCCTTCTACCACGCGCACGCCCGCTGTCGTGCAACCCGGAACGGCTGTCCACACCCGCGAACTCCGTCCGAGTCAACAGGACGCGACAGCAAAAGGTCCGCTTGGCTATGCTTCTTCAAAACCCGCGTCTAAAAGTGGCGATGCGGGTGCGCCGACAGAAAAAAAAGTGAAAATTATGGTTGAGCAAGAGTCCTCTCCGGGAACCCCGGATGGCGGAGATAACACCGCAAGGAGCGGTGGCAGTACGCCCGTTTCGTCCCACGCCGCGCCGACTAGTTCATCAGCTTCAACAGCCTCACAGCACCACAAAGGAGTAAAGGTGGCGAAAAAAGCCGACCCGATGAAGGAGGTTGTTGCAGTACAGACGAAGGATGGGAAGATCGTGCACCTGAATCAGAACCAAGCGGTAATCAACAGTGACGGCACGGAGCAGCAGTTGGTCCTCGAGACGAAGAAAACACACATTGAAGTCGTGCAGACCTCCTCTGGGATCTTTGTCCAAATGTTGCTGGAGAGGCTCGGTCTGGTCATAAATATCGCGTGCCAGCTCGCGCCGATGCAGCGAATGCTCCAGGTGAAGAGAGACGGCACAGTGCTGACGCTTTCCCCGACACCCTTCACATCTGCAATGAGCTGTAATTCCCTTTGGCTGCTGTACACCATCCTGATTTTCGAGCCGATTCTGATCCTGTCCAACACCTCCGGTCTGTCGTTTAACAGCTTCTACGTCTTCACCTTCTACAAGAATTGTCAGAAGGATTTGGAAAAGCGGGCGCTCTTTAACCAGCAATTGCAGATCATAGGATTGCTGTTCGTCCTGGGGCTCATCAGCGCTTTCTTCTTCAGCATCGAATCACTGGCCAGCCTGGCATCGGCGGTTATGCTCGTTTTGGTGTGCTCCCCGGCTCTGCACTTTCCCAACGTGTACTTTTCCCGGGACGTCGGCCCTCTCGGCGCTCCGGAGATGGCGATCGCAGGTCTCGCCGGTTGCATCATTTGGACGATCGTCGGGTACTTTTTCTACGACAACACGGCGGTCTGGCTCCCACACCTGCTCGGCGTTTTCGTCGCTACCGGCAGCTGCATTTTGTTTGCCACCGTCGGGAAGGCAAAGGTCAAGCGCCGCTGGCGCAAATGGTTGCGGGAAGATTACCCGGGGAAGGCGTCCGCTGTGGACGACGATGACGATTTTTCGGCTGGGGGCACAAAAACTCCGATCGGACGCGCTGGCAAGAGCAACAAAGTAAACCCCGAAGTAACCACGACTGCGGGAATATCGAACCTGCACCCGACTAGCTCCACCCACGGAGGCCGATCCCGCGCCGGGATCAAATCTGGGGAGACCCGGGACAGCGTCAGCAGTGTTGCAAGCTGGGAAAGCGGCGACAGCCAGCTGTCCTTAGGTGGACGTGTGTAGAGGCTGGAGCAAGCTCCTGTGTTGGTTTTGAGAGAGTGGCCGGTTGCGGTGGTGTGGTTTTTTTTTTGTTCGCGACCATGACTGGAGGCGTCACGCCAGCCACAGAAATTTCAAAGCGACCTGTATTCCATTTTTCTTTCTCGTGCTCGTACCCCTACCCTCTTCATCACCCCTGTAACTTACAACTTTTTACTGCGAAATTATGACCCAGGACGGCGACGCGTCAAGTGTTTTGACTTTAATGAAGCTCGACGAAGATAGATCTTAAGTAGTTTCGACCACGATTTACATTCACATGCCGTTCTCTGCTACTACTAAAGTAGATGATCCGAAGATCGACTTCCATCATCACCACAAGGTGATCGGAACTATAAAAGAGACGGCACAATAAAAATAAAAATGAAAAATCGCAATCCTAGAACCCATGGTATTCGTGGTTTTGGAGAAGTCGTAATGCATGTATATGCGAGTTGAGCGCGTGCTGCATCTTCTCACTCACAGCACAAGGCACACGCAGAAGCTGAACATCGACGCGACACGCTAACAAGAAGGCTGCTCACACCCACATGATGTGGCAGATATGGATATCAAGTACCCACCCCAAAAGTAAATATCTCGATCTATCGACATCATCGCAATAGCATGACCTCGACCGCAAAAGTACTCGAAAGTAACTATCTCGAGCCAATCACAT</t>
  </si>
  <si>
    <t>TTCATGATCGTCTCTTTGTACAGGTGTTCACATTCAGTCATTTTTGACTTCAGCATTTCATGGATCTCAGTACTTTTACACAAGACGACTTGTGAGTGCGGAATTTGCTATATCAGGCATTGTCTGTTTCAAATCAGTTTTTCCCTTGTTGCTCTGTTTTATTATCCTATCACGGGGCGGCGTTACTGAGCATCAAGTAACTGTAACTGACCATGACAACCATGTTGCTCGACCTGTACAGCACCCTGGAGTCCAACATGGCCGCCCGCCACCTCACGGAAGCGTGTGGCATGGTGCTGCCTTTGTTGCTGTTCTTGGCTCCGCTGCCACTCGTTGTCACCCAGCATCGGACAATGTCGGTCGGAACGATGCCGCCGCTGCCTTTTCTCGCGGGGTTAGGAACGAATTTGCTGTGGCTAATCGCAGGAATCGGAATGCAACAGGTTGCCATGATTGTTCCGAATGCGTGCGGCTTGGTGCTGCATTCCGCCTACGTGTTTGTCTACTTCTCAGCGTTAACGGCGGAGTTGCGGTTTTACTTGACTAAAGCAGCTTCATCTCCGGAAACAGAAAAAGACAGCAGTAAGGTCTCTCCGGTCTTGCTCGCAGCTGACAAGGATGAGGAGGCAGTCGCAAAGAAGAAAAAACCCACTTCGGTGGACTCGAAGCCCGCCGTGGCCCGGCGTCGCTCGCAGACCCCATCCAGCATGAAAAAGGGAAAATCACCTGCGCGAAAAAAGAGTACGGACGGAAAAAAAACCGATGTTGACTCAACGAAAGCGGAAGCCGACAAAGTTGTGAAGCGGAGGTCGTCAAGTGCAAATCCAAGATTAGAAACATTAGTCGCGAAGAAGAAGGTTTTTTACGTACTTTTAGCCTCTGTCTCCGGCGCGGCCGTGTTCGGTGTCGTTGCACTTGCCGTCCAGAAAACCCAGCTTGTGGCACTGCTGGCTAGCGCTCTGAATGTGGCAATGTCCGGCGCTCCAGCATTGGCGCTCCGCACGGCGTGGACGACCAAGGACAAAAGTTGCTTAGGAAGTGGTGCCATGCTGTTTGCCGGGCTTGCGTGTTCCCTCGCCTGGACGATGATCGGCGCGATTTGGTGGAAGGACGTCCAAGTTCTCGTCCCGAATGCCATCGGCCTCGCGACCAGTATCGTCGCCTTGATGCTGGGCAGCTGGATCGATTTGACGGTGAAAAAAAAGAAGGCGGACTGATTCCGAACCGGGAATTCAGATGGCCTCTCAGCGGCGAAGCACCGTTAGTCGTACGAAAGTTCTTTACTCGATCAGCACTTCTAAAAACCGCACTCCCACGTTGCACAAAATTTTTATTGTGAGCGAGAAACAAAAAGCAGTTTCTTAGATGATGTAGAAGAAATTGTAGTTCGTCCCC</t>
  </si>
  <si>
    <t>ATGTCGCGCGTACTACCAAAACCAAGTGCAGGCGCGAGCAAACCTGTGGTACAACGAACACAGTCGCGGAAGCTGAAACAGGGCAATGACGAGCCTTTCTCTGCCACGTCAGCTGCAGACTACTTGTACAATGCGGACGAAACCTCCGGGCTTTTGTCGTCTAAAAAGCCGACTTTGCTGAAAACCCAGTCGATTCTCGGGTCGGAGAATATCGGCGACTACGCGTCAAAAAAGATGATGGGGCTGATCGTATTCACCGCCGTCATGAGCAGTTTGACCATGGGTCTACTCATTTCCGGGGCCCAAACTGCCATGGAGATAATACACTTGGCCTTTGAAACCTGCGGAACCGACGCCAATGGGAATGTCATCGTGCAGTGCGACGACGACGGGGAATTGCTTGGGAAGAAAAAGCTCCTCACGATACTCGGCGCGGCGTTGATGCTCACGATCGGGATGGTCGTGGTCTGCACCCTTAGCCCGTGGTGGTCCGACTTGCGGGGCCGACGGCAGGCGATTATGGAATTCGCGTTTCTCGGGATCCTTGCCTACGCCTTCACCGCCGCGTCGGTGAATTGGCCCATGTTTCTCGTCGGGCGATTTCTGTGCGGGTTCGCCACCACGGGCGCGGCCGGGATCGTGCCGACCTACATTGCCGAAGTGATCCCCCCGGTGGTAAGGGGGCAGTATGGTGCGTGGTTTCAGCTCATGACGGTTATCGGGCAGGTGATCGCCCCATTGCTGGGCATGGCGATGACCACGCAACTGAACTTCGCAAAGGCCGTGCCAAATGTGACCGTGATTTCCCCCAACAGCTTCCCCGGGGGCGAAGACCAGTGGAACTTCCAGGTGAAAATTTGGTGGCGAGTGATGTTGGCCTTCCCGATTATCCCACTAATCCTCCAGATCTTCCTCTGTTTGGTGGTGTTACCCGGGATCGAATCGCCGAAGTGGCTGATAACGAAGGGAAAGCTGAAGGAAGCGGCTGGGGTGTATAAGCAGCTCTATCCGAAACTGGACGCGGGCGACATAAACGAAATCATCGAAAGGACCCAAGAGCGCACCGGCGAGCACAAGGGCGTGTGCTGGGCACTGTCCTCCAAAAAGTACCGCCGGGGGGTTCTCTTAGGTTGCGGTTTGTCGATCATGCAGCAACTCACCGGTATTAACCTGATCATGACCAACGTCAACGACATTTTCAGCCGCATCTCCGGCGGCAAGGCGGTTTACTACACGACAGGGATGATGGTGTGGATGCTGCTAGCAACCTTACCCATGGTTTTCCTCATCGACCGACTCGGGCGGAAGACGCTCCTTTTGGTCTCCGGAATCGTCATGTCGGTAGCGATGACAACGAATTTCGCCATCGAGCTGTACACCACTAGCCATAAAGAAGAGCAAACTCTCACCCCCGAACAGAAGAACGACTTGTTCTACGGAAAGGGTGATCTCGCTTCTCACTGGGACGACATTCTGGTCATGATGATGGTTTTCCTGTACGTCGCGGGCTTCGCGTTTGGGTACGGGGGCGTGATATGGGTCTACCTCGGGGATATTTACCCGACCGTCATCGCCGCTTCTTGCTCCATGGCGGCAATTCTGTGCAACAACTTAGTACAGATTCCGATACTCTTTGTCCTCGGGATGCTTTCGGACAAGGCGACTGTGTTGTACGGGATGTTCTCGGTGTTCTGTATTCTCGCGCTGCTCTTCGTGGTGTTCTTTGTCGTCGAAACGAAGGGGACGGACGTGGAGCACTCGCCGGTGTACGCCGGGGTGGAATCGGATGACGAGAACGACGATAACAAGTTGGTGTCCGCAGCCTCCCAGAACTACTTGCGAAGAAGCACAGACTCGGAGGTCAGGCGAAGAGGAGTGCAGGCCGGAAGTAGTAGGGACCGGATGGGCATGGGAGAGATTTGAAGAAAAGTAAGTAGTGGATCTGTAGGATAGATTTATTTTCGTTTTTTCAGTTGACTAACAGTGACGATGCTTGTTGCAATCTGTATGATGCACCAACAGTAAAAAAAAATGGAAGATTTTCCAACATGGTATAATTTCTTTATTTTTTCATGTTTACGACAAAAGGAAAAGACACATCGATCGCACAGTAGTACGTAGTACCGTATTCCGGGTTGGACGAGGTGATTTTGGGTTCTTACTGGACCAATCTTCAAATCTGCGGTGAGTTTTTATCTTCATCGTGTGCGATTGATAGTGTCCTGCACCTGCTCACGCGTCTTTGTGTGATTGTAGAATGATTTTTCCATGAGTAGTACCAAGCCAAGCAATTCCTTCGTTAAGTAGATGAACGACGACGACTGAGGACAAGAAGACAGGACGAGGCGCGTGCTGAATAGTGCATACTGCAATCGACTCGTCCAGCACATTGTCGCATTTGATGCGAACGGAAATAGGATACGAAGATCAAGATTGTCATAGCTATAGCACATTTGCTTGTTAATGTTGTTTGGAAAAAGCATCCCTCCTCGTCCGCTCCTTATCAGGACGATTGAAGACATAAATTGTCTTGTCGTGAGATCATTTGCGAAACGACCGCGACCCAAGTCTCGTGGATCGAGATGATCAGAAAGAAAGTCATCCCCCCTTTTTAAGTATTTAGTCTTGACCTCCCCCCCCGCCGCTCGGCCGTGGCCGTGCAAGAAAATTGCATGAGACATCCCCCACGGATTTTTAAGAGAGATCATTTGACTGATGATGGAGCTCTCCTATCATGACATCAAGACTGCGCCGTTGCATGGTGAGCAGAGCTTCCGTCTTCAAAGACCTTTCTCTTCCTCGTGACCCGACTTAGCGCCTCACAG</t>
  </si>
  <si>
    <t>ATGGAGGCACAAAAAAAGGAAAGCGTCGCGAGTAGCGGCAGCGGCGGCAGCAGCATCGCCGAGAAGCTACGCAACAACATTCAACGGTTCGACTTCATCACGGACACCGTGGACGTGAGGGCACTGCCGACGAGTGACGTGCACCTGCGCGTAGTGCTGAACTCGGTGATGCCGGCGCTCGCGCTCGGGCTCGTGCTGTCCGGCGCCGGAAGCTGCACGTGGTTCATCCACCTCGGGCTCGAGACTTGCGGACGGGTCCAGCAGGGTTCTCCGTCGGCGCCGGAAGGGGACATTGGTGCCCCCGGACCAGGTCCGGGCGCGGTGGACTGGCAAGTCCGCTTGGACTGCACATCTACCTTGCTGTTTGGCATACCGATGAGCGCAGTGAAGGCCTACAATTTGCTGACGACGACGTTCATGGTTCTGGGCATGTTCTCGGCTTGCCTGTTCGCGGGCGGCCTGAGTGACAGCCGTGGGCGGCGCGAAACCATGCTGGACTTCGGCGTGTTCGGTGTTTTCGCCCACCTCTTCACGGCCTGCAGCTTCAACTGGCCAATGTTCTTCCTCGGCCGATTTGCGCAGGGGTTCGCGGTGGTAGGCGCGGCCGGGGTGGCGCCAACCTACATCGCGGAAGTGGTTCCGGCGGAGGAACGCGGGAAGTACGGCACCTGGTTTCAGATGATGGTGGTGATTGGCATTCTCGTGTCCACGCTTCTCGCTCTCGTGTTTACCTCGCCACAGGAGGAGTGGACAAATTTGAAAGCCGCCGGACCACTGGACTTCGTTGCCAAGAACGACGATGGTGCAGTTGATCCAACTGCCGCGTCGTCCTCATCTCTCTTGCAGTTTTACTTTGGGGGCAGTGCCACTTTTGCCGACAACGCTGGTGTCCCGCAAGCCAATGTTGGAACAACTACAGCGAGCACTACGTGCGTGGGCCGCGGCTCCACCACCATCACGCCGGGGTGCCTCGACCCGTCCTCAAGTTTTGCGCAGAAGAACGGTGGACCACAAAGCCAGCACTTACCGCTGTCTCTCGATGATATCGCGCGTTCCTACTACTTTCAAGCGCACGTGTGGTGGCGGTTCATTGTTGGGCTTCCGGCGGTGCCGATGATGTATGCCGTGCACCAATGGATGATCAATTTGCGGGCGTTGGAGAGTCCGAAATGGCTGGAGAGCAAGAAACGATTCGACGAGGCGGAAGCAGCCTACGAACTCCTGATGCCGACGTATGGCCAGGCCAGCATCGCAGGCTTGATCAAAGACGAAACGGCCGCCATTGTGGATAATTCCATTCTCCGCAAGTCGGACCGCGTCTCTGAGGAGTCGGATCATTCTTTCGCGGCGCGCTTGTTCGATCCCCTAAACTTGCGTCAGCATGGAGAAAGCGTTGTGGGGATCTTGTTCGACCCGCTGGATATGCATCCAGATGGGGTTTCTAGCGCTTTGAGGAAGGATGTGGAACATGACGGCGCGGTGGAGCAAGAACAAGCCGAGCAGCACGGCATCATGTGGGCCTTGCAGAATCGTCGATTCAGGAAGGGGGTGCTGATCGGCTGCGGTCTGGCCTTGACGCAGCAATTGACGGGCATCAATTTGATGATCACGTCCGCGAAATCGGTGTTCGAACGGTTTGGCAGCGACAAGGCGAGCTACTTTGCCACGGGTCTGATGTTGTGGAATGTGCTGCTGACGCTGCCGGCCTTTTGGCTGATGGACTCGTGGGGTCGCCGGTCCCTCCTGCTGCTGAGCGCGGTGCTGACCAGCGTCACGATGACCCTCAACGCGGGCATGGAGTCCTACGGCCACTTCTTTCCCTACGGTCCGCAGCGGCCTTTAAGCCCCATGTGCGAATACGTGGTGGTAGCCATGGTGTTCGTGTACCTGGCCGGATTTGCGCTGGGCTGGGGGCCGGTGCTGTGGGTGTACCTCGGCGAACTCTTCCCGCAGACGATCGCTGCCGGCTGCTCTTTCGGCGCGCTGCAGATCAACATGGGGATTCAGATCCCGTTGCTGTTTGTGCTGGGACTCTACATGGACGAGCCGTTCGTTCTGTACATCAGTTTTTCCGTCCTCAACCTGCTTTCCCTCGCTTTCGTGTACTTTTTCATCGTGGAAACGAAGGGAGTGGACGTCGAACGCAGTCCGCTGTACATGTTGGGCGACGATGAAGAGGATGCGGATCATCGTTCGACCCTGGCGACGAACGCAAGCGGCGAGCAGGAGAAACAGTTTTTGTTTTACGGCTCCACGTCCAGCACTTTTTCTCCGTTTCCGCACCAGAAAAGCCTCGTTGGACCGGACAACCAACGCCCAGCGGTGAATGTTCACACGGAAAATAGTGATGTGCTGGAGGAGGGCGTCTATTAAGTTTGAAAAAGAGTTTCTACCTCTGGGACGATGAGATATGTCCCTGTGTGAGGCAGGTAAGGTAAGTAAATGAAAAAATCACTTTATTGATGTAGATGTTTCGGCCTCGTAAAAATCAACGCAGCATGCTAGTATTCCGTTTTAAGCACATCACTTTAACTCTTCAGCTAGGATGATAGATCCTACGCGGCGTTTTGCTCTTGACAGGGTGAATCTTGAAACTCCAGCAGTCGAAGGCCCGAATCGACTTAAGGTCGGGCCATTCCCATTTTCTAGTAGTACTCCACCTGAGCAGAAGCGATAGAACCAGCAATGACGGTAAGAGTAACTAACAGCGCCAATACATTCTGCTCAGCTCGTTCCTTTCTCAAACGATTTATACGAAAGACTAATATCTTCAAGCCATGCTATCGGACAGAATGCGATACACATAACTTAGAGGGAGGACTATATCTCTAGTATTTTACGATTGCGAAATTGAAACTTGTTGTTGACTATTTGACTGTTTGAAAAGACTTTTTGGTTGTGTATCGTAGTTGGTTTCATCACAAAGGATTCTCTTAAAGTTCTAAATTTCATCTGTACAATATGTGTTGCAAACACTGCACATCCATGAAAAAACTCAATGAGAAGCTGCACAGAAACGCCGCGCATTAAAAGCAGTTGATGTTGATGATTATGAGGATCAGCAGCTTTATAATTGACGCCCAGGAGTTTTTGATGAAACGGAAACTTTAGTTGGTTCTCGC</t>
  </si>
  <si>
    <t>CTTGTAAGTAGTTAGTCGGAAACTCCAAGTAAAAGTTTTGTGTTACGCATCTGATTCGATCACTCAAGATTCCGCTCTGTTTCGTCCCTCGGTCTAAATGCAAACATAACTCATGTCACGGCAACTAGTCGTCAATCTACTGCATTCTTTATTTTTGTTTAGAAGCCGTGCCGTATTGTGCCTTTTCATTCTAGTTTTTTTCACCTGCTGTTCCCCAAATAAAATTCGCTTCGAGCTTCGAGCAGTGCCGCTTTGAATCACAAAATACCCTTGAGCTACTCGTCATGGCCACGGGGTACTCCGAAGCTGACCTGAATTGACGAACAGCTTCCAGAGCTCCGAATCTGACCTGAATTGACGACAAAAAACAGCCGCAAAAATGGCCGACGCCTTCCGTCTTTTCCTGGAGTTTTGCTGTGCGAGCTTTCCGATTGTGCTGTTCTCCGCGCCCGTAACGGTGTTTTACGAGCAGAGATATGTCACGAAGCAGCCGAAGATCGACATGCCGCCCCTCCCGATTACCGGAATGATCATGCAGTGCGGGCTGTGGCTGCCGTTCTGCATTTTGAACGAGCTCCACGAGGGGACCATTCCGAACGTGTGGGGGGTCGTCGCCGGGGTCGCGTTTCTGGTGCTGTACAAGAAGAATTACAAGCCGGAGGTGTACGGGAAGGAACTGTACTGGCAGACCATCGGCATCTTGGCGATGATCTTTTCTTTACTCGTCGTCATGCTCCTCATCGCCGTCGACATTATGGATGACGAAGCGCAACAGGACCTGTTCGCAGCCACCGTCGGCTACATTGCCTGCTGCGTCTCCTGCGTGTTTCTCGCGCACCCGGTTATCGGGATGGTGCGGACCGTGTTGACGAAGAATGTGAACGTGATGGGCTCCTTCGCCATGAACCTGGTCGCGCTGCTCGCCGGCACAGTCTGGATCCTCAACGGGGCTTTGTTCGTACCCGACGAAGTGAAGGCGGTGATCATCACCCCCAACGCGTGCGCCGTCGTGTGCAACGTCGCGGCGTTTGTTGCCCGGTGGAAGCTGCGGAACGAAAAACCACTACCCGATTCTGTGTTCGACGAAAAGATTGCCGCGAGTGACAGTTGGCTTTTGAAGTGTCTCTTCGGGAAGGGAAAGGAGCAGGACGAGATGGCCAGCAGCGTCGTCGTGCCAACGGGGGAAGGAAGTACTAGGACAAGCGGAGGAAATAAAGTCGACGCGGGAATAGATTGTACAGCAACGGCTGTCGATCTGGAAGAAGTGGCGGAACAAGGAGGTGGTAATTCTTCAGCGTTGGGTGGAACGACTGCTCTCACGACAGCCAAGGAGGACAAGTCTTCTTCTGCGACCTTGTCAACGACGGCGGAGCTCTACCAGCTATCCGCACCGGAGGAAGAATTGCAGGGAGGGGGCGACGAGGAGGCTTTGTAGGTGCTGCGGATTTGCAACTACAACTAGTACCTAGGGGAATCGACCAAAATAATTTTCATTGGAGAGCTGGAACTGGGTTGAAATCCATTATTTTCCAACTAACTTGCTGGTGGATCTTGTGGTGTGCACTGCTCGCACTTGTGCACTGTTCGCACCGCAGTTCATCAATACGAACGTACATAAAGCTTTGTTTCGATTATTCTTGTACAGACATTTGAATGAATATCACAACATAGACCGCTACTAACTTTATCATTTTTTATTTTCGCTCGCAGGGAGAGGCTGGGAATGCAGCACCACCGGCCGACGGGCGCGGCATATGTAATTTTCATCTGCTACATACTTTTTTGGTCAACATCATCTCCACAGAAACATTTTCCGCGCACAGAAAGCGCCGGCTTAGACCTCGATAGAACTTGTACAGAAAGGTTTG</t>
  </si>
  <si>
    <t>GCACAAGCACGGAAGCAGCCCCCTCGTGCTTTTTTTTCGTAAAAGAATTCACATTTCGTGTCCACCTCTAGGGCTATAGAATTCAAATTTCGTAGTTTCCATCTCAAGGGTTTTAAGGTCAAGCAGGGCTATTTGTAGTAAGTACGAGTAAGACCCGCTTCCTTTCGGTTGTCTTACTTACTCTCTTTCGTGTAAAGTACGAGACGGAGTGTCATTCCGAAATAAGCGAGGGGCTTCAGGTGTAGTATCATTCGGAATATTCAAACATTCGGTTTCTCGGGGAGTTTTTGCAGCGAAAAGTACCAGACCCTTGCGAACCTCTGATTCCTAACAAAGAAATACACAGCTTTCGACGACTGGAGGAGGTTTATGTTGAAATAGAACCACCCACGCGGCGTCGGAAAGTCAAAGGACTATCTTTCCCAGCAGACGTCGAGTAAAAATTCCACATCAAATAAACCATGCGCGCCACCAGCAGCATGGAGCACCTGGTTCCGGTGCAGGAGACTTTCGGCGCGGCACCGCACTCCCTCCCCGCGTTCAAGGCCGTCGTCGATTTCGCGTGCATCGTTCTGCCGATCTGCGTGTTCATGTCCCCCGTCACCGTCTTTTGGCCCGCGTACCGGCAAAACCAGTGGATTGAGGTCCCGCCGCTGCCCTTCACCTCGCAGGTCGGCCAGTGCTTTCTGTGGTGTCTGTTCGGCCTCTGTCTGGCGCACCACGACCCGCAAGAAGTGAAACCTGAGGAGGGAAAAATCAAAGCAAGTGATGACCCCACAGTAGCGAAACAGGCAAACGCGGCTTCACCTCCTCCTCCAGCGGCCTTCCCCTGGGTTGTCGTGTTGCCGAACCTGGCGGGGCTGCTGCTCGGGGTCGTTTTCGTGTACCTGTACCCGAAGTTTATTCTCTCGAAGGACGTGTCGGCGCGTGCGGGTGGAGAGCAGAGAATGAGCGCAGCTCCTGGCGGCAACATGATAAGTGCACCAAATTCATCCCCAGCAGCACCGCTCTCCGAGCAGTTTCGCGTGCAGATGTTCGTGCTGGTCGCGATCTGCCTGTTGGGCGTGGGCTTGTTTGAGTTCCACTGTCTCGACACGATCGGTTACACAGCGGCCTTCATTGGCTGCTTTCTGCACGCCAGCCCAGTCTTCGCGTTCCATGAGGCGATACGCACCGGCAACGCCAAGGTTCTCGGCACGGTGACGATGAATGTGACGCTGTTGGTGTGCGGCATCGCCTGGGTGTTGCAGGGAGCGCTGTACCTACACAAGGTGCAGATCATGCTTCCGAACGGACTGGGCACGCTCGCAAATTTGGTCGCGTTGCTCATCCGTGGGTATTTATCTGCCACGCACCTCCAGGAAGGAACCAGCAAAACCGGAAATCAGCAAGAAGAGCTGCCCAGCGCGGGCAATAGCAAGCAACAGGACGAGGACGAGAAAGTTGGAATTCTGCACAAAAACACCACTTACATCGCGACTAGTAGCGGAGCACACTTTAATCTTCCGGTGCCGGGCGGAACAAATAAAGGCGTGCTACGTGTAGAACCACGCCATCAAAGTCCTACCACGTTGTCCAGCTACGGCAGCGTCGGAACGAGTGCCGTAGTTGTGACAGGAGCAGCACCTACGTCGACTCATTTCCCCCAGAACCAGAAACCGACCACCGGCAATATGCTACGCAGTCCGGACGATGGCGAACTCAGCAGCAGCGTGAATGGGGAAGCAGGTCCGCTCGTTGTCCAGCATCAGCTGTACCCGGTCAACTGCAACTACACCGTCGGGAGGACTACTAGTGCGGTCAAAGGTACTGGCATTAACGTGCACGACGTTTCAGCTGACCCTCGACGGAGCGGAGTGCCAAGCACCACCGCGTCCTCGGATGATGCAGAGGACGAGCAGCAAAGGCTCGCGCGGACCCGCACGCGGTCTGCCAGCGCCATGTGGAGCGCGAGCCCAGTTCCGGTGGTCGGGCCGAAGTAATACTAAAGTCCTGCAACGCAGCACCGCGGCGAAGTCTCAACCCATATGATCCAGTGTTTGAAAAGTGAAAACTTACAGAGTAGAGATTATACAGCACAGAGTGGTCCTCGTCCTGCTCCCCGCTGTCAGAAGTGGCGGTAGAGGACGCTCGTCCTTGTTATTTCGTCTCTATCTTCTAGTCTCCGAGCAGAATAAGGATTCTTATTTTTTTTAGGCTGTTTTTAGAAAGAAGTTGTACGGAGATCATACAAGCATTAACATGCTCGCCAGCATCCGGAAGTAACCTGCTGCAAGGGACGTGGTCGAGAGGTGAGCATTTTTCTGTTCCAAGAACTGCTCAAGTGCAACAAGAAGGCAATAAGAATGAATTCGGGCGGGCAATGTTAACCTTCGAATCGCTGGTTCCTTTCCTCGCCTCTATTTCGCATGGAGCAGACTCTTGTTGGAGGAAAGGCCTCGTGCCCTTTTGCCGGAAGAGACTGTAAGAAGTCGTACTGTTTTATTCCCTACTTTTCTAAGACATAACATGAAACACACAATCCCTTCTATCCCGATGAAATAGAGAAAGTCTCAACCCCATACCAGCAGTCTACTGTATACGAATTCTTGTACACATAAAAATACGAAACAATTTGAGATGTTCTTGTAGCGAGTTCTTTACGAAGTAAAACCCTCAGGAGCCCGGAGCCGGATTAGAAAACAGAAATGATAGTAGACCCTACACACAAAAAGCCCCGTCGCTTTTGCAATGCACAATCACCGGAATCTGTAAGAAAGACAAAAAAGGGGAACGAAAATAAAACAAACCAATTCCAAG</t>
  </si>
  <si>
    <t>ATGAAAAAGAGCAGCACTGCTTTCGTGGGTTTAGATGGAATCGTGAAACAGCAGCGCAGTATTAGCATTCCCGAGGAGCAGACAGCAGCTTCACCTCCGGATTTGCAGCTCCATCTCCCCGAACTCGGCGGCCCGCAGAGGAACAATGCCGCTTTCCTCCATAATTCGCGCAAGTGTGTCACGGACGAGGAGCCGATCGAAGGGAGTAGTAACAGCTCCTCCAGTACGAGTACTAGAAGGACCAAGACCTACCTGCAGACCCCTTTGTTGCAGAAGAAGCAGCACCTGAGCGCGCCCGGCGACCTCTGGCGGTTGGGCAATTTGAACAACGCGGAGCGGCTGTTCCGGGTGGAGTCCAAACTTCTTTTTCGGTCCCCCACCTCGAGAAAACGGGCGAGCTACAGCTCCAGCTGCGGAGTTCAGCAGCCGCACAGCTACCCGCGGTCCGCAAACCAGATGAGCCGGTCCGACACGGGCTTCATGACGGCGCTGGTCGGCACCGCGGCGCTGTCCAGCTGCATCTACGGCTTGGTGCTGGCCGCAACCAACGCCTCAGTGAACTTTATCCACCTGGATTTCGAAACCTGCGGCACGGCCCCGGACCCCGCGCCACCGCCAAACAGCACCTATTTGGGGGAGAGTCAGGCGCTGATGTCATCTTCAGCGGCTGTTGCTAGTAGACTCGGTCTGGCGGGAACAGGAAGGTCTTTGCTCGATATTGACCTGGCGGAACCGGAAAAAGAAGGGTTTTCAGCAGATAATTTATTTTCCGGCCAAGTAGATCCGGCAGCGAAGATAAAAACTAGTGCACTTCTTCTTTTCGCAACAGCACGACCATCAGAAGCGGAAAAATCACCAGCAGAAGAAAGTTCTTTCTGGTCTTCTTTTCACCCGATCTCTCTCTTCGAGGCAGCAGTGAATCAAGTCTCCTCGCAGTTTGACGAGAGATCTTTTCCGGAGTCCGACCCGGAACAGGCGGAGGCGGACCGAGCGGCAAAAATAGAGCAAATCAAGAAGGCCGGAATAACAGTTGTGGCACCTGGCCAGGGGTCGGGCAAATCAGAAGAAACATCTTTAGCAGAAACTAGCGAAAAAGAAAAATCATCTTCTACCGCAGCAAAAGACGACGATGATCTACCGCTGGTTGAAACCCGGGCGGAGGAAGACGCGCCACCGAGCGTCCCCGGGTCCTCGCAAAACATTGCCTCGAAGCACCGCGCGTCCGCGCAGACACTGCATGCGTTGCTGGACAAAAGCGAAAATCTGCACTTCAACTGCCCCCGGCAGACCTTCATACAGCAGGTCTCCGTCGCCGCGGTCTTACTAGGTGCGGGAGCCGGCTCGTTATTGGGGGGTCCCTACGCGGACCGGGTGGGGAGGAGAGGATCCATGCTCAGACTCAATTGCCTGGCGGTGGTTGTCTTCCTCGCGTGCGCGTTCTCGCAAGGTTGGTATACTTTCATCGGAGCTCGATTTTTCGCGGGTTTGACGATTGGTGCAGTCAGCGTCGCAGTTCCGATGTACATTGCAGAAGTGTGTCCAGACGAACTTCGAGGAAAATTCGGAGTCGCGCACCAGCTGCTGATTACAATAGGTATTATGGTCTCCGACGCGCTGGGTCTGGTGCAGTCCCAGGACATAGATTTCGCCATGCCGCTGATTTCCCGCTCGCAAATCACCCACGTGGACAAGTACTGGTGGCGTGTGATGCTGGGCTTTGCCTGTTTACCCTCTTTAATGAGCATCATTCTCTGGGGCTTCCTGTTGCGAAAGTACGAGTCTCCGGTGTGGCTCGTTAGGTCGGGAAAGCGGGAAGAAGCGACCACCGTGATGAAGTCTCTGATGCCAAAGGCGAGTAAAAGTTCCGTCGACCAGGCCGTGGACACGATACAGGTCTTGCAGTCGAGCTCCGGGGAAACCAAGTCGTTCTGGTGGGCGTTGCAGTCTCGCTACTACCGCGTCGGGGCTATAATAGGGTGCATTTTGTCCGCGTGCCAGCAGACGTCCGGAATCAATGTAATGATCACGCAGTCAACCACCGTCTTTCTTCAAGTCGCAAACTACCGCTACGCAACTTTGCTCACCACTCTAACCGGCGTCCTGAACGTCGTTGTTACCCTTGCGACCATACCGATGATAGAAAGGCTCGGGCGGAGAAACCTCCTGCTAATATCCGGTGTCGGTACTACTCTCAGCATGGGAACCTGTCTGCTCTCCGTCGTTTTCAAATTTTCCGTCGGCATCGTTGTTCCGGTGATGATCATGTGCTTTATCATGTCCTTCGCGGTGGGTTGGGGTCCGGTCGTGTGGATTTACCTGTCCGACATTTATCCGGCGGAGATCAAGGGCAGCTGCTTCGCCCACGCGATCATGGTCAACTGGTTTGCGTGCGCGGTAGTGGTGTTCGGCATCGGCAACTTTCTGTCCAACAACGTCGTCACCTACTCGACCTTCACCATTCTCAACATCCTCGGGTTACTGTTCATCACACGGTACGTTGTGGAGACGAAGGGGAGCAGCGTGGAGGATTCGCCAATCTACCAGGGCCGGGAAAGAGATCCGCCGGAAGTGCAGCAGCGCCCGCCGGTGTTGAATCAGGCTTGAGCATTTTTAGTTGGGAGCCTGGTTCTTGCAAGACGGGACCGCGTGAGTAAGGTAGAATTGCAAGAAAGTGAAATTTTAGAAACAATCAAAACCGAATCTCGAAATCTCAATATGGAAACAATCAAAACTAAGACTGATTATGAAGACAACTTTGAAATAAATCTAAATCTCCTGAGAGCTTTAGGAGTAAGTAAACAAACTAAGAACAGGTCACTTTTAATGTGAGTTTTTGAGACGAATTACTTCCCACTCGTTGCTGCGAAGATGCTCTTCATACTAGAAACATATTTCGATTTGTCGTGCCACACCCCTTGTTCAGCAGGACAACAAGGCTATCTTTGCAAAGCACCACGCGGAGCTATCCACGACCTGTACACGACAATTACATCCGCACGAAGATCTTCCCACGTAAATTTTTTTTGCCTGCCTACGACCATTACTTTTCTTTTTCCTGCAAGTGCTCCCATGCTAGATTAGCTCTTGCACCTGCTGCGCTCCTCCTTTTCCGGTAAGTATTTTGTTTTCCTGCACCGATGATTTTTTTCTGTTGCTGTCGTGCTAGCTTACTGAACAGGCGGAAGGGGTAGTACTCTTTCACGAGTTTTTCTTCTTTTTTGCTGCTGTTGCGATCGGGCTTGAAACTCGGAGGTTTTTCAATTCGTGATTACTATGAACACAGTTACTCTACGTACCTCGTGAATTTGCATTTTTCTCGCTGAGCGATGTGTAGAGCCTGAAACTCTGTGAATCTTGCTAGTGGCAAGGCTTATGCATTGTTTCTCGATCGGCCTGGGCTTAGGACATTCAGCTGCTCGCGTACTTTCGCACCTGAAGCCGTTCTGTTTGGTCCTGAACTACTTATCACGTGGTCGTAGAACTACGATTATTTTCCGTTTGTAGATCAGGATCCCTTTTCGAGTGCGCTAGTCGAATTTCTGGGAACAGCCGCCGTTCGTCGTGAAGGTTTTTCTAGTTCGAACCCAGTGGTGATGTGTGCCGCTCAGTATGATCGTCGTCGCGGGTATCAACAAATTTCCATGTGCAGGCAAATGTGTCAACCATGAAACGTGAACAACAAGATTTTTTCTGAAGCTCACTGTGGCTGTTTTGAAACCATGGGCGCAAAGATTTGTACGACCATAATGTTACTCACACACGTAATCAATTATGTTGTTGCAGAAATACAAAGCTCAAGCTGTTCGTCGAAAGAGAGTGTAGACGTCGTCGTCTCGTTGTGCGTGG</t>
  </si>
  <si>
    <t>CTGCAGCATGATCATGAAGATGCAAGGTATTAACGAATTTAGGAAGTTCTTCTTAGGATCAACGGGATTCGGATTGCTATTTTCAGCAGGAGTGACTACTTTCACTCCTGCTGACACTCTTTCACTCCTGCTGACACTCAATTAGGATCATTCTGATTCTACTTTAACTTTCTGTACACGACAATGCGGAAGCGAAGAAAATGGCCAGCGCTTTTGCAGCTTCTGCTGTCCCTCATTGCTCTCGGGTCGTTCTTCGCAGCCTCAGCTGTCGGGCGCACCTTGCCCTCAGTCCCTGAGACGACCACAACCACGTCAAACGAGGGCGAAGCGACGGGTAATTACGTAGTTGGCACGAAAACAAGCGAAGCCATACCCATAGCCAGCTCCAAGAACAAAGCGAAGGGTGGTCTTGCGGTTCTCTTGGACGAGCGTAACACTGCGAGTAAGTCGTCGTCCGTGGGAGGAGCATCATCTTCTCGTCTAGCTGCACAACATCAACAGGATGATGAAGCGGATGAAGAAATGCAAAACAGGCAATCAGAAATGGAGAAGACTCTGACTGCTGCAGCGGGAAATAAACGGCACGCGGCAACGATGATGGCACGACACGACGCAGAAGCGCAGCACGGGGGTCATCTTAGGTTGCACAATTTGATGGCCAGGACGACGAAGTCTACCTTTGCATCATCTTTACACAGCTCAACGCACGAGGACTCTTCAGCAGTGTCGTCATCACTACAAAAACGGCGCACGAGTTCTGCACAATCCAGCTCCACCACCTTGGCGCTGTCGCTTTCCAACAAACGCTGGCTTTCCGCGGCACACCTGCTGACGCCGAGCACGTTGCGGAACGACATGGCGAATGTTTTGCAAAACTTGCAGGATTTGGAGCAGGGACGCGATTTTTATGGTACTACAACACAAAGTGCGACCGGCTCAGCAGCTACCACTGCCAGTGGAAGTAGACGGTTGTCCGACCCGGACGAGCCCACGTTGGAATTTTCCTCCGGTCCGGGTGGTGAAGATGCAAAAACCTCCAACCCCCAGATCGCGGAACTAGAAGAAAATTCGGCGAATGCTGCACCCACGACCGCGACCTCTTCCTTCGCGCGCCTCCTCCTGGATTCCCTCTGCATGTTCCTGCCCTTTTTTATGTTTCTCAGCCCCGGGGTTTCCGTCTTCTACCCCGCGTGGAAACAAGCCGATCGGAACAGTGCGAATGCGGGTGGTGTCGGTGGAAGTGCTGGAGCCTCGTTCTCCCTCCCACCACTCCCGCTGACGTCACAAACCACCCAGTGCTTTCTGTGGCTGCTGTTCGGGTTACATCTAAGCAAGGACGCGCAGCCGGTGGTGCTGATTCCAAACGTTGTCGGCCTGGTTTTGGGCGTGGTCTATTTGTATCTCTACCCGAAGTTTCTGGGCAGTGCTGCCAGTAATTCTCCGACGGTGTCTTTATTTAAGCAGCAATACCGCTTGCAGATGAATCTCGTGATCCTGATCGCGGTGATCGGCGTCGTGCTGCATTGGATGGCGTTTGTTTTCGAGCAGAACACTATGGAAATAGCAAATGGAGCAGCAGGACGAGGAGCTACAACTTCATCATCCTCTGAAGCTTCTTCAAGTGGAAGCAAAAATCCACAAAGCAACGTCGCACACGACACTATCGGGTACCTCGCCTGTTTGATTGGGCTACTACTTCTAACCAGCCCTCTGTTTGTGATTCAGCAGGCTCTGGAGACGGGGAACCCGCAGGTGATGGGCAGCTTCGTCATGAATTTGTTCTCCTTTTCCTGTGCCTTCGTCTGGACGATTCAGGGCGTGCTGATCAACCAAAAACCCGTGCTGATTCAGAACTTCTGCGGGACGGTCGCGAACGGGCTGGCGCTTGCTGTTCGGTGGTATTTGGAGGTGAAATTCGGAACGAATTTAGTGCACGGTAGCAGCATGATACCTCCAGCTGTACAGCATGCTGTGGATTTCGACCTCGAGAGCCCGGAGAAGGATCAAGCGAATGATGACGAGAGCGAGCTGACGACGATCACCAGCAGTACTGTGTCGACCACGGCGAGCGTGATTATAGGCGGGAGCATGACAGCTGGCAGTGCCGGTGCACAGAGCTCCTACTCTGCTGGAGGGGGAGCGGCCTTCAGTGTCGGAGCAGCACAGTTCTCCCCGCCAATGAACATCAAGGGCGGGCCGGTGGAGTGAATAAGTGCTTCATCTTGTTCCATGACACGGATGAAAGGGTACAAGACGGTGTTAGACATGGATTGACCTGCTGTTTTCAACTTTTGCGAACTACCTTCTTTTCCACCATAGATGCTGCAAGATCATGTGCTACTTCTGCGATCTTCGGTTGATGTATTGATAAAAACTTTATTGCACAGGAGTCCCATGATTGTAGCTTCTTGCATCGCAGCTTTTGTGGAGAAGCGAATGTGCAGTCTGTCAGCAAAGAATAGAAAGAAATGAAATTGCCAGCTGCACGAGCGACATGAATTTTG</t>
  </si>
  <si>
    <t>ATGAGAGGTCGAACGGTGGCAGTCAGTGTTGCAGTCGGCCGCGGCCTCGTCACTGCAAACGGACTTCCATTCTTCAACGACTTTTTTGTGTTGCAGCAGGAGGACGCTAGTACACCACGGCTTCAATCGGTCGGTCACCAAAGTGGCCACGAAAACGCTCTTGCCAGCTTTCTGCCGTTTGAGGAGCCTAGTAGCAATGGCGCGGCCTCTTCGATTTCTCTTCCTACGTTACCCGAGCGCGACTACGATCGCAAGGGGGACGACGCTCCGGGCGACGCAGTCGTTCTCCTGGAAGACGCGCGCCGCGTCACGCGCCGCCAGCCGACCATGGGGGTGCTTCCGAGCAACTTTCTCAGTGGTGAAAGAAACACCAACACGGAAACGGACCCAGTGGCGCACAATGCCAGCAAGGAGACAGGGCTGTCCAGGTCCAAGAACACTGAGAATGGAAAAGGAGCAACGAACCTCAGAATCACCCGTAGTTCTGGTAACAAGCTTGTGATGTCCATGTCGCAACAGAAGCTGCAGGGAGCCACCGAATCCTGGTCAGCCGTATCCTCACCGCATCACCTTCTCGAGCCAAAGTGGGGCCTTGGGTCGTATTTCTGGTGGCTGCGGTTTCTAACCTTCGGATGTATGATCAAGGGTCTGTCTATCGCGTCGTCCCTGTGCACGCAGTTCGCACCACTACCGGAAGTGTCTCAAATCAAAACGCAAAAGCTGACAGGCAGCAAGGAGTCGCTTTCTTACGTTGCCATTGCGTGTACGGGACTGCAGTGGTGTTTGTATGGAGTGTCTGCGTATTGGTACACGGGGAACCACGGATTTCTGATTGTGGTGTACGCGAACGTGGTGGGCGCCTGCATGGGATGCTATTACTCCCTGACGTTTTTTCGATTCGTCGATCGCACTTCCAAGACGTTCCGTCGCATGCAGACCTACGTGCTGATCGCCGCTTGCGTTTTCCTGTTTCAGTTTCTCAATTTTGCGATTCGCCCCGTGGAACAGTATCTGCTGCTCTCCGGTTGCGTGTCGGCAACGCTGAGTGTAATCGTGACACTCAGCCCGCTGGCCACTCTGCCCACGGTGCTAGAGACCCGATCCGTGGACTCCATGCCCGTCGAGCTCAGTGTCGTCAACTTTGTTTCCTCGTGGCTCTGGCTAGCCACGGGTCTGTTGTTGCAGGACTGGTGGATCCTGATTCCAAACCTAGTCGGCATTTTGGTAGGATTCCTCACTTGCTACCTGATATTCGGCTACGCGGCGTCTTCGACGCGCGTGCAAAAGCCGCGCGGGCATTTCTCAACAACAGACGGCCGCGTGTTTGTTTCTCCCGTGGTGAGGGCTCCCGGGACGACACGGGAGGTTTTTGTAGGTGCATCTTCTCTCGATGCAGAGGGTGGCGCAAAAGAACGGAGTATTATGGCAACAACACCGTCCGAAGTCGGGACCACAGCAACCACGAACAACGCGGCAGAGCGGAGCGACGGGGCTGATGCTGACGACGAGGACGATCGCGTGCGAGTGATAGCGTACGAACCTACCAGAGCCCAGGAACAAGAGGGAACTCTCACGACAGAAATCGGCCACTTCATCAGCCCAGGCGAAGCGGAGGAACCGCTACTGATGTCCTTCTCCCTCAGAAGTACCCGAGCATCACCCGGTCGCTGCGTACAACCATGCGACTCAGTAATCGAAAGAGATTTTACAGGACATCAAATGCCGTCCTGCGGACAAAGTGAAGATGCAGCTGAGAGCGATTTCCCAACATCAACAGCGGCGGGGCGCTGGACAGCAAGCGCCGCAGGGAGCGAAAATGAGTGCGACGTCGAATGCTCGCGCTTCAATAGCACCAAGTGCGCGGGTACCGGGGAAAGTGGATAGAGAGCCTTATCAGGGTGCGAAGTCGCTTTATGTTTTCCAGTCAGTGGAGATAGTTTTCTTTTCCAAGTCTTTCCCGCCGCATCGTGATCCCTGCGGTCCTGTGACTACCTCTGGTCCCAGCTATGTTGTGGTCACTAATCATGGCGTTCAAAGCAATGAATATAGCTGTAGTTGATGAAAACAATGAATAAATGCGATGCAGTTGCGATTGCAACTGCTAAGTCAGAGTACATCGCGATGCTTGAGAAACATCCTGACTGGAAATGGGATCTTTGTCATCTTCTTCTAGATTGCCTGCAGCAGTGTGTGCAACAATGCAGGAATAGGTACAACTAGTGTAAGTGTGCGTCATGATCATGAACACGTTCAT</t>
  </si>
  <si>
    <t>CGTCAGATGAACCAAGATGCTGCAAAGCGTCGAAAAATTTTGCAAGAAGGAGCTGGTGGCTCTGCGTGTGTTAAGTAAGATTAAACACATTTTGAATATAAAACTGGCTGATCAGAGTTTCCTAGGTTAAGCTTTGCTGGTTTGTTTTGCACAATGAGATCGGCACAACTTCCACTTCGCGCCGCTGGACGTGGAAAGAAGTTTTCCACGTGCAGCTGTAACGCTCGAGACAAGAAAAGCGTATAGGACTTTAGCAGAATCAAAAAGATTCCTACGTGTCGTGTTCATCTTCACGTTACGAAGACCGACTAATCTATTTCCCCTCTATCATCTTTGAAAAAAAAAGCAGATGGCGTCGACAACCCCGTCCGCTCCCGCGTCGGCGGCTCCGCATTTCTTGGAAGGCGATGCGACAAAGGTTGCCGCGGACCTGTTCGGGGTTGCGCTCCCCAGCGCGATCTTCCTGTCCCCCCTGCCGCTGTTCTACAACGCGTTCAAGCACCAAACGCCGGTAGACATGCCGCCCCTGGCGTTCACCGCCCAGTTCGCGCAATGCTGGTTGTGGTTCGTGTACGCGAACCTGAAGGACATCCCGTTTTTGATCGTAGCGAATGTGGTCGGCCTGTCGACCGCCGTGTTCTACGTGCTACTATACCCGTACTGCTGCAAACTCATCCTGCTCCTCGACCCGACCGACCTCCGCACGCCGTTGGCGGCCGGGAAGCCCGTCACGACCGACGCCGTGCAAGTAGAAGTCGTGGCCTCCAGGACGAGCCCCGACGCGGGCGCAGCGCCAGCACCGGGTGAGGCACAGGAACATGAGGACCGCGCATACGACGAGGGGGAACGGAAGGTGTCCGCCTACCTGGCGCAATACAAATGGCAAATGTTTGGCGCGGTTTTGGTCGGCGCGGTGACCACGTTCTTACTTTACAATAAGCCCTCAGTGCAGGCGCTTGGAATCGCATCTAGCTCCTGGCTGGGCGAGACGGCGAAAGACAGCGGGATAGGCGGTTACATCGCAATGACGCTGGGGACGCTGCTTTTGATTCACCCCGTGTTCACCATGGTGGAAGCGCACGCTACCAAAAATGCAGACTTGATGGGTTCGTCGCTGATGAATGGAGTATACACCGCCTGCAACGTCGTGCTTCTCTCGCAAGGACTGTTCTTCAACTACAACCTGGCGCTGGCGATCCAGTCCGCCCTGGGGCTCTTCGCAAACATCACCGCACTTGCGGTGCGCGCGAGCATTCGCCCTGCTCCGGAGGTACTATCCGCCGCAGCAGACGGCGCCGGAGCGACTGGAACTCGGGAACAAGTGCGGAAGACGGACTAATTAGTGCTGCTCTGGAATACTTACAATGTGCGGGAAAAGGAGAAAGGGGCTAGGCCTACTTTTCGGGGTGACTGCTGCAGTCCACAGCACAACGGGCGGCCTTCTGCGTTACAACTGGCTGCGGATGATTCTACTCCGTTGATTGAACTGCGCAATCTCCAGTAGATGACATTGTAATGAACTCTCCACCTCCGATACAAAGACTATGTAGTTTCTGTTTCAGCATTGTTCTTCTAGTGACGGTTTGCAATCACGAC</t>
  </si>
  <si>
    <t>Signal peptides</t>
  </si>
  <si>
    <t>SP(Sec/SPI)</t>
  </si>
  <si>
    <t>OTHER</t>
  </si>
  <si>
    <t>TIM</t>
  </si>
  <si>
    <t>ETFDH</t>
  </si>
  <si>
    <t>HT1</t>
  </si>
  <si>
    <t>HT2</t>
  </si>
  <si>
    <t>HT3</t>
  </si>
  <si>
    <t>Hexose transporter 3</t>
  </si>
  <si>
    <t>Hexose transporter 2</t>
  </si>
  <si>
    <t>Malate:quinone oxidoreduc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/>
    <xf numFmtId="1" fontId="0" fillId="0" borderId="0" xfId="0" applyNumberFormat="1"/>
    <xf numFmtId="0" fontId="0" fillId="0" borderId="0" xfId="0"/>
    <xf numFmtId="0" fontId="0" fillId="0" borderId="0" xfId="0" applyNumberFormat="1" applyFont="1" applyFill="1"/>
    <xf numFmtId="1" fontId="0" fillId="0" borderId="0" xfId="0" applyNumberFormat="1" applyFont="1" applyFill="1"/>
    <xf numFmtId="0" fontId="0" fillId="0" borderId="1" xfId="0" applyBorder="1"/>
    <xf numFmtId="1" fontId="0" fillId="0" borderId="1" xfId="0" applyNumberFormat="1" applyBorder="1"/>
    <xf numFmtId="0" fontId="0" fillId="0" borderId="1" xfId="0" applyNumberFormat="1" applyFont="1" applyFill="1" applyBorder="1"/>
    <xf numFmtId="0" fontId="0" fillId="0" borderId="0" xfId="0" applyBorder="1"/>
    <xf numFmtId="0" fontId="0" fillId="0" borderId="0" xfId="0" applyNumberFormat="1" applyBorder="1"/>
    <xf numFmtId="1" fontId="0" fillId="0" borderId="0" xfId="0" applyNumberFormat="1" applyBorder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43"/>
  <sheetViews>
    <sheetView tabSelected="1" topLeftCell="A19" workbookViewId="0">
      <selection activeCell="A35" sqref="A35"/>
    </sheetView>
  </sheetViews>
  <sheetFormatPr baseColWidth="10" defaultRowHeight="14.4" x14ac:dyDescent="0.3"/>
  <cols>
    <col min="2" max="2" width="12.44140625" bestFit="1" customWidth="1"/>
    <col min="3" max="3" width="19.33203125" bestFit="1" customWidth="1"/>
    <col min="4" max="27" width="12.21875" customWidth="1"/>
  </cols>
  <sheetData>
    <row r="2" spans="1:30" s="3" customFormat="1" x14ac:dyDescent="0.3">
      <c r="A2" s="3" t="s">
        <v>208</v>
      </c>
    </row>
    <row r="3" spans="1:30" s="3" customFormat="1" x14ac:dyDescent="0.3">
      <c r="A3" s="1" t="s">
        <v>171</v>
      </c>
      <c r="B3" s="3" t="s">
        <v>173</v>
      </c>
      <c r="C3" s="3" t="s">
        <v>172</v>
      </c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9</v>
      </c>
      <c r="L3" s="1" t="s">
        <v>30</v>
      </c>
      <c r="M3" s="1" t="s">
        <v>31</v>
      </c>
      <c r="N3" s="1" t="s">
        <v>32</v>
      </c>
      <c r="O3" s="1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" t="s">
        <v>38</v>
      </c>
      <c r="U3" s="1" t="s">
        <v>39</v>
      </c>
      <c r="V3" s="1" t="s">
        <v>40</v>
      </c>
      <c r="W3" s="1" t="s">
        <v>41</v>
      </c>
      <c r="X3" s="1" t="s">
        <v>42</v>
      </c>
      <c r="Y3" s="1" t="s">
        <v>43</v>
      </c>
      <c r="Z3" s="1" t="s">
        <v>44</v>
      </c>
      <c r="AA3" s="1" t="s">
        <v>45</v>
      </c>
      <c r="AB3" s="1" t="s">
        <v>416</v>
      </c>
      <c r="AC3" s="3" t="s">
        <v>271</v>
      </c>
      <c r="AD3" s="3" t="s">
        <v>270</v>
      </c>
    </row>
    <row r="4" spans="1:30" x14ac:dyDescent="0.3">
      <c r="A4" t="s">
        <v>272</v>
      </c>
      <c r="B4" t="s">
        <v>156</v>
      </c>
      <c r="C4" t="s">
        <v>157</v>
      </c>
      <c r="D4" s="2">
        <v>0</v>
      </c>
      <c r="E4" s="2">
        <v>0</v>
      </c>
      <c r="F4" s="2">
        <v>0</v>
      </c>
      <c r="G4" s="2">
        <v>0.17899999999999999</v>
      </c>
      <c r="H4" s="2">
        <v>0.158</v>
      </c>
      <c r="I4" s="2">
        <v>0.05</v>
      </c>
      <c r="J4" s="2">
        <v>0.32500000000000001</v>
      </c>
      <c r="K4" s="2">
        <v>0.42399999999999999</v>
      </c>
      <c r="L4" s="2">
        <v>0.107</v>
      </c>
      <c r="M4" s="2">
        <v>3.8380000000000001</v>
      </c>
      <c r="N4" s="2">
        <v>3.8609999999999998</v>
      </c>
      <c r="O4" s="2">
        <v>0.57999999999999996</v>
      </c>
      <c r="P4" s="2">
        <v>2.8330000000000002</v>
      </c>
      <c r="Q4" s="2">
        <v>3.7109999999999999</v>
      </c>
      <c r="R4" s="2">
        <v>1.6970000000000001</v>
      </c>
      <c r="S4" s="2">
        <v>20.66</v>
      </c>
      <c r="T4" s="2">
        <v>28.523</v>
      </c>
      <c r="U4" s="2">
        <v>8.3019999999999996</v>
      </c>
      <c r="V4" s="2">
        <v>95.358999999999995</v>
      </c>
      <c r="W4" s="2">
        <v>178.875</v>
      </c>
      <c r="X4" s="2">
        <v>41.585999999999999</v>
      </c>
      <c r="Y4" s="2">
        <v>1930.6210000000001</v>
      </c>
      <c r="Z4" s="2">
        <v>1967.6030000000001</v>
      </c>
      <c r="AA4" s="2">
        <v>1997.0160000000001</v>
      </c>
      <c r="AB4" t="s">
        <v>273</v>
      </c>
      <c r="AC4" t="s">
        <v>274</v>
      </c>
      <c r="AD4" t="s">
        <v>276</v>
      </c>
    </row>
    <row r="5" spans="1:30" x14ac:dyDescent="0.3">
      <c r="A5" s="3" t="s">
        <v>272</v>
      </c>
      <c r="B5" t="s">
        <v>158</v>
      </c>
      <c r="C5" t="s">
        <v>159</v>
      </c>
      <c r="D5" s="2">
        <v>0</v>
      </c>
      <c r="E5" s="2">
        <v>0</v>
      </c>
      <c r="F5" s="2">
        <v>0</v>
      </c>
      <c r="G5" s="2">
        <v>0.155</v>
      </c>
      <c r="H5" s="2">
        <v>5.8000000000000003E-2</v>
      </c>
      <c r="I5" s="2">
        <v>7.2000000000000008E-2</v>
      </c>
      <c r="J5" s="2">
        <v>0.108</v>
      </c>
      <c r="K5" s="2">
        <v>0.129</v>
      </c>
      <c r="L5" s="2">
        <v>7.1000000000000008E-2</v>
      </c>
      <c r="M5" s="2">
        <v>0.19600000000000001</v>
      </c>
      <c r="N5" s="2">
        <v>0.26300000000000001</v>
      </c>
      <c r="O5" s="2">
        <v>0.05</v>
      </c>
      <c r="P5" s="2">
        <v>2.5329999999999999</v>
      </c>
      <c r="Q5" s="2">
        <v>5.8879999999999999</v>
      </c>
      <c r="R5" s="2">
        <v>0.79400000000000004</v>
      </c>
      <c r="S5" s="2">
        <v>43.735999999999997</v>
      </c>
      <c r="T5" s="2">
        <v>123.205</v>
      </c>
      <c r="U5" s="2">
        <v>28.608000000000001</v>
      </c>
      <c r="V5" s="2">
        <v>92.31</v>
      </c>
      <c r="W5" s="2">
        <v>142.71199999999999</v>
      </c>
      <c r="X5" s="2">
        <v>46.963000000000001</v>
      </c>
      <c r="Y5" s="2">
        <v>8.5079999999999991</v>
      </c>
      <c r="Z5" s="2">
        <v>8.6769999999999996</v>
      </c>
      <c r="AA5" s="2">
        <v>14.282999999999999</v>
      </c>
      <c r="AB5" s="3" t="s">
        <v>287</v>
      </c>
      <c r="AC5" t="s">
        <v>275</v>
      </c>
      <c r="AD5" t="s">
        <v>277</v>
      </c>
    </row>
    <row r="6" spans="1:30" x14ac:dyDescent="0.3">
      <c r="A6" t="s">
        <v>160</v>
      </c>
      <c r="B6" t="s">
        <v>161</v>
      </c>
      <c r="C6" t="s">
        <v>162</v>
      </c>
      <c r="D6" s="2">
        <v>0</v>
      </c>
      <c r="E6" s="2">
        <v>0</v>
      </c>
      <c r="F6" s="2">
        <v>0</v>
      </c>
      <c r="G6" s="2">
        <v>0.79900000000000004</v>
      </c>
      <c r="H6" s="2">
        <v>0.51800000000000002</v>
      </c>
      <c r="I6" s="2">
        <v>0.316</v>
      </c>
      <c r="J6" s="2">
        <v>0.86599999999999999</v>
      </c>
      <c r="K6" s="2">
        <v>0.88700000000000001</v>
      </c>
      <c r="L6" s="2">
        <v>0.35599999999999998</v>
      </c>
      <c r="M6" s="2">
        <v>2.246</v>
      </c>
      <c r="N6" s="2">
        <v>1.718</v>
      </c>
      <c r="O6" s="2">
        <v>0.72899999999999998</v>
      </c>
      <c r="P6" s="2">
        <v>7.1989999999999998</v>
      </c>
      <c r="Q6" s="2">
        <v>7.758</v>
      </c>
      <c r="R6" s="2">
        <v>1.341</v>
      </c>
      <c r="S6" s="2">
        <v>192.67500000000001</v>
      </c>
      <c r="T6" s="2">
        <v>229.036</v>
      </c>
      <c r="U6" s="2">
        <v>45.152000000000001</v>
      </c>
      <c r="V6" s="2">
        <v>402.16199999999998</v>
      </c>
      <c r="W6" s="2">
        <v>738.25699999999995</v>
      </c>
      <c r="X6" s="2">
        <v>170.85300000000001</v>
      </c>
      <c r="Y6" s="2">
        <v>2504.547</v>
      </c>
      <c r="Z6" s="2">
        <v>2552.9949999999999</v>
      </c>
      <c r="AA6" s="2">
        <v>2623.3829999999998</v>
      </c>
      <c r="AB6" s="3" t="s">
        <v>273</v>
      </c>
      <c r="AC6" t="s">
        <v>282</v>
      </c>
      <c r="AD6" t="s">
        <v>278</v>
      </c>
    </row>
    <row r="7" spans="1:30" x14ac:dyDescent="0.3">
      <c r="A7" t="s">
        <v>160</v>
      </c>
      <c r="B7" t="s">
        <v>165</v>
      </c>
      <c r="C7" t="s">
        <v>166</v>
      </c>
      <c r="D7" s="2">
        <v>0</v>
      </c>
      <c r="E7" s="2">
        <v>0</v>
      </c>
      <c r="F7" s="2">
        <v>0</v>
      </c>
      <c r="G7" s="2">
        <v>1.232</v>
      </c>
      <c r="H7" s="2">
        <v>0.93600000000000005</v>
      </c>
      <c r="I7" s="2">
        <v>0.39500000000000002</v>
      </c>
      <c r="J7" s="2">
        <v>2.024</v>
      </c>
      <c r="K7" s="2">
        <v>1.968</v>
      </c>
      <c r="L7" s="2">
        <v>0.86599999999999999</v>
      </c>
      <c r="M7" s="2">
        <v>4.6230000000000002</v>
      </c>
      <c r="N7" s="2">
        <v>4.1440000000000001</v>
      </c>
      <c r="O7" s="2">
        <v>0.94400000000000006</v>
      </c>
      <c r="P7" s="2">
        <v>4.9320000000000004</v>
      </c>
      <c r="Q7" s="2">
        <v>5.7039999999999997</v>
      </c>
      <c r="R7" s="2">
        <v>2.1619999999999999</v>
      </c>
      <c r="S7" s="2">
        <v>170.678</v>
      </c>
      <c r="T7" s="2">
        <v>228.46600000000001</v>
      </c>
      <c r="U7" s="2">
        <v>42.433999999999997</v>
      </c>
      <c r="V7" s="2">
        <v>447.22500000000002</v>
      </c>
      <c r="W7" s="2">
        <v>805.29200000000003</v>
      </c>
      <c r="X7" s="2">
        <v>191.06</v>
      </c>
      <c r="Y7" s="2">
        <v>5250.4219999999996</v>
      </c>
      <c r="Z7" s="2">
        <v>5201.5150000000003</v>
      </c>
      <c r="AA7" s="2">
        <v>5274.3230000000003</v>
      </c>
      <c r="AB7" s="3" t="s">
        <v>273</v>
      </c>
      <c r="AC7" t="s">
        <v>283</v>
      </c>
      <c r="AD7" t="s">
        <v>280</v>
      </c>
    </row>
    <row r="8" spans="1:30" x14ac:dyDescent="0.3">
      <c r="A8" t="s">
        <v>160</v>
      </c>
      <c r="B8" t="s">
        <v>163</v>
      </c>
      <c r="C8" t="s">
        <v>164</v>
      </c>
      <c r="D8" s="2">
        <v>0</v>
      </c>
      <c r="E8" s="2">
        <v>0</v>
      </c>
      <c r="F8" s="2">
        <v>0</v>
      </c>
      <c r="G8" s="2">
        <v>0.245</v>
      </c>
      <c r="H8" s="2">
        <v>0.20899999999999999</v>
      </c>
      <c r="I8" s="2">
        <v>8.6000000000000007E-2</v>
      </c>
      <c r="J8" s="2">
        <v>0.35699999999999998</v>
      </c>
      <c r="K8" s="2">
        <v>0.47600000000000003</v>
      </c>
      <c r="L8" s="2">
        <v>0.23700000000000002</v>
      </c>
      <c r="M8" s="2">
        <v>2.2679999999999998</v>
      </c>
      <c r="N8" s="2">
        <v>1.9410000000000001</v>
      </c>
      <c r="O8" s="2">
        <v>0.315</v>
      </c>
      <c r="P8" s="2">
        <v>16.231000000000002</v>
      </c>
      <c r="Q8" s="2">
        <v>15.516999999999999</v>
      </c>
      <c r="R8" s="2">
        <v>4.8449999999999998</v>
      </c>
      <c r="S8" s="2">
        <v>147.75700000000001</v>
      </c>
      <c r="T8" s="2">
        <v>122.02500000000001</v>
      </c>
      <c r="U8" s="2">
        <v>33.804000000000002</v>
      </c>
      <c r="V8" s="2">
        <v>111.514</v>
      </c>
      <c r="W8" s="2">
        <v>118.60299999999999</v>
      </c>
      <c r="X8" s="2">
        <v>70.206000000000003</v>
      </c>
      <c r="Y8" s="2">
        <v>735.27599999999995</v>
      </c>
      <c r="Z8" s="2">
        <v>769.93499999999995</v>
      </c>
      <c r="AA8" s="2">
        <v>682.18</v>
      </c>
      <c r="AB8" s="3" t="s">
        <v>273</v>
      </c>
      <c r="AC8" t="s">
        <v>281</v>
      </c>
      <c r="AD8" t="s">
        <v>279</v>
      </c>
    </row>
    <row r="9" spans="1:30" x14ac:dyDescent="0.3">
      <c r="A9" t="s">
        <v>284</v>
      </c>
      <c r="B9" t="s">
        <v>138</v>
      </c>
      <c r="C9" t="s">
        <v>139</v>
      </c>
      <c r="D9" s="2">
        <v>0</v>
      </c>
      <c r="E9" s="2">
        <v>0</v>
      </c>
      <c r="F9" s="2">
        <v>0</v>
      </c>
      <c r="G9" s="2">
        <v>6.5000000000000002E-2</v>
      </c>
      <c r="H9" s="2">
        <v>0.05</v>
      </c>
      <c r="I9" s="2">
        <v>3.6000000000000004E-2</v>
      </c>
      <c r="J9" s="2">
        <v>4.3000000000000003E-2</v>
      </c>
      <c r="K9" s="2">
        <v>0</v>
      </c>
      <c r="L9" s="2">
        <v>4.7E-2</v>
      </c>
      <c r="M9" s="2">
        <v>0.52300000000000002</v>
      </c>
      <c r="N9" s="2">
        <v>0.64700000000000002</v>
      </c>
      <c r="O9" s="2">
        <v>0.05</v>
      </c>
      <c r="P9" s="2">
        <v>9.5980000000000008</v>
      </c>
      <c r="Q9" s="2">
        <v>10.242000000000001</v>
      </c>
      <c r="R9" s="2">
        <v>2.1619999999999999</v>
      </c>
      <c r="S9" s="2">
        <v>49.183999999999997</v>
      </c>
      <c r="T9" s="2">
        <v>59.975000000000001</v>
      </c>
      <c r="U9" s="2">
        <v>19.768999999999998</v>
      </c>
      <c r="V9" s="2">
        <v>49.177999999999997</v>
      </c>
      <c r="W9" s="2">
        <v>60.154000000000003</v>
      </c>
      <c r="X9" s="2">
        <v>28.837</v>
      </c>
      <c r="Y9" s="2">
        <v>41.226999999999997</v>
      </c>
      <c r="Z9" s="2">
        <v>39.124000000000002</v>
      </c>
      <c r="AA9" s="2">
        <v>37.261000000000003</v>
      </c>
      <c r="AB9" t="s">
        <v>287</v>
      </c>
      <c r="AC9" t="s">
        <v>285</v>
      </c>
      <c r="AD9" t="s">
        <v>286</v>
      </c>
    </row>
    <row r="10" spans="1:30" x14ac:dyDescent="0.3">
      <c r="A10" t="s">
        <v>140</v>
      </c>
      <c r="B10" t="s">
        <v>141</v>
      </c>
      <c r="C10" t="s">
        <v>142</v>
      </c>
      <c r="D10" s="2">
        <v>0</v>
      </c>
      <c r="E10" s="2">
        <v>0</v>
      </c>
      <c r="F10" s="2">
        <v>0</v>
      </c>
      <c r="G10" s="2">
        <v>0.17100000000000001</v>
      </c>
      <c r="H10" s="2">
        <v>0.223</v>
      </c>
      <c r="I10" s="2">
        <v>0.14400000000000002</v>
      </c>
      <c r="J10" s="2">
        <v>8.7000000000000008E-2</v>
      </c>
      <c r="K10" s="2">
        <v>0.34700000000000003</v>
      </c>
      <c r="L10" s="2">
        <v>9.5000000000000001E-2</v>
      </c>
      <c r="M10" s="2">
        <v>0.78500000000000003</v>
      </c>
      <c r="N10" s="2">
        <v>0.91</v>
      </c>
      <c r="O10" s="2">
        <v>3.3000000000000002E-2</v>
      </c>
      <c r="P10" s="2">
        <v>2.0659999999999998</v>
      </c>
      <c r="Q10" s="2">
        <v>5.7649999999999997</v>
      </c>
      <c r="R10" s="2">
        <v>1.204</v>
      </c>
      <c r="S10" s="2">
        <v>26.776</v>
      </c>
      <c r="T10" s="2">
        <v>105.261</v>
      </c>
      <c r="U10" s="2">
        <v>24.875</v>
      </c>
      <c r="V10" s="2">
        <v>100.134</v>
      </c>
      <c r="W10" s="2">
        <v>160.76400000000001</v>
      </c>
      <c r="X10" s="2">
        <v>53.728000000000002</v>
      </c>
      <c r="Y10" s="2">
        <v>1552.6949999999999</v>
      </c>
      <c r="Z10" s="2">
        <v>1665.4549999999999</v>
      </c>
      <c r="AA10" s="2">
        <v>1663.067</v>
      </c>
      <c r="AB10" s="3" t="s">
        <v>273</v>
      </c>
      <c r="AC10" t="s">
        <v>289</v>
      </c>
      <c r="AD10" t="s">
        <v>288</v>
      </c>
    </row>
    <row r="11" spans="1:30" x14ac:dyDescent="0.3">
      <c r="A11" t="s">
        <v>140</v>
      </c>
      <c r="B11" t="s">
        <v>143</v>
      </c>
      <c r="C11" t="s">
        <v>144</v>
      </c>
      <c r="D11" s="2">
        <v>0</v>
      </c>
      <c r="E11" s="2">
        <v>0</v>
      </c>
      <c r="F11" s="2">
        <v>0</v>
      </c>
      <c r="G11" s="2">
        <v>0.155</v>
      </c>
      <c r="H11" s="2">
        <v>0.108</v>
      </c>
      <c r="I11" s="2">
        <v>3.6000000000000004E-2</v>
      </c>
      <c r="J11" s="2">
        <v>2.1999999999999999E-2</v>
      </c>
      <c r="K11" s="2">
        <v>0.129</v>
      </c>
      <c r="L11" s="2">
        <v>0.107</v>
      </c>
      <c r="M11" s="2">
        <v>0.371</v>
      </c>
      <c r="N11" s="2">
        <v>0.28300000000000003</v>
      </c>
      <c r="O11" s="2">
        <v>3.3000000000000002E-2</v>
      </c>
      <c r="P11" s="2">
        <v>12.565</v>
      </c>
      <c r="Q11" s="2">
        <v>12.297000000000001</v>
      </c>
      <c r="R11" s="2">
        <v>2.3540000000000001</v>
      </c>
      <c r="S11" s="2">
        <v>100.372</v>
      </c>
      <c r="T11" s="2">
        <v>110.10299999999999</v>
      </c>
      <c r="U11" s="2">
        <v>32.819000000000003</v>
      </c>
      <c r="V11" s="2">
        <v>95.765000000000001</v>
      </c>
      <c r="W11" s="2">
        <v>103.197</v>
      </c>
      <c r="X11" s="2">
        <v>55.896000000000001</v>
      </c>
      <c r="Y11" s="2">
        <v>3.403</v>
      </c>
      <c r="Z11" s="2">
        <v>5.423</v>
      </c>
      <c r="AA11" s="2">
        <v>1.5529999999999999</v>
      </c>
      <c r="AB11" s="3" t="s">
        <v>287</v>
      </c>
      <c r="AC11" t="s">
        <v>293</v>
      </c>
      <c r="AD11" t="s">
        <v>290</v>
      </c>
    </row>
    <row r="12" spans="1:30" x14ac:dyDescent="0.3">
      <c r="A12" t="s">
        <v>145</v>
      </c>
      <c r="B12" t="s">
        <v>577</v>
      </c>
      <c r="C12" t="s">
        <v>146</v>
      </c>
      <c r="D12" s="2">
        <v>0</v>
      </c>
      <c r="E12" s="2">
        <v>0</v>
      </c>
      <c r="F12" s="2">
        <v>0</v>
      </c>
      <c r="G12" s="2">
        <v>0.155</v>
      </c>
      <c r="H12" s="2">
        <v>0.151</v>
      </c>
      <c r="I12" s="2">
        <v>4.3000000000000003E-2</v>
      </c>
      <c r="J12" s="2">
        <v>0.20600000000000002</v>
      </c>
      <c r="K12" s="2">
        <v>0.219</v>
      </c>
      <c r="L12" s="2">
        <v>8.3000000000000004E-2</v>
      </c>
      <c r="M12" s="2">
        <v>0.39300000000000002</v>
      </c>
      <c r="N12" s="2">
        <v>0.38400000000000001</v>
      </c>
      <c r="O12" s="2">
        <v>0.11600000000000001</v>
      </c>
      <c r="P12" s="2">
        <v>2.9660000000000002</v>
      </c>
      <c r="Q12" s="2">
        <v>3.8029999999999999</v>
      </c>
      <c r="R12" s="2">
        <v>0.46500000000000002</v>
      </c>
      <c r="S12" s="2">
        <v>70.819999999999993</v>
      </c>
      <c r="T12" s="2">
        <v>96.471999999999994</v>
      </c>
      <c r="U12" s="2">
        <v>18.603999999999999</v>
      </c>
      <c r="V12" s="2">
        <v>120.557</v>
      </c>
      <c r="W12" s="2">
        <v>190.28299999999999</v>
      </c>
      <c r="X12" s="2">
        <v>51.95</v>
      </c>
      <c r="Y12" s="2">
        <v>731.79499999999996</v>
      </c>
      <c r="Z12" s="2">
        <v>771.32899999999995</v>
      </c>
      <c r="AA12" s="2">
        <v>790.85699999999997</v>
      </c>
      <c r="AB12" s="3" t="s">
        <v>287</v>
      </c>
      <c r="AC12" t="s">
        <v>292</v>
      </c>
      <c r="AD12" t="s">
        <v>291</v>
      </c>
    </row>
    <row r="13" spans="1:30" x14ac:dyDescent="0.3">
      <c r="A13" t="s">
        <v>147</v>
      </c>
      <c r="B13" t="s">
        <v>148</v>
      </c>
      <c r="C13" t="s">
        <v>149</v>
      </c>
      <c r="D13" s="2">
        <v>0</v>
      </c>
      <c r="E13" s="2">
        <v>0</v>
      </c>
      <c r="F13" s="2">
        <v>0</v>
      </c>
      <c r="G13" s="2">
        <v>0.14699999999999999</v>
      </c>
      <c r="H13" s="2">
        <v>0.14400000000000002</v>
      </c>
      <c r="I13" s="2">
        <v>6.5000000000000002E-2</v>
      </c>
      <c r="J13" s="2">
        <v>0.19500000000000001</v>
      </c>
      <c r="K13" s="2">
        <v>0.129</v>
      </c>
      <c r="L13" s="2">
        <v>3.6000000000000004E-2</v>
      </c>
      <c r="M13" s="2">
        <v>1.1990000000000001</v>
      </c>
      <c r="N13" s="2">
        <v>2.1629999999999998</v>
      </c>
      <c r="O13" s="2">
        <v>8.3000000000000004E-2</v>
      </c>
      <c r="P13" s="2">
        <v>0.63300000000000001</v>
      </c>
      <c r="Q13" s="2">
        <v>3.6189999999999998</v>
      </c>
      <c r="R13" s="2">
        <v>0.95800000000000007</v>
      </c>
      <c r="S13" s="2">
        <v>12.848000000000001</v>
      </c>
      <c r="T13" s="2">
        <v>69.861999999999995</v>
      </c>
      <c r="U13" s="2">
        <v>12.99</v>
      </c>
      <c r="V13" s="2">
        <v>111.209</v>
      </c>
      <c r="W13" s="2">
        <v>221.44800000000001</v>
      </c>
      <c r="X13" s="2">
        <v>42.93</v>
      </c>
      <c r="Y13" s="2">
        <v>252.46600000000001</v>
      </c>
      <c r="Z13" s="2">
        <v>271.85599999999999</v>
      </c>
      <c r="AA13" s="2">
        <v>279.22199999999998</v>
      </c>
      <c r="AB13" s="3" t="s">
        <v>273</v>
      </c>
      <c r="AC13" t="s">
        <v>294</v>
      </c>
      <c r="AD13" t="s">
        <v>295</v>
      </c>
    </row>
    <row r="14" spans="1:30" x14ac:dyDescent="0.3">
      <c r="A14" t="s">
        <v>46</v>
      </c>
      <c r="B14" t="s">
        <v>47</v>
      </c>
      <c r="C14" t="s">
        <v>48</v>
      </c>
      <c r="D14" s="2">
        <v>0</v>
      </c>
      <c r="E14" s="2">
        <v>0</v>
      </c>
      <c r="F14" s="2">
        <v>0</v>
      </c>
      <c r="G14" s="2">
        <v>0.50600000000000001</v>
      </c>
      <c r="H14" s="2">
        <v>0.432</v>
      </c>
      <c r="I14" s="2">
        <v>0.20100000000000001</v>
      </c>
      <c r="J14" s="2">
        <v>0.83299999999999996</v>
      </c>
      <c r="K14" s="2">
        <v>1.08</v>
      </c>
      <c r="L14" s="2">
        <v>0.35599999999999998</v>
      </c>
      <c r="M14" s="2">
        <v>6.6070000000000002</v>
      </c>
      <c r="N14" s="2">
        <v>7.52</v>
      </c>
      <c r="O14" s="2">
        <v>1.0940000000000001</v>
      </c>
      <c r="P14" s="2">
        <v>12.931000000000001</v>
      </c>
      <c r="Q14" s="2">
        <v>17.018999999999998</v>
      </c>
      <c r="R14" s="2">
        <v>4.133</v>
      </c>
      <c r="S14" s="2">
        <v>148.52799999999999</v>
      </c>
      <c r="T14" s="2">
        <v>177.15799999999999</v>
      </c>
      <c r="U14" s="2">
        <v>38.253999999999998</v>
      </c>
      <c r="V14" s="2">
        <v>255.59299999999999</v>
      </c>
      <c r="W14" s="2">
        <v>434.78100000000001</v>
      </c>
      <c r="X14" s="2">
        <v>108.19199999999999</v>
      </c>
      <c r="Y14" s="2">
        <v>4073.95</v>
      </c>
      <c r="Z14" s="2">
        <v>4086.2020000000002</v>
      </c>
      <c r="AA14" s="2">
        <v>4095.567</v>
      </c>
      <c r="AB14" s="3" t="s">
        <v>273</v>
      </c>
      <c r="AC14" t="s">
        <v>300</v>
      </c>
      <c r="AD14" t="s">
        <v>301</v>
      </c>
    </row>
    <row r="15" spans="1:30" x14ac:dyDescent="0.3">
      <c r="A15" t="s">
        <v>116</v>
      </c>
      <c r="B15" t="s">
        <v>252</v>
      </c>
      <c r="C15" t="s">
        <v>131</v>
      </c>
      <c r="D15" s="2">
        <v>0</v>
      </c>
      <c r="E15" s="2">
        <v>0</v>
      </c>
      <c r="F15" s="2">
        <v>0</v>
      </c>
      <c r="G15" s="2">
        <v>0.57899999999999996</v>
      </c>
      <c r="H15" s="2">
        <v>0.30199999999999999</v>
      </c>
      <c r="I15" s="2">
        <v>0.33800000000000002</v>
      </c>
      <c r="J15" s="2">
        <v>0.42199999999999999</v>
      </c>
      <c r="K15" s="2">
        <v>0.77200000000000002</v>
      </c>
      <c r="L15" s="2">
        <v>0.308</v>
      </c>
      <c r="M15" s="2">
        <v>0.72</v>
      </c>
      <c r="N15" s="2">
        <v>0.46500000000000002</v>
      </c>
      <c r="O15" s="2">
        <v>0.34800000000000003</v>
      </c>
      <c r="P15" s="2">
        <v>24.829000000000001</v>
      </c>
      <c r="Q15" s="2">
        <v>19.074000000000002</v>
      </c>
      <c r="R15" s="2">
        <v>1.889</v>
      </c>
      <c r="S15" s="2">
        <v>493.327</v>
      </c>
      <c r="T15" s="2">
        <v>371.03899999999999</v>
      </c>
      <c r="U15" s="2">
        <v>91.17</v>
      </c>
      <c r="V15" s="2">
        <v>500.51799999999997</v>
      </c>
      <c r="W15" s="2">
        <v>593.37</v>
      </c>
      <c r="X15" s="2">
        <v>270.416</v>
      </c>
      <c r="Y15" s="2">
        <v>123.60299999999999</v>
      </c>
      <c r="Z15" s="2">
        <v>117.91500000000001</v>
      </c>
      <c r="AA15" s="2">
        <v>176.52199999999999</v>
      </c>
      <c r="AB15" s="3" t="s">
        <v>273</v>
      </c>
      <c r="AC15" t="s">
        <v>320</v>
      </c>
      <c r="AD15" t="s">
        <v>310</v>
      </c>
    </row>
    <row r="16" spans="1:30" x14ac:dyDescent="0.3">
      <c r="A16" t="s">
        <v>116</v>
      </c>
      <c r="B16" t="s">
        <v>253</v>
      </c>
      <c r="C16" t="s">
        <v>120</v>
      </c>
      <c r="D16" s="2">
        <v>0</v>
      </c>
      <c r="E16" s="2">
        <v>0</v>
      </c>
      <c r="F16" s="2">
        <v>0</v>
      </c>
      <c r="G16" s="2">
        <v>0.93800000000000006</v>
      </c>
      <c r="H16" s="2">
        <v>0.9</v>
      </c>
      <c r="I16" s="2">
        <v>0.57500000000000007</v>
      </c>
      <c r="J16" s="2">
        <v>1.028</v>
      </c>
      <c r="K16" s="2">
        <v>2.1219999999999999</v>
      </c>
      <c r="L16" s="2">
        <v>0.80700000000000005</v>
      </c>
      <c r="M16" s="2">
        <v>1.3740000000000001</v>
      </c>
      <c r="N16" s="2">
        <v>0.36399999999999999</v>
      </c>
      <c r="O16" s="2">
        <v>1.7229999999999999</v>
      </c>
      <c r="P16" s="2">
        <v>40.993000000000002</v>
      </c>
      <c r="Q16" s="2">
        <v>32.351999999999997</v>
      </c>
      <c r="R16" s="2">
        <v>3.9140000000000001</v>
      </c>
      <c r="S16" s="2">
        <v>1192.6400000000001</v>
      </c>
      <c r="T16" s="2">
        <v>801.44200000000001</v>
      </c>
      <c r="U16" s="2">
        <v>175.113</v>
      </c>
      <c r="V16" s="2">
        <v>1082.271</v>
      </c>
      <c r="W16" s="2">
        <v>1416.2429999999999</v>
      </c>
      <c r="X16" s="2">
        <v>667.15099999999995</v>
      </c>
      <c r="Y16" s="2">
        <v>140.852</v>
      </c>
      <c r="Z16" s="2">
        <v>145.108</v>
      </c>
      <c r="AA16" s="2">
        <v>162.93799999999999</v>
      </c>
      <c r="AB16" s="3" t="s">
        <v>273</v>
      </c>
      <c r="AC16" t="s">
        <v>314</v>
      </c>
      <c r="AD16" t="s">
        <v>303</v>
      </c>
    </row>
    <row r="17" spans="1:30" x14ac:dyDescent="0.3">
      <c r="A17" t="s">
        <v>116</v>
      </c>
      <c r="B17" t="s">
        <v>254</v>
      </c>
      <c r="C17" t="s">
        <v>132</v>
      </c>
      <c r="D17" s="2">
        <v>0</v>
      </c>
      <c r="E17" s="2">
        <v>0</v>
      </c>
      <c r="F17" s="2">
        <v>0</v>
      </c>
      <c r="G17" s="2">
        <v>0.47300000000000003</v>
      </c>
      <c r="H17" s="2">
        <v>0.309</v>
      </c>
      <c r="I17" s="2">
        <v>0.16500000000000001</v>
      </c>
      <c r="J17" s="2">
        <v>0.39</v>
      </c>
      <c r="K17" s="2">
        <v>0.72</v>
      </c>
      <c r="L17" s="2">
        <v>0.498</v>
      </c>
      <c r="M17" s="2">
        <v>0.45800000000000002</v>
      </c>
      <c r="N17" s="2">
        <v>0.56600000000000006</v>
      </c>
      <c r="O17" s="2">
        <v>0.29799999999999999</v>
      </c>
      <c r="P17" s="2">
        <v>21.663</v>
      </c>
      <c r="Q17" s="2">
        <v>19.594999999999999</v>
      </c>
      <c r="R17" s="2">
        <v>1.478</v>
      </c>
      <c r="S17" s="2">
        <v>488.49599999999998</v>
      </c>
      <c r="T17" s="2">
        <v>466.57499999999999</v>
      </c>
      <c r="U17" s="2">
        <v>95.888000000000005</v>
      </c>
      <c r="V17" s="2">
        <v>619.19500000000005</v>
      </c>
      <c r="W17" s="2">
        <v>884.38</v>
      </c>
      <c r="X17" s="2">
        <v>310.74400000000003</v>
      </c>
      <c r="Y17" s="2">
        <v>19.724</v>
      </c>
      <c r="Z17" s="2">
        <v>17.974</v>
      </c>
      <c r="AA17" s="2">
        <v>26.702999999999999</v>
      </c>
      <c r="AB17" s="3" t="s">
        <v>273</v>
      </c>
      <c r="AC17" t="s">
        <v>321</v>
      </c>
      <c r="AD17" t="s">
        <v>311</v>
      </c>
    </row>
    <row r="18" spans="1:30" x14ac:dyDescent="0.3">
      <c r="A18" t="s">
        <v>116</v>
      </c>
      <c r="B18" t="s">
        <v>255</v>
      </c>
      <c r="C18" t="s">
        <v>119</v>
      </c>
      <c r="D18" s="2">
        <v>0</v>
      </c>
      <c r="E18" s="2">
        <v>0</v>
      </c>
      <c r="F18" s="2">
        <v>0</v>
      </c>
      <c r="G18" s="2">
        <v>1.085</v>
      </c>
      <c r="H18" s="2">
        <v>0.46100000000000002</v>
      </c>
      <c r="I18" s="2">
        <v>0.32300000000000001</v>
      </c>
      <c r="J18" s="2">
        <v>0.66</v>
      </c>
      <c r="K18" s="2">
        <v>1.0289999999999999</v>
      </c>
      <c r="L18" s="2">
        <v>0.78300000000000003</v>
      </c>
      <c r="M18" s="2">
        <v>1.2210000000000001</v>
      </c>
      <c r="N18" s="2">
        <v>1.1120000000000001</v>
      </c>
      <c r="O18" s="2">
        <v>0.746</v>
      </c>
      <c r="P18" s="2">
        <v>46.392000000000003</v>
      </c>
      <c r="Q18" s="2">
        <v>28.457999999999998</v>
      </c>
      <c r="R18" s="2">
        <v>3.093</v>
      </c>
      <c r="S18" s="2">
        <v>1078.8040000000001</v>
      </c>
      <c r="T18" s="2">
        <v>618.87199999999996</v>
      </c>
      <c r="U18" s="2">
        <v>144.83199999999999</v>
      </c>
      <c r="V18" s="2">
        <v>991.43399999999997</v>
      </c>
      <c r="W18" s="2">
        <v>1351.855</v>
      </c>
      <c r="X18" s="2">
        <v>496.73099999999999</v>
      </c>
      <c r="Y18" s="2">
        <v>339.40600000000001</v>
      </c>
      <c r="Z18" s="2">
        <v>350.72399999999999</v>
      </c>
      <c r="AA18" s="2">
        <v>358.63400000000001</v>
      </c>
      <c r="AB18" s="3" t="s">
        <v>287</v>
      </c>
      <c r="AC18" t="s">
        <v>313</v>
      </c>
      <c r="AD18" t="s">
        <v>302</v>
      </c>
    </row>
    <row r="19" spans="1:30" x14ac:dyDescent="0.3">
      <c r="A19" t="s">
        <v>116</v>
      </c>
      <c r="B19" t="s">
        <v>256</v>
      </c>
      <c r="C19" t="s">
        <v>257</v>
      </c>
      <c r="D19" s="2">
        <v>0</v>
      </c>
      <c r="E19" s="2">
        <v>0</v>
      </c>
      <c r="F19" s="2">
        <v>0</v>
      </c>
      <c r="G19" s="2">
        <v>0.12</v>
      </c>
      <c r="H19" s="2">
        <v>7.0000000000000007E-2</v>
      </c>
      <c r="I19" s="2">
        <v>0.05</v>
      </c>
      <c r="J19" s="2">
        <v>0.09</v>
      </c>
      <c r="K19" s="2">
        <v>0.31</v>
      </c>
      <c r="L19" s="2">
        <v>0.06</v>
      </c>
      <c r="M19" s="2">
        <v>0.97</v>
      </c>
      <c r="N19" s="2">
        <v>1.26</v>
      </c>
      <c r="O19" s="2">
        <v>0.15</v>
      </c>
      <c r="P19" s="2">
        <v>28.84</v>
      </c>
      <c r="Q19" s="2">
        <v>31.6</v>
      </c>
      <c r="R19" s="2">
        <v>1.82</v>
      </c>
      <c r="S19" s="2">
        <v>788.61</v>
      </c>
      <c r="T19" s="2">
        <v>1411.52</v>
      </c>
      <c r="U19" s="2">
        <v>215.65</v>
      </c>
      <c r="V19" s="2">
        <v>1171</v>
      </c>
      <c r="W19" s="2">
        <v>2203.17</v>
      </c>
      <c r="X19" s="2">
        <v>631.77</v>
      </c>
      <c r="Y19" s="2">
        <v>51.02</v>
      </c>
      <c r="Z19" s="2">
        <v>57.48</v>
      </c>
      <c r="AA19" s="2">
        <v>109.27</v>
      </c>
      <c r="AB19" s="3" t="s">
        <v>273</v>
      </c>
      <c r="AC19" t="s">
        <v>316</v>
      </c>
      <c r="AD19" t="s">
        <v>305</v>
      </c>
    </row>
    <row r="20" spans="1:30" x14ac:dyDescent="0.3">
      <c r="A20" t="s">
        <v>116</v>
      </c>
      <c r="B20" t="s">
        <v>121</v>
      </c>
      <c r="C20" t="s">
        <v>122</v>
      </c>
      <c r="D20" s="2">
        <v>0</v>
      </c>
      <c r="E20" s="2">
        <v>0</v>
      </c>
      <c r="F20" s="2">
        <v>0</v>
      </c>
      <c r="G20" s="2">
        <v>0.32600000000000001</v>
      </c>
      <c r="H20" s="2">
        <v>0.252</v>
      </c>
      <c r="I20" s="2">
        <v>0.20100000000000001</v>
      </c>
      <c r="J20" s="2">
        <v>0.17300000000000001</v>
      </c>
      <c r="K20" s="2">
        <v>0.46300000000000002</v>
      </c>
      <c r="L20" s="2">
        <v>0.17799999999999999</v>
      </c>
      <c r="M20" s="2">
        <v>0.39300000000000002</v>
      </c>
      <c r="N20" s="2">
        <v>0.38400000000000001</v>
      </c>
      <c r="O20" s="2">
        <v>0.11600000000000001</v>
      </c>
      <c r="P20" s="2">
        <v>11.731</v>
      </c>
      <c r="Q20" s="2">
        <v>15.057</v>
      </c>
      <c r="R20" s="2">
        <v>1.889</v>
      </c>
      <c r="S20" s="2">
        <v>230.14099999999999</v>
      </c>
      <c r="T20" s="2">
        <v>271.35199999999998</v>
      </c>
      <c r="U20" s="2">
        <v>61.784999999999997</v>
      </c>
      <c r="V20" s="2">
        <v>303.755</v>
      </c>
      <c r="W20" s="2">
        <v>476.00099999999998</v>
      </c>
      <c r="X20" s="2">
        <v>157.584</v>
      </c>
      <c r="Y20" s="2">
        <v>45.404000000000003</v>
      </c>
      <c r="Z20" s="2">
        <v>46.639000000000003</v>
      </c>
      <c r="AA20" s="2">
        <v>62.179000000000002</v>
      </c>
      <c r="AB20" s="3" t="s">
        <v>273</v>
      </c>
      <c r="AC20" t="s">
        <v>315</v>
      </c>
      <c r="AD20" t="s">
        <v>304</v>
      </c>
    </row>
    <row r="21" spans="1:30" x14ac:dyDescent="0.3">
      <c r="A21" t="s">
        <v>116</v>
      </c>
      <c r="B21" t="s">
        <v>258</v>
      </c>
      <c r="C21" t="s">
        <v>259</v>
      </c>
      <c r="D21" s="2">
        <v>0</v>
      </c>
      <c r="E21" s="2">
        <v>0</v>
      </c>
      <c r="F21" s="2">
        <v>0</v>
      </c>
      <c r="G21" s="2">
        <v>0.14000000000000001</v>
      </c>
      <c r="H21" s="2">
        <v>0.14000000000000001</v>
      </c>
      <c r="I21" s="2">
        <v>0.02</v>
      </c>
      <c r="J21" s="2">
        <v>0.28000000000000003</v>
      </c>
      <c r="K21" s="2">
        <v>0.23</v>
      </c>
      <c r="L21" s="2">
        <v>7.0000000000000007E-2</v>
      </c>
      <c r="M21" s="2">
        <v>0.66</v>
      </c>
      <c r="N21" s="2">
        <v>1.05</v>
      </c>
      <c r="O21" s="2">
        <v>0.11</v>
      </c>
      <c r="P21" s="2">
        <v>26.85</v>
      </c>
      <c r="Q21" s="2">
        <v>28.57</v>
      </c>
      <c r="R21" s="2">
        <v>1.99</v>
      </c>
      <c r="S21" s="2">
        <v>1017.53</v>
      </c>
      <c r="T21" s="2">
        <v>1505.91</v>
      </c>
      <c r="U21" s="2">
        <v>250.83</v>
      </c>
      <c r="V21" s="2">
        <v>1489.77</v>
      </c>
      <c r="W21" s="2">
        <v>2613.2399999999998</v>
      </c>
      <c r="X21" s="2">
        <v>744.53</v>
      </c>
      <c r="Y21" s="2">
        <v>35.770000000000003</v>
      </c>
      <c r="Z21" s="2">
        <v>35.96</v>
      </c>
      <c r="AA21" s="2">
        <v>33.03</v>
      </c>
      <c r="AB21" s="3" t="s">
        <v>273</v>
      </c>
      <c r="AC21" t="s">
        <v>319</v>
      </c>
      <c r="AD21" t="s">
        <v>309</v>
      </c>
    </row>
    <row r="22" spans="1:30" x14ac:dyDescent="0.3">
      <c r="A22" t="s">
        <v>116</v>
      </c>
      <c r="B22" t="s">
        <v>123</v>
      </c>
      <c r="C22" t="s">
        <v>124</v>
      </c>
      <c r="D22" s="2">
        <v>0</v>
      </c>
      <c r="E22" s="2">
        <v>0</v>
      </c>
      <c r="F22" s="2">
        <v>0</v>
      </c>
      <c r="G22" s="2">
        <v>0.67700000000000005</v>
      </c>
      <c r="H22" s="2">
        <v>1.0649999999999999</v>
      </c>
      <c r="I22" s="2">
        <v>0.58199999999999996</v>
      </c>
      <c r="J22" s="2">
        <v>0.64900000000000002</v>
      </c>
      <c r="K22" s="2">
        <v>0.502</v>
      </c>
      <c r="L22" s="2">
        <v>0.249</v>
      </c>
      <c r="M22" s="2">
        <v>0</v>
      </c>
      <c r="N22" s="2">
        <v>0.58599999999999997</v>
      </c>
      <c r="O22" s="2">
        <v>0.19900000000000001</v>
      </c>
      <c r="P22" s="2">
        <v>15.131</v>
      </c>
      <c r="Q22" s="2">
        <v>17.202999999999999</v>
      </c>
      <c r="R22" s="2">
        <v>3.1749999999999998</v>
      </c>
      <c r="S22" s="2">
        <v>685.38499999999999</v>
      </c>
      <c r="T22" s="2">
        <v>695.04100000000005</v>
      </c>
      <c r="U22" s="2">
        <v>126.79600000000001</v>
      </c>
      <c r="V22" s="2">
        <v>978.22500000000002</v>
      </c>
      <c r="W22" s="2">
        <v>1212.847</v>
      </c>
      <c r="X22" s="2">
        <v>476.827</v>
      </c>
      <c r="Y22" s="2">
        <v>103.64700000000001</v>
      </c>
      <c r="Z22" s="2">
        <v>104.667</v>
      </c>
      <c r="AA22" s="2">
        <v>179.006</v>
      </c>
      <c r="AB22" s="3" t="s">
        <v>287</v>
      </c>
      <c r="AC22" t="s">
        <v>318</v>
      </c>
      <c r="AD22" t="s">
        <v>307</v>
      </c>
    </row>
    <row r="23" spans="1:30" x14ac:dyDescent="0.3">
      <c r="A23" t="s">
        <v>116</v>
      </c>
      <c r="B23" t="s">
        <v>260</v>
      </c>
      <c r="C23" t="s">
        <v>261</v>
      </c>
      <c r="D23" s="2">
        <v>0</v>
      </c>
      <c r="E23" s="2">
        <v>0</v>
      </c>
      <c r="F23" s="2">
        <v>0</v>
      </c>
      <c r="G23" s="2">
        <v>0.08</v>
      </c>
      <c r="H23" s="2">
        <v>0.09</v>
      </c>
      <c r="I23" s="2">
        <v>0.03</v>
      </c>
      <c r="J23" s="2">
        <v>0.13</v>
      </c>
      <c r="K23" s="2">
        <v>0.18</v>
      </c>
      <c r="L23" s="2">
        <v>0.05</v>
      </c>
      <c r="M23" s="2">
        <v>0.99</v>
      </c>
      <c r="N23" s="2">
        <v>1.68</v>
      </c>
      <c r="O23" s="2">
        <v>0.09</v>
      </c>
      <c r="P23" s="2">
        <v>23.76</v>
      </c>
      <c r="Q23" s="2">
        <v>20.86</v>
      </c>
      <c r="R23" s="2">
        <v>1.93</v>
      </c>
      <c r="S23" s="2">
        <v>494.57</v>
      </c>
      <c r="T23" s="2">
        <v>999.61</v>
      </c>
      <c r="U23" s="2">
        <v>165.96</v>
      </c>
      <c r="V23" s="2">
        <v>926.46</v>
      </c>
      <c r="W23" s="2">
        <v>1686.63</v>
      </c>
      <c r="X23" s="2">
        <v>482.68</v>
      </c>
      <c r="Y23" s="2">
        <v>1.94</v>
      </c>
      <c r="Z23" s="2">
        <v>10.91</v>
      </c>
      <c r="AA23" s="2">
        <v>21.61</v>
      </c>
      <c r="AB23" s="3" t="s">
        <v>273</v>
      </c>
      <c r="AC23" t="s">
        <v>317</v>
      </c>
      <c r="AD23" t="s">
        <v>306</v>
      </c>
    </row>
    <row r="24" spans="1:30" x14ac:dyDescent="0.3">
      <c r="A24" t="s">
        <v>116</v>
      </c>
      <c r="B24" t="s">
        <v>125</v>
      </c>
      <c r="C24" t="s">
        <v>126</v>
      </c>
      <c r="D24" s="2">
        <v>0</v>
      </c>
      <c r="E24" s="2">
        <v>0</v>
      </c>
      <c r="F24" s="2">
        <v>0</v>
      </c>
      <c r="G24" s="2">
        <v>4.9000000000000002E-2</v>
      </c>
      <c r="H24" s="2">
        <v>2.9000000000000001E-2</v>
      </c>
      <c r="I24" s="2">
        <v>7.0000000000000001E-3</v>
      </c>
      <c r="J24" s="2">
        <v>5.3999999999999999E-2</v>
      </c>
      <c r="K24" s="2">
        <v>7.6999999999999999E-2</v>
      </c>
      <c r="L24" s="2">
        <v>1.2E-2</v>
      </c>
      <c r="M24" s="2">
        <v>0.65400000000000003</v>
      </c>
      <c r="N24" s="2">
        <v>0.72799999999999998</v>
      </c>
      <c r="O24" s="2">
        <v>0.11600000000000001</v>
      </c>
      <c r="P24" s="2">
        <v>3.9329999999999998</v>
      </c>
      <c r="Q24" s="2">
        <v>5.3970000000000002</v>
      </c>
      <c r="R24" s="2">
        <v>0.63</v>
      </c>
      <c r="S24" s="2">
        <v>45.072000000000003</v>
      </c>
      <c r="T24" s="2">
        <v>48.256999999999998</v>
      </c>
      <c r="U24" s="2">
        <v>13.795999999999999</v>
      </c>
      <c r="V24" s="2">
        <v>46.13</v>
      </c>
      <c r="W24" s="2">
        <v>61.624000000000002</v>
      </c>
      <c r="X24" s="2">
        <v>28.317</v>
      </c>
      <c r="Y24" s="2">
        <v>21.425999999999998</v>
      </c>
      <c r="Z24" s="2">
        <v>26.882999999999999</v>
      </c>
      <c r="AA24" s="2">
        <v>28.334</v>
      </c>
      <c r="AB24" s="3" t="s">
        <v>287</v>
      </c>
      <c r="AC24" t="s">
        <v>312</v>
      </c>
      <c r="AD24" t="s">
        <v>308</v>
      </c>
    </row>
    <row r="25" spans="1:30" x14ac:dyDescent="0.3">
      <c r="A25" t="s">
        <v>116</v>
      </c>
      <c r="B25" t="s">
        <v>262</v>
      </c>
      <c r="C25" t="s">
        <v>263</v>
      </c>
      <c r="D25" s="2">
        <v>0</v>
      </c>
      <c r="E25" s="2">
        <v>0</v>
      </c>
      <c r="F25" s="2">
        <v>0</v>
      </c>
      <c r="G25" s="2">
        <v>0.12</v>
      </c>
      <c r="H25" s="2">
        <v>0.08</v>
      </c>
      <c r="I25" s="2">
        <v>0.02</v>
      </c>
      <c r="J25" s="2">
        <v>0.17</v>
      </c>
      <c r="K25" s="2">
        <v>0.26</v>
      </c>
      <c r="L25" s="2">
        <v>0.08</v>
      </c>
      <c r="M25" s="2">
        <v>0.74</v>
      </c>
      <c r="N25" s="2">
        <v>0.42</v>
      </c>
      <c r="O25" s="2">
        <v>0.16</v>
      </c>
      <c r="P25" s="2">
        <v>38.700000000000003</v>
      </c>
      <c r="Q25" s="2">
        <v>36.22</v>
      </c>
      <c r="R25" s="2">
        <v>1.44</v>
      </c>
      <c r="S25" s="2">
        <v>1117.95</v>
      </c>
      <c r="T25" s="2">
        <v>1335.07</v>
      </c>
      <c r="U25" s="2">
        <v>204.08</v>
      </c>
      <c r="V25" s="2">
        <v>1187.8399999999999</v>
      </c>
      <c r="W25" s="2">
        <v>1897.6</v>
      </c>
      <c r="X25" s="2">
        <v>672.09</v>
      </c>
      <c r="Y25" s="2">
        <v>13.03</v>
      </c>
      <c r="Z25" s="2">
        <v>12.97</v>
      </c>
      <c r="AA25" s="2">
        <v>17.28</v>
      </c>
      <c r="AB25" s="3" t="s">
        <v>287</v>
      </c>
      <c r="AC25" t="s">
        <v>324</v>
      </c>
      <c r="AD25" t="s">
        <v>329</v>
      </c>
    </row>
    <row r="26" spans="1:30" x14ac:dyDescent="0.3">
      <c r="A26" t="s">
        <v>116</v>
      </c>
      <c r="B26" t="s">
        <v>264</v>
      </c>
      <c r="C26" t="s">
        <v>265</v>
      </c>
      <c r="D26" s="2">
        <v>0</v>
      </c>
      <c r="E26" s="2">
        <v>0</v>
      </c>
      <c r="F26" s="2">
        <v>0</v>
      </c>
      <c r="G26" s="2">
        <v>0.16</v>
      </c>
      <c r="H26" s="2">
        <v>0.08</v>
      </c>
      <c r="I26" s="2">
        <v>0.06</v>
      </c>
      <c r="J26" s="2">
        <v>0.25</v>
      </c>
      <c r="K26" s="2">
        <v>0.42</v>
      </c>
      <c r="L26" s="2">
        <v>0.04</v>
      </c>
      <c r="M26" s="2">
        <v>0.99</v>
      </c>
      <c r="N26" s="2">
        <v>1.51</v>
      </c>
      <c r="O26" s="2">
        <v>0.14000000000000001</v>
      </c>
      <c r="P26" s="2">
        <v>24.17</v>
      </c>
      <c r="Q26" s="2">
        <v>22.5</v>
      </c>
      <c r="R26" s="2">
        <v>1.38</v>
      </c>
      <c r="S26" s="2">
        <v>806.78</v>
      </c>
      <c r="T26" s="2">
        <v>1177.76</v>
      </c>
      <c r="U26" s="2">
        <v>183.13</v>
      </c>
      <c r="V26" s="2">
        <v>1206.55</v>
      </c>
      <c r="W26" s="2">
        <v>2089.39</v>
      </c>
      <c r="X26" s="2">
        <v>592.05999999999995</v>
      </c>
      <c r="Y26" s="2">
        <v>221.56</v>
      </c>
      <c r="Z26" s="2">
        <v>215.77</v>
      </c>
      <c r="AA26" s="2">
        <v>321.31</v>
      </c>
      <c r="AB26" t="s">
        <v>273</v>
      </c>
      <c r="AC26" t="s">
        <v>328</v>
      </c>
      <c r="AD26" t="s">
        <v>333</v>
      </c>
    </row>
    <row r="27" spans="1:30" x14ac:dyDescent="0.3">
      <c r="A27" t="s">
        <v>116</v>
      </c>
      <c r="B27" t="s">
        <v>117</v>
      </c>
      <c r="C27" t="s">
        <v>118</v>
      </c>
      <c r="D27" s="2">
        <v>0</v>
      </c>
      <c r="E27" s="2">
        <v>0</v>
      </c>
      <c r="F27" s="2">
        <v>0</v>
      </c>
      <c r="G27" s="2">
        <v>4.9000000000000002E-2</v>
      </c>
      <c r="H27" s="2">
        <v>3.6000000000000004E-2</v>
      </c>
      <c r="I27" s="2">
        <v>0</v>
      </c>
      <c r="J27" s="2">
        <v>6.5000000000000002E-2</v>
      </c>
      <c r="K27" s="2">
        <v>0.129</v>
      </c>
      <c r="L27" s="2">
        <v>0.14200000000000002</v>
      </c>
      <c r="M27" s="2">
        <v>0.48</v>
      </c>
      <c r="N27" s="2">
        <v>0.20200000000000001</v>
      </c>
      <c r="O27" s="2">
        <v>0.23200000000000001</v>
      </c>
      <c r="P27" s="2">
        <v>67.322000000000003</v>
      </c>
      <c r="Q27" s="2">
        <v>37.043999999999997</v>
      </c>
      <c r="R27" s="2">
        <v>9.3330000000000002</v>
      </c>
      <c r="S27" s="2">
        <v>294.27999999999997</v>
      </c>
      <c r="T27" s="2">
        <v>99.076999999999998</v>
      </c>
      <c r="U27" s="2">
        <v>37.655999999999999</v>
      </c>
      <c r="V27" s="2">
        <v>99.117999999999995</v>
      </c>
      <c r="W27" s="2">
        <v>108.548</v>
      </c>
      <c r="X27" s="2">
        <v>77.447999999999993</v>
      </c>
      <c r="Y27" s="2">
        <v>147.58099999999999</v>
      </c>
      <c r="Z27" s="2">
        <v>163.78</v>
      </c>
      <c r="AA27" s="2">
        <v>72.114999999999995</v>
      </c>
      <c r="AB27" s="3" t="s">
        <v>287</v>
      </c>
      <c r="AC27" t="s">
        <v>323</v>
      </c>
      <c r="AD27" t="s">
        <v>322</v>
      </c>
    </row>
    <row r="28" spans="1:30" x14ac:dyDescent="0.3">
      <c r="A28" t="s">
        <v>116</v>
      </c>
      <c r="B28" t="s">
        <v>266</v>
      </c>
      <c r="C28" t="s">
        <v>267</v>
      </c>
      <c r="D28" s="2">
        <v>0</v>
      </c>
      <c r="E28" s="2">
        <v>0</v>
      </c>
      <c r="F28" s="2">
        <v>0</v>
      </c>
      <c r="G28" s="2">
        <v>7.0000000000000007E-2</v>
      </c>
      <c r="H28" s="2">
        <v>0.02</v>
      </c>
      <c r="I28" s="2">
        <v>0.02</v>
      </c>
      <c r="J28" s="2">
        <v>0.04</v>
      </c>
      <c r="K28" s="2">
        <v>0.1</v>
      </c>
      <c r="L28" s="2">
        <v>0.01</v>
      </c>
      <c r="M28" s="2">
        <v>0.38</v>
      </c>
      <c r="N28" s="2">
        <v>0.76</v>
      </c>
      <c r="O28" s="2">
        <v>0.06</v>
      </c>
      <c r="P28" s="2">
        <v>37.71</v>
      </c>
      <c r="Q28" s="2">
        <v>29.2</v>
      </c>
      <c r="R28" s="2">
        <v>2.46</v>
      </c>
      <c r="S28" s="2">
        <v>440.18</v>
      </c>
      <c r="T28" s="2">
        <v>495.25</v>
      </c>
      <c r="U28" s="2">
        <v>86.38</v>
      </c>
      <c r="V28" s="2">
        <v>389.06</v>
      </c>
      <c r="W28" s="2">
        <v>588.87</v>
      </c>
      <c r="X28" s="2">
        <v>242.06</v>
      </c>
      <c r="Y28" s="2">
        <v>143.08000000000001</v>
      </c>
      <c r="Z28" s="2">
        <v>138.83000000000001</v>
      </c>
      <c r="AA28" s="2">
        <v>196.31</v>
      </c>
      <c r="AB28" s="3" t="s">
        <v>287</v>
      </c>
      <c r="AC28" t="s">
        <v>325</v>
      </c>
      <c r="AD28" t="s">
        <v>330</v>
      </c>
    </row>
    <row r="29" spans="1:30" x14ac:dyDescent="0.3">
      <c r="A29" t="s">
        <v>116</v>
      </c>
      <c r="B29" t="s">
        <v>129</v>
      </c>
      <c r="C29" t="s">
        <v>130</v>
      </c>
      <c r="D29" s="2">
        <v>0</v>
      </c>
      <c r="E29" s="2">
        <v>0</v>
      </c>
      <c r="F29" s="2">
        <v>0</v>
      </c>
      <c r="G29" s="2">
        <v>4.1000000000000002E-2</v>
      </c>
      <c r="H29" s="2">
        <v>0.14400000000000002</v>
      </c>
      <c r="I29" s="2">
        <v>7.2000000000000008E-2</v>
      </c>
      <c r="J29" s="2">
        <v>0.30299999999999999</v>
      </c>
      <c r="K29" s="2">
        <v>0.68200000000000005</v>
      </c>
      <c r="L29" s="2">
        <v>0.154</v>
      </c>
      <c r="M29" s="2">
        <v>2.7690000000000001</v>
      </c>
      <c r="N29" s="2">
        <v>3.5380000000000003</v>
      </c>
      <c r="O29" s="2">
        <v>1.4910000000000001</v>
      </c>
      <c r="P29" s="2">
        <v>79.852999999999994</v>
      </c>
      <c r="Q29" s="2">
        <v>50.628999999999998</v>
      </c>
      <c r="R29" s="2">
        <v>10.728999999999999</v>
      </c>
      <c r="S29" s="2">
        <v>259.74299999999999</v>
      </c>
      <c r="T29" s="2">
        <v>125.768</v>
      </c>
      <c r="U29" s="2">
        <v>44.137</v>
      </c>
      <c r="V29" s="2">
        <v>136.66200000000001</v>
      </c>
      <c r="W29" s="2">
        <v>136.714</v>
      </c>
      <c r="X29" s="2">
        <v>94.143000000000001</v>
      </c>
      <c r="Y29" s="2">
        <v>252.31100000000001</v>
      </c>
      <c r="Z29" s="2">
        <v>250.39500000000001</v>
      </c>
      <c r="AA29" s="2">
        <v>278.67899999999997</v>
      </c>
      <c r="AB29" s="3" t="s">
        <v>287</v>
      </c>
      <c r="AC29" t="s">
        <v>327</v>
      </c>
      <c r="AD29" t="s">
        <v>332</v>
      </c>
    </row>
    <row r="30" spans="1:30" x14ac:dyDescent="0.3">
      <c r="A30" t="s">
        <v>116</v>
      </c>
      <c r="B30" t="s">
        <v>268</v>
      </c>
      <c r="C30" t="s">
        <v>269</v>
      </c>
      <c r="D30" s="2">
        <v>0</v>
      </c>
      <c r="E30" s="2">
        <v>0</v>
      </c>
      <c r="F30" s="2">
        <v>0</v>
      </c>
      <c r="G30" s="2">
        <v>0.12</v>
      </c>
      <c r="H30" s="2">
        <v>0.11</v>
      </c>
      <c r="I30" s="2">
        <v>0.05</v>
      </c>
      <c r="J30" s="2">
        <v>0.17</v>
      </c>
      <c r="K30" s="2">
        <v>0.36</v>
      </c>
      <c r="L30" s="2">
        <v>7.0000000000000007E-2</v>
      </c>
      <c r="M30" s="2">
        <v>0.57999999999999996</v>
      </c>
      <c r="N30" s="2">
        <v>0.21</v>
      </c>
      <c r="O30" s="2">
        <v>0.11</v>
      </c>
      <c r="P30" s="2">
        <v>40.340000000000003</v>
      </c>
      <c r="Q30" s="2">
        <v>38.18</v>
      </c>
      <c r="R30" s="2">
        <v>2.2000000000000002</v>
      </c>
      <c r="S30" s="2">
        <v>1013.19</v>
      </c>
      <c r="T30" s="2">
        <v>1130.57</v>
      </c>
      <c r="U30" s="2">
        <v>182.67</v>
      </c>
      <c r="V30" s="2">
        <v>1083.06</v>
      </c>
      <c r="W30" s="2">
        <v>1696.06</v>
      </c>
      <c r="X30" s="2">
        <v>607.86</v>
      </c>
      <c r="Y30" s="2">
        <v>14.14</v>
      </c>
      <c r="Z30" s="2">
        <v>25.64</v>
      </c>
      <c r="AA30" s="2">
        <v>22.53</v>
      </c>
      <c r="AB30" t="s">
        <v>273</v>
      </c>
      <c r="AC30" t="s">
        <v>326</v>
      </c>
      <c r="AD30" t="s">
        <v>331</v>
      </c>
    </row>
    <row r="31" spans="1:30" x14ac:dyDescent="0.3">
      <c r="A31" t="s">
        <v>116</v>
      </c>
      <c r="B31" t="s">
        <v>127</v>
      </c>
      <c r="C31" t="s">
        <v>128</v>
      </c>
      <c r="D31" s="2">
        <v>0</v>
      </c>
      <c r="E31" s="2">
        <v>0</v>
      </c>
      <c r="F31" s="2">
        <v>0</v>
      </c>
      <c r="G31" s="2">
        <v>8.2000000000000003E-2</v>
      </c>
      <c r="H31" s="2">
        <v>2.9000000000000001E-2</v>
      </c>
      <c r="I31" s="2">
        <v>0.05</v>
      </c>
      <c r="J31" s="2">
        <v>4.3000000000000003E-2</v>
      </c>
      <c r="K31" s="2">
        <v>5.1000000000000004E-2</v>
      </c>
      <c r="L31" s="2">
        <v>0</v>
      </c>
      <c r="M31" s="2">
        <v>6.5000000000000002E-2</v>
      </c>
      <c r="N31" s="2">
        <v>0.16200000000000001</v>
      </c>
      <c r="O31" s="2">
        <v>0.05</v>
      </c>
      <c r="P31" s="2">
        <v>7.5990000000000002</v>
      </c>
      <c r="Q31" s="2">
        <v>9.6289999999999996</v>
      </c>
      <c r="R31" s="2">
        <v>1.478</v>
      </c>
      <c r="S31" s="2">
        <v>25.234000000000002</v>
      </c>
      <c r="T31" s="2">
        <v>38.084000000000003</v>
      </c>
      <c r="U31" s="2">
        <v>13.438000000000001</v>
      </c>
      <c r="V31" s="2">
        <v>31.803000000000001</v>
      </c>
      <c r="W31" s="2">
        <v>43.572000000000003</v>
      </c>
      <c r="X31" s="2">
        <v>19.47</v>
      </c>
      <c r="Y31" s="2">
        <v>4.5640000000000001</v>
      </c>
      <c r="Z31" s="2">
        <v>2.169</v>
      </c>
      <c r="AA31" s="2">
        <v>4.1139999999999999</v>
      </c>
      <c r="AB31" s="3" t="s">
        <v>287</v>
      </c>
      <c r="AC31" t="s">
        <v>337</v>
      </c>
      <c r="AD31" t="s">
        <v>336</v>
      </c>
    </row>
    <row r="32" spans="1:30" x14ac:dyDescent="0.3">
      <c r="A32" t="s">
        <v>150</v>
      </c>
      <c r="B32" t="s">
        <v>251</v>
      </c>
      <c r="C32" t="s">
        <v>151</v>
      </c>
      <c r="D32" s="2">
        <v>0</v>
      </c>
      <c r="E32" s="2">
        <v>0</v>
      </c>
      <c r="F32" s="2">
        <v>0</v>
      </c>
      <c r="G32" s="2">
        <v>4.9000000000000002E-2</v>
      </c>
      <c r="H32" s="2">
        <v>3.6000000000000004E-2</v>
      </c>
      <c r="I32" s="2">
        <v>4.3000000000000003E-2</v>
      </c>
      <c r="J32" s="2">
        <v>2.1999999999999999E-2</v>
      </c>
      <c r="K32" s="2">
        <v>1.3000000000000001E-2</v>
      </c>
      <c r="L32" s="2">
        <v>1.2E-2</v>
      </c>
      <c r="M32" s="2">
        <v>0.371</v>
      </c>
      <c r="N32" s="2">
        <v>0.40400000000000003</v>
      </c>
      <c r="O32" s="2">
        <v>8.3000000000000004E-2</v>
      </c>
      <c r="P32" s="2">
        <v>5.1660000000000004</v>
      </c>
      <c r="Q32" s="2">
        <v>5.55</v>
      </c>
      <c r="R32" s="2">
        <v>1.177</v>
      </c>
      <c r="S32" s="2">
        <v>11.101000000000001</v>
      </c>
      <c r="T32" s="2">
        <v>19.734000000000002</v>
      </c>
      <c r="U32" s="2">
        <v>7.3460000000000001</v>
      </c>
      <c r="V32" s="2">
        <v>13.565</v>
      </c>
      <c r="W32" s="2">
        <v>13.701000000000001</v>
      </c>
      <c r="X32" s="2">
        <v>9.2360000000000007</v>
      </c>
      <c r="Y32" s="2">
        <v>567.81600000000003</v>
      </c>
      <c r="Z32" s="2">
        <v>558.66399999999999</v>
      </c>
      <c r="AA32" s="2">
        <v>474.29700000000003</v>
      </c>
      <c r="AB32" s="3" t="s">
        <v>287</v>
      </c>
      <c r="AC32" t="s">
        <v>334</v>
      </c>
      <c r="AD32" t="s">
        <v>335</v>
      </c>
    </row>
    <row r="33" spans="1:30" x14ac:dyDescent="0.3">
      <c r="A33" t="s">
        <v>133</v>
      </c>
      <c r="B33" t="s">
        <v>135</v>
      </c>
      <c r="C33" t="s">
        <v>134</v>
      </c>
      <c r="D33" s="2">
        <v>0</v>
      </c>
      <c r="E33" s="2">
        <v>0</v>
      </c>
      <c r="F33" s="2">
        <v>0</v>
      </c>
      <c r="G33" s="2">
        <v>8.0000000000000002E-3</v>
      </c>
      <c r="H33" s="2">
        <v>7.0000000000000001E-3</v>
      </c>
      <c r="I33" s="2">
        <v>1.4E-2</v>
      </c>
      <c r="J33" s="2">
        <v>1.0999999999999999E-2</v>
      </c>
      <c r="K33" s="2">
        <v>3.9E-2</v>
      </c>
      <c r="L33" s="2">
        <v>3.6000000000000004E-2</v>
      </c>
      <c r="M33" s="2">
        <v>0.26200000000000001</v>
      </c>
      <c r="N33" s="2">
        <v>0.36399999999999999</v>
      </c>
      <c r="O33" s="2">
        <v>0</v>
      </c>
      <c r="P33" s="2">
        <v>1.766</v>
      </c>
      <c r="Q33" s="2">
        <v>3.0049999999999999</v>
      </c>
      <c r="R33" s="2">
        <v>0.65700000000000003</v>
      </c>
      <c r="S33" s="2">
        <v>2.4670000000000001</v>
      </c>
      <c r="T33" s="2">
        <v>4.7610000000000001</v>
      </c>
      <c r="U33" s="2">
        <v>1.881</v>
      </c>
      <c r="V33" s="2">
        <v>3.9630000000000001</v>
      </c>
      <c r="W33" s="2">
        <v>3.94</v>
      </c>
      <c r="X33" s="2">
        <v>2.081</v>
      </c>
      <c r="Y33" s="2">
        <v>288.04599999999999</v>
      </c>
      <c r="Z33" s="2">
        <v>296.41500000000002</v>
      </c>
      <c r="AA33" s="2">
        <v>269.13099999999997</v>
      </c>
      <c r="AB33" s="3" t="s">
        <v>273</v>
      </c>
      <c r="AC33" t="s">
        <v>343</v>
      </c>
      <c r="AD33" t="s">
        <v>338</v>
      </c>
    </row>
    <row r="34" spans="1:30" x14ac:dyDescent="0.3">
      <c r="A34" t="s">
        <v>133</v>
      </c>
      <c r="B34" t="s">
        <v>135</v>
      </c>
      <c r="C34" t="s">
        <v>136</v>
      </c>
      <c r="D34" s="2">
        <v>0</v>
      </c>
      <c r="E34" s="2">
        <v>0</v>
      </c>
      <c r="F34" s="2">
        <v>0</v>
      </c>
      <c r="G34" s="2">
        <v>0.09</v>
      </c>
      <c r="H34" s="2">
        <v>9.4E-2</v>
      </c>
      <c r="I34" s="2">
        <v>7.0000000000000001E-3</v>
      </c>
      <c r="J34" s="2">
        <v>9.7000000000000003E-2</v>
      </c>
      <c r="K34" s="2">
        <v>0.129</v>
      </c>
      <c r="L34" s="2">
        <v>8.3000000000000004E-2</v>
      </c>
      <c r="M34" s="2">
        <v>0.26200000000000001</v>
      </c>
      <c r="N34" s="2">
        <v>0.30299999999999999</v>
      </c>
      <c r="O34" s="2">
        <v>0.13300000000000001</v>
      </c>
      <c r="P34" s="2">
        <v>4.9660000000000002</v>
      </c>
      <c r="Q34" s="2">
        <v>5.0599999999999996</v>
      </c>
      <c r="R34" s="2">
        <v>0.63</v>
      </c>
      <c r="S34" s="2">
        <v>47.692999999999998</v>
      </c>
      <c r="T34" s="2">
        <v>55.987000000000002</v>
      </c>
      <c r="U34" s="2">
        <v>15.439</v>
      </c>
      <c r="V34" s="2">
        <v>50.651000000000003</v>
      </c>
      <c r="W34" s="2">
        <v>64.506</v>
      </c>
      <c r="X34" s="2">
        <v>27.189</v>
      </c>
      <c r="Y34" s="2">
        <v>804.42499999999995</v>
      </c>
      <c r="Z34" s="2">
        <v>817.03899999999999</v>
      </c>
      <c r="AA34" s="2">
        <v>664.63699999999994</v>
      </c>
      <c r="AB34" s="3" t="s">
        <v>273</v>
      </c>
      <c r="AC34" t="s">
        <v>341</v>
      </c>
      <c r="AD34" t="s">
        <v>340</v>
      </c>
    </row>
    <row r="35" spans="1:30" x14ac:dyDescent="0.3">
      <c r="A35" t="s">
        <v>108</v>
      </c>
      <c r="B35" t="s">
        <v>109</v>
      </c>
      <c r="C35" t="s">
        <v>110</v>
      </c>
      <c r="D35" s="2">
        <v>0</v>
      </c>
      <c r="E35" s="2">
        <v>0</v>
      </c>
      <c r="F35" s="2">
        <v>0</v>
      </c>
      <c r="G35" s="2">
        <v>0.13</v>
      </c>
      <c r="H35" s="2">
        <v>0.16600000000000001</v>
      </c>
      <c r="I35" s="2">
        <v>7.9000000000000001E-2</v>
      </c>
      <c r="J35" s="2">
        <v>0.20600000000000002</v>
      </c>
      <c r="K35" s="2">
        <v>0.45</v>
      </c>
      <c r="L35" s="2">
        <v>0.107</v>
      </c>
      <c r="M35" s="2">
        <v>1.2869999999999999</v>
      </c>
      <c r="N35" s="2">
        <v>1.7589999999999999</v>
      </c>
      <c r="O35" s="2">
        <v>0.315</v>
      </c>
      <c r="P35" s="2">
        <v>2.9990000000000001</v>
      </c>
      <c r="Q35" s="2">
        <v>5.8879999999999999</v>
      </c>
      <c r="R35" s="2">
        <v>2.2170000000000001</v>
      </c>
      <c r="S35" s="2">
        <v>27.084</v>
      </c>
      <c r="T35" s="2">
        <v>56.557000000000002</v>
      </c>
      <c r="U35" s="2">
        <v>11.048999999999999</v>
      </c>
      <c r="V35" s="2">
        <v>40.491</v>
      </c>
      <c r="W35" s="2">
        <v>74.09</v>
      </c>
      <c r="X35" s="2">
        <v>22.635999999999999</v>
      </c>
      <c r="Y35" s="2">
        <v>1177.942</v>
      </c>
      <c r="Z35" s="2">
        <v>1175.123</v>
      </c>
      <c r="AA35" s="2">
        <v>924.91800000000001</v>
      </c>
      <c r="AB35" t="s">
        <v>287</v>
      </c>
      <c r="AC35" t="s">
        <v>342</v>
      </c>
      <c r="AD35" t="s">
        <v>339</v>
      </c>
    </row>
    <row r="36" spans="1:30" x14ac:dyDescent="0.3">
      <c r="A36" t="s">
        <v>111</v>
      </c>
      <c r="B36" t="s">
        <v>350</v>
      </c>
      <c r="C36" t="s">
        <v>112</v>
      </c>
      <c r="D36" s="2">
        <v>0</v>
      </c>
      <c r="E36" s="2">
        <v>0</v>
      </c>
      <c r="F36" s="2">
        <v>0</v>
      </c>
      <c r="G36" s="2">
        <v>0.33400000000000002</v>
      </c>
      <c r="H36" s="2">
        <v>0.16600000000000001</v>
      </c>
      <c r="I36" s="2">
        <v>0.05</v>
      </c>
      <c r="J36" s="2">
        <v>0.58399999999999996</v>
      </c>
      <c r="K36" s="2">
        <v>1.337</v>
      </c>
      <c r="L36" s="2">
        <v>0.48599999999999999</v>
      </c>
      <c r="M36" s="2">
        <v>7.3920000000000003</v>
      </c>
      <c r="N36" s="2">
        <v>5.984</v>
      </c>
      <c r="O36" s="2">
        <v>1.972</v>
      </c>
      <c r="P36" s="2">
        <v>23.829000000000001</v>
      </c>
      <c r="Q36" s="2">
        <v>21.006</v>
      </c>
      <c r="R36" s="2">
        <v>6.24</v>
      </c>
      <c r="S36" s="2">
        <v>167.852</v>
      </c>
      <c r="T36" s="2">
        <v>122.798</v>
      </c>
      <c r="U36" s="2">
        <v>40.104999999999997</v>
      </c>
      <c r="V36" s="2">
        <v>194.273</v>
      </c>
      <c r="W36" s="2">
        <v>232.62</v>
      </c>
      <c r="X36" s="2">
        <v>114.827</v>
      </c>
      <c r="Y36" s="2">
        <v>1682.7180000000001</v>
      </c>
      <c r="Z36" s="2">
        <v>1707.7550000000001</v>
      </c>
      <c r="AA36" s="2">
        <v>1590.4090000000001</v>
      </c>
      <c r="AB36" s="3" t="s">
        <v>287</v>
      </c>
      <c r="AC36" t="s">
        <v>344</v>
      </c>
      <c r="AD36" t="s">
        <v>347</v>
      </c>
    </row>
    <row r="37" spans="1:30" x14ac:dyDescent="0.3">
      <c r="A37" t="s">
        <v>111</v>
      </c>
      <c r="B37" t="s">
        <v>113</v>
      </c>
      <c r="C37" t="s">
        <v>115</v>
      </c>
      <c r="D37" s="2">
        <v>0</v>
      </c>
      <c r="E37" s="2">
        <v>0</v>
      </c>
      <c r="F37" s="2">
        <v>0</v>
      </c>
      <c r="G37" s="2">
        <v>1.321</v>
      </c>
      <c r="H37" s="2">
        <v>0.88500000000000001</v>
      </c>
      <c r="I37" s="2">
        <v>0.41699999999999998</v>
      </c>
      <c r="J37" s="2">
        <v>2.5540000000000003</v>
      </c>
      <c r="K37" s="2">
        <v>2.7389999999999999</v>
      </c>
      <c r="L37" s="2">
        <v>0.90200000000000002</v>
      </c>
      <c r="M37" s="2">
        <v>10.685</v>
      </c>
      <c r="N37" s="2">
        <v>10.411</v>
      </c>
      <c r="O37" s="2">
        <v>1.79</v>
      </c>
      <c r="P37" s="2">
        <v>81.918999999999997</v>
      </c>
      <c r="Q37" s="2">
        <v>72.524000000000001</v>
      </c>
      <c r="R37" s="2">
        <v>16.97</v>
      </c>
      <c r="S37" s="2">
        <v>524.67700000000002</v>
      </c>
      <c r="T37" s="2">
        <v>429.91500000000002</v>
      </c>
      <c r="U37" s="2">
        <v>97.71</v>
      </c>
      <c r="V37" s="2">
        <v>676.45100000000002</v>
      </c>
      <c r="W37" s="2">
        <v>1049.6130000000001</v>
      </c>
      <c r="X37" s="2">
        <v>351.72300000000001</v>
      </c>
      <c r="Y37" s="2">
        <v>3582.1680000000001</v>
      </c>
      <c r="Z37" s="2">
        <v>3556.7460000000001</v>
      </c>
      <c r="AA37" s="2">
        <v>3109.712</v>
      </c>
      <c r="AB37" s="3" t="s">
        <v>287</v>
      </c>
      <c r="AC37" t="s">
        <v>346</v>
      </c>
      <c r="AD37" t="s">
        <v>349</v>
      </c>
    </row>
    <row r="38" spans="1:30" x14ac:dyDescent="0.3">
      <c r="A38" t="s">
        <v>111</v>
      </c>
      <c r="B38" t="s">
        <v>113</v>
      </c>
      <c r="C38" t="s">
        <v>114</v>
      </c>
      <c r="D38" s="2">
        <v>0</v>
      </c>
      <c r="E38" s="2">
        <v>0</v>
      </c>
      <c r="F38" s="2">
        <v>0</v>
      </c>
      <c r="G38" s="2">
        <v>6.5000000000000002E-2</v>
      </c>
      <c r="H38" s="2">
        <v>3.6000000000000004E-2</v>
      </c>
      <c r="I38" s="2">
        <v>0.05</v>
      </c>
      <c r="J38" s="2">
        <v>0</v>
      </c>
      <c r="K38" s="2">
        <v>0.129</v>
      </c>
      <c r="L38" s="2">
        <v>3.6000000000000004E-2</v>
      </c>
      <c r="M38" s="2">
        <v>6.5000000000000002E-2</v>
      </c>
      <c r="N38" s="2">
        <v>8.1000000000000003E-2</v>
      </c>
      <c r="O38" s="2">
        <v>0.14899999999999999</v>
      </c>
      <c r="P38" s="2">
        <v>8.3650000000000002</v>
      </c>
      <c r="Q38" s="2">
        <v>8.3719999999999999</v>
      </c>
      <c r="R38" s="2">
        <v>1.1219999999999999</v>
      </c>
      <c r="S38" s="2">
        <v>45.277999999999999</v>
      </c>
      <c r="T38" s="2">
        <v>38.491</v>
      </c>
      <c r="U38" s="2">
        <v>13.795999999999999</v>
      </c>
      <c r="V38" s="2">
        <v>34.597000000000001</v>
      </c>
      <c r="W38" s="2">
        <v>33.869999999999997</v>
      </c>
      <c r="X38" s="2">
        <v>20.468</v>
      </c>
      <c r="Y38" s="2">
        <v>1.3149999999999999</v>
      </c>
      <c r="Z38" s="2">
        <v>4.3390000000000004</v>
      </c>
      <c r="AA38" s="2">
        <v>6.8310000000000004</v>
      </c>
      <c r="AB38" s="3" t="s">
        <v>287</v>
      </c>
      <c r="AC38" t="s">
        <v>345</v>
      </c>
      <c r="AD38" t="s">
        <v>348</v>
      </c>
    </row>
    <row r="39" spans="1:30" x14ac:dyDescent="0.3">
      <c r="A39" t="s">
        <v>49</v>
      </c>
      <c r="B39" t="s">
        <v>50</v>
      </c>
      <c r="C39" t="s">
        <v>51</v>
      </c>
      <c r="D39" s="2">
        <v>0</v>
      </c>
      <c r="E39" s="2">
        <v>0</v>
      </c>
      <c r="F39" s="2">
        <v>0</v>
      </c>
      <c r="G39" s="2">
        <v>0.53</v>
      </c>
      <c r="H39" s="2">
        <v>0.41</v>
      </c>
      <c r="I39" s="2">
        <v>0.24</v>
      </c>
      <c r="J39" s="2">
        <v>0.28000000000000003</v>
      </c>
      <c r="K39" s="2">
        <v>0.22</v>
      </c>
      <c r="L39" s="2">
        <v>0.18</v>
      </c>
      <c r="M39" s="2">
        <v>0.87</v>
      </c>
      <c r="N39" s="2">
        <v>1.25</v>
      </c>
      <c r="O39" s="2">
        <v>0.04</v>
      </c>
      <c r="P39" s="2">
        <v>19.14</v>
      </c>
      <c r="Q39" s="2">
        <v>25.72</v>
      </c>
      <c r="R39" s="2">
        <v>5.66</v>
      </c>
      <c r="S39" s="2">
        <v>34.020000000000003</v>
      </c>
      <c r="T39" s="2">
        <v>69.08</v>
      </c>
      <c r="U39" s="2">
        <v>28.68</v>
      </c>
      <c r="V39" s="2">
        <v>34.299999999999997</v>
      </c>
      <c r="W39" s="2">
        <v>38.78</v>
      </c>
      <c r="X39" s="2">
        <v>26.98</v>
      </c>
      <c r="Y39" s="2">
        <v>0.15</v>
      </c>
      <c r="Z39" s="2">
        <v>0.25</v>
      </c>
      <c r="AA39" s="2">
        <v>0.73</v>
      </c>
      <c r="AB39" s="3" t="s">
        <v>273</v>
      </c>
      <c r="AC39" t="s">
        <v>364</v>
      </c>
      <c r="AD39" t="s">
        <v>351</v>
      </c>
    </row>
    <row r="40" spans="1:30" x14ac:dyDescent="0.3">
      <c r="A40" t="s">
        <v>49</v>
      </c>
      <c r="B40" t="s">
        <v>52</v>
      </c>
      <c r="C40" t="s">
        <v>53</v>
      </c>
      <c r="D40" s="2">
        <v>0</v>
      </c>
      <c r="E40" s="2">
        <v>0</v>
      </c>
      <c r="F40" s="2">
        <v>0</v>
      </c>
      <c r="G40" s="2">
        <v>0.38</v>
      </c>
      <c r="H40" s="2">
        <v>0.28999999999999998</v>
      </c>
      <c r="I40" s="2">
        <v>0.26</v>
      </c>
      <c r="J40" s="2">
        <v>0.14000000000000001</v>
      </c>
      <c r="K40" s="2">
        <v>0.11</v>
      </c>
      <c r="L40" s="2">
        <v>7.0000000000000007E-2</v>
      </c>
      <c r="M40" s="2">
        <v>0.67</v>
      </c>
      <c r="N40" s="2">
        <v>1.44</v>
      </c>
      <c r="O40" s="2">
        <v>0.09</v>
      </c>
      <c r="P40" s="2">
        <v>6.74</v>
      </c>
      <c r="Q40" s="2">
        <v>19.16</v>
      </c>
      <c r="R40" s="2">
        <v>5.3</v>
      </c>
      <c r="S40" s="2">
        <v>11.98</v>
      </c>
      <c r="T40" s="2">
        <v>61.24</v>
      </c>
      <c r="U40" s="2">
        <v>25.23</v>
      </c>
      <c r="V40" s="2">
        <v>27.8</v>
      </c>
      <c r="W40" s="2">
        <v>32.1</v>
      </c>
      <c r="X40" s="2">
        <v>20.239999999999998</v>
      </c>
      <c r="Y40" s="2">
        <v>0.05</v>
      </c>
      <c r="Z40" s="2">
        <v>0.18</v>
      </c>
      <c r="AA40" s="2">
        <v>0.83</v>
      </c>
      <c r="AB40" s="3" t="s">
        <v>273</v>
      </c>
      <c r="AC40" t="s">
        <v>366</v>
      </c>
      <c r="AD40" t="s">
        <v>353</v>
      </c>
    </row>
    <row r="41" spans="1:30" x14ac:dyDescent="0.3">
      <c r="A41" t="s">
        <v>49</v>
      </c>
      <c r="B41" t="s">
        <v>54</v>
      </c>
      <c r="C41" t="s">
        <v>55</v>
      </c>
      <c r="D41" s="2">
        <v>0</v>
      </c>
      <c r="E41" s="2">
        <v>0</v>
      </c>
      <c r="F41" s="2">
        <v>0</v>
      </c>
      <c r="G41" s="2">
        <v>0.33</v>
      </c>
      <c r="H41" s="2">
        <v>0.24</v>
      </c>
      <c r="I41" s="2">
        <v>0.2</v>
      </c>
      <c r="J41" s="2">
        <v>0.2</v>
      </c>
      <c r="K41" s="2">
        <v>0.1</v>
      </c>
      <c r="L41" s="2">
        <v>0.12</v>
      </c>
      <c r="M41" s="2">
        <v>0.38</v>
      </c>
      <c r="N41" s="2">
        <v>0.5</v>
      </c>
      <c r="O41" s="2">
        <v>0.08</v>
      </c>
      <c r="P41" s="2">
        <v>11.04</v>
      </c>
      <c r="Q41" s="2">
        <v>12.85</v>
      </c>
      <c r="R41" s="2">
        <v>2.68</v>
      </c>
      <c r="S41" s="2">
        <v>28.97</v>
      </c>
      <c r="T41" s="2">
        <v>42.1</v>
      </c>
      <c r="U41" s="2">
        <v>18.21</v>
      </c>
      <c r="V41" s="2">
        <v>25.77</v>
      </c>
      <c r="W41" s="2">
        <v>29.2</v>
      </c>
      <c r="X41" s="2">
        <v>18.79</v>
      </c>
      <c r="Y41" s="2">
        <v>0.26</v>
      </c>
      <c r="Z41" s="2">
        <v>0.11</v>
      </c>
      <c r="AA41" s="2">
        <v>0.54</v>
      </c>
      <c r="AB41" s="3" t="s">
        <v>273</v>
      </c>
      <c r="AC41" t="s">
        <v>372</v>
      </c>
      <c r="AD41" t="s">
        <v>359</v>
      </c>
    </row>
    <row r="42" spans="1:30" x14ac:dyDescent="0.3">
      <c r="A42" t="s">
        <v>49</v>
      </c>
      <c r="B42" t="s">
        <v>56</v>
      </c>
      <c r="C42" t="s">
        <v>57</v>
      </c>
      <c r="D42" s="2">
        <v>0</v>
      </c>
      <c r="E42" s="2">
        <v>0</v>
      </c>
      <c r="F42" s="2">
        <v>0</v>
      </c>
      <c r="G42" s="2">
        <v>0.46</v>
      </c>
      <c r="H42" s="2">
        <v>0.2</v>
      </c>
      <c r="I42" s="2">
        <v>0.16</v>
      </c>
      <c r="J42" s="2">
        <v>0.19</v>
      </c>
      <c r="K42" s="2">
        <v>0.17</v>
      </c>
      <c r="L42" s="2">
        <v>0.33</v>
      </c>
      <c r="M42" s="2">
        <v>1.08</v>
      </c>
      <c r="N42" s="2">
        <v>0.76</v>
      </c>
      <c r="O42" s="2">
        <v>0.12</v>
      </c>
      <c r="P42" s="2">
        <v>21.41</v>
      </c>
      <c r="Q42" s="2">
        <v>22.25</v>
      </c>
      <c r="R42" s="2">
        <v>5.57</v>
      </c>
      <c r="S42" s="2">
        <v>43.09</v>
      </c>
      <c r="T42" s="2">
        <v>46.4</v>
      </c>
      <c r="U42" s="2">
        <v>24.5</v>
      </c>
      <c r="V42" s="2">
        <v>29.99</v>
      </c>
      <c r="W42" s="2">
        <v>31.5</v>
      </c>
      <c r="X42" s="2">
        <v>25.06</v>
      </c>
      <c r="Y42" s="2">
        <v>0.13</v>
      </c>
      <c r="Z42" s="2">
        <v>0.62</v>
      </c>
      <c r="AA42" s="2">
        <v>1.39</v>
      </c>
      <c r="AB42" s="3" t="s">
        <v>273</v>
      </c>
      <c r="AC42" t="s">
        <v>376</v>
      </c>
      <c r="AD42" t="s">
        <v>363</v>
      </c>
    </row>
    <row r="43" spans="1:30" x14ac:dyDescent="0.3">
      <c r="A43" t="s">
        <v>49</v>
      </c>
      <c r="B43" t="s">
        <v>58</v>
      </c>
      <c r="C43" t="s">
        <v>59</v>
      </c>
      <c r="D43" s="2">
        <v>0</v>
      </c>
      <c r="E43" s="2">
        <v>0</v>
      </c>
      <c r="F43" s="2">
        <v>0</v>
      </c>
      <c r="G43" s="2">
        <v>0.28000000000000003</v>
      </c>
      <c r="H43" s="2">
        <v>0.22</v>
      </c>
      <c r="I43" s="2">
        <v>0.36</v>
      </c>
      <c r="J43" s="2">
        <v>0.17</v>
      </c>
      <c r="K43" s="2">
        <v>0.59</v>
      </c>
      <c r="L43" s="2">
        <v>0.06</v>
      </c>
      <c r="M43" s="2">
        <v>1.66</v>
      </c>
      <c r="N43" s="2">
        <v>1.63</v>
      </c>
      <c r="O43" s="2">
        <v>0.27</v>
      </c>
      <c r="P43" s="2">
        <v>75.19</v>
      </c>
      <c r="Q43" s="2">
        <v>38.700000000000003</v>
      </c>
      <c r="R43" s="2">
        <v>14.48</v>
      </c>
      <c r="S43" s="2">
        <v>157.12</v>
      </c>
      <c r="T43" s="2">
        <v>67.19</v>
      </c>
      <c r="U43" s="2">
        <v>28.26</v>
      </c>
      <c r="V43" s="2">
        <v>48.43</v>
      </c>
      <c r="W43" s="2">
        <v>37.619999999999997</v>
      </c>
      <c r="X43" s="2">
        <v>44.48</v>
      </c>
      <c r="Y43" s="2">
        <v>0.57999999999999996</v>
      </c>
      <c r="Z43" s="2">
        <v>0.28000000000000003</v>
      </c>
      <c r="AA43" s="2">
        <v>0</v>
      </c>
      <c r="AB43" s="3" t="s">
        <v>273</v>
      </c>
      <c r="AC43" t="s">
        <v>365</v>
      </c>
      <c r="AD43" t="s">
        <v>352</v>
      </c>
    </row>
    <row r="44" spans="1:30" x14ac:dyDescent="0.3">
      <c r="A44" t="s">
        <v>49</v>
      </c>
      <c r="B44" t="s">
        <v>60</v>
      </c>
      <c r="C44" t="s">
        <v>61</v>
      </c>
      <c r="D44" s="2">
        <v>0</v>
      </c>
      <c r="E44" s="2">
        <v>0</v>
      </c>
      <c r="F44" s="2">
        <v>0</v>
      </c>
      <c r="G44" s="2">
        <v>0.46</v>
      </c>
      <c r="H44" s="2">
        <v>0.34</v>
      </c>
      <c r="I44" s="2">
        <v>0.24</v>
      </c>
      <c r="J44" s="2">
        <v>0.16</v>
      </c>
      <c r="K44" s="2">
        <v>0.53</v>
      </c>
      <c r="L44" s="2">
        <v>0.24</v>
      </c>
      <c r="M44" s="2">
        <v>0.94</v>
      </c>
      <c r="N44" s="2">
        <v>1.44</v>
      </c>
      <c r="O44" s="2">
        <v>0.31</v>
      </c>
      <c r="P44" s="2">
        <v>24.25</v>
      </c>
      <c r="Q44" s="2">
        <v>21.89</v>
      </c>
      <c r="R44" s="2">
        <v>4.96</v>
      </c>
      <c r="S44" s="2">
        <v>57.51</v>
      </c>
      <c r="T44" s="2">
        <v>60.03</v>
      </c>
      <c r="U44" s="2">
        <v>23.85</v>
      </c>
      <c r="V44" s="2">
        <v>41.9</v>
      </c>
      <c r="W44" s="2">
        <v>37.43</v>
      </c>
      <c r="X44" s="2">
        <v>30.57</v>
      </c>
      <c r="Y44" s="2">
        <v>10.02</v>
      </c>
      <c r="Z44" s="2">
        <v>7.71</v>
      </c>
      <c r="AA44" s="2">
        <v>8.91</v>
      </c>
      <c r="AB44" s="3" t="s">
        <v>273</v>
      </c>
      <c r="AC44" t="s">
        <v>374</v>
      </c>
      <c r="AD44" t="s">
        <v>361</v>
      </c>
    </row>
    <row r="45" spans="1:30" x14ac:dyDescent="0.3">
      <c r="A45" t="s">
        <v>49</v>
      </c>
      <c r="B45" t="s">
        <v>62</v>
      </c>
      <c r="C45" t="s">
        <v>63</v>
      </c>
      <c r="D45" s="2">
        <v>0</v>
      </c>
      <c r="E45" s="2">
        <v>0</v>
      </c>
      <c r="F45" s="2">
        <v>0</v>
      </c>
      <c r="G45" s="2">
        <v>0.37</v>
      </c>
      <c r="H45" s="2">
        <v>0.24</v>
      </c>
      <c r="I45" s="2">
        <v>0.15</v>
      </c>
      <c r="J45" s="2">
        <v>0.14000000000000001</v>
      </c>
      <c r="K45" s="2">
        <v>0.26</v>
      </c>
      <c r="L45" s="2">
        <v>0.21</v>
      </c>
      <c r="M45" s="2">
        <v>0.6</v>
      </c>
      <c r="N45" s="2">
        <v>0.74</v>
      </c>
      <c r="O45" s="2">
        <v>0.14000000000000001</v>
      </c>
      <c r="P45" s="2">
        <v>15.94</v>
      </c>
      <c r="Q45" s="2">
        <v>18.559999999999999</v>
      </c>
      <c r="R45" s="2">
        <v>3.48</v>
      </c>
      <c r="S45" s="2">
        <v>31.04</v>
      </c>
      <c r="T45" s="2">
        <v>48.74</v>
      </c>
      <c r="U45" s="2">
        <v>19.68</v>
      </c>
      <c r="V45" s="2">
        <v>28.87</v>
      </c>
      <c r="W45" s="2">
        <v>29.5</v>
      </c>
      <c r="X45" s="2">
        <v>22</v>
      </c>
      <c r="Y45" s="2">
        <v>0.31</v>
      </c>
      <c r="Z45" s="2">
        <v>0.25</v>
      </c>
      <c r="AA45" s="2">
        <v>0.63</v>
      </c>
      <c r="AB45" s="3" t="s">
        <v>273</v>
      </c>
      <c r="AC45" t="s">
        <v>371</v>
      </c>
      <c r="AD45" t="s">
        <v>358</v>
      </c>
    </row>
    <row r="46" spans="1:30" x14ac:dyDescent="0.3">
      <c r="A46" t="s">
        <v>49</v>
      </c>
      <c r="B46" t="s">
        <v>64</v>
      </c>
      <c r="C46" t="s">
        <v>65</v>
      </c>
      <c r="D46" s="2">
        <v>0</v>
      </c>
      <c r="E46" s="2">
        <v>0</v>
      </c>
      <c r="F46" s="2">
        <v>0</v>
      </c>
      <c r="G46" s="2">
        <v>1.45</v>
      </c>
      <c r="H46" s="2">
        <v>1.47</v>
      </c>
      <c r="I46" s="2">
        <v>0.93</v>
      </c>
      <c r="J46" s="2">
        <v>1.01</v>
      </c>
      <c r="K46" s="2">
        <v>0.68</v>
      </c>
      <c r="L46" s="2">
        <v>0.43</v>
      </c>
      <c r="M46" s="2">
        <v>2.41</v>
      </c>
      <c r="N46" s="2">
        <v>3.1</v>
      </c>
      <c r="O46" s="2">
        <v>0.37</v>
      </c>
      <c r="P46" s="2">
        <v>56.36</v>
      </c>
      <c r="Q46" s="2">
        <v>57.64</v>
      </c>
      <c r="R46" s="2">
        <v>15.76</v>
      </c>
      <c r="S46" s="2">
        <v>169.96</v>
      </c>
      <c r="T46" s="2">
        <v>213.16</v>
      </c>
      <c r="U46" s="2">
        <v>88.85</v>
      </c>
      <c r="V46" s="2">
        <v>133.62</v>
      </c>
      <c r="W46" s="2">
        <v>132.15</v>
      </c>
      <c r="X46" s="2">
        <v>101.99</v>
      </c>
      <c r="Y46" s="2">
        <v>0.61</v>
      </c>
      <c r="Z46" s="2">
        <v>0.25</v>
      </c>
      <c r="AA46" s="2">
        <v>1.08</v>
      </c>
      <c r="AB46" s="3" t="s">
        <v>273</v>
      </c>
      <c r="AC46" t="s">
        <v>373</v>
      </c>
      <c r="AD46" t="s">
        <v>360</v>
      </c>
    </row>
    <row r="47" spans="1:30" x14ac:dyDescent="0.3">
      <c r="A47" t="s">
        <v>49</v>
      </c>
      <c r="B47" t="s">
        <v>66</v>
      </c>
      <c r="C47" t="s">
        <v>67</v>
      </c>
      <c r="D47" s="2">
        <v>0</v>
      </c>
      <c r="E47" s="2">
        <v>0</v>
      </c>
      <c r="F47" s="2">
        <v>0</v>
      </c>
      <c r="G47" s="2">
        <v>0.28000000000000003</v>
      </c>
      <c r="H47" s="2">
        <v>0.17</v>
      </c>
      <c r="I47" s="2">
        <v>0.13</v>
      </c>
      <c r="J47" s="2">
        <v>0.15</v>
      </c>
      <c r="K47" s="2">
        <v>0.15</v>
      </c>
      <c r="L47" s="2">
        <v>0.11</v>
      </c>
      <c r="M47" s="2">
        <v>0.28000000000000003</v>
      </c>
      <c r="N47" s="2">
        <v>0.47</v>
      </c>
      <c r="O47" s="2">
        <v>0.04</v>
      </c>
      <c r="P47" s="2">
        <v>12.54</v>
      </c>
      <c r="Q47" s="2">
        <v>14.48</v>
      </c>
      <c r="R47" s="2">
        <v>2.54</v>
      </c>
      <c r="S47" s="2">
        <v>31.75</v>
      </c>
      <c r="T47" s="2">
        <v>46.4</v>
      </c>
      <c r="U47" s="2">
        <v>18.62</v>
      </c>
      <c r="V47" s="2">
        <v>28.76</v>
      </c>
      <c r="W47" s="2">
        <v>31.51</v>
      </c>
      <c r="X47" s="2">
        <v>20.71</v>
      </c>
      <c r="Y47" s="2">
        <v>0.23</v>
      </c>
      <c r="Z47" s="2">
        <v>0.26</v>
      </c>
      <c r="AA47" s="2">
        <v>0.28000000000000003</v>
      </c>
      <c r="AB47" t="s">
        <v>287</v>
      </c>
      <c r="AC47" t="s">
        <v>369</v>
      </c>
      <c r="AD47" t="s">
        <v>356</v>
      </c>
    </row>
    <row r="48" spans="1:30" x14ac:dyDescent="0.3">
      <c r="A48" t="s">
        <v>49</v>
      </c>
      <c r="B48" t="s">
        <v>68</v>
      </c>
      <c r="C48" t="s">
        <v>69</v>
      </c>
      <c r="D48" s="2">
        <v>0</v>
      </c>
      <c r="E48" s="2">
        <v>0</v>
      </c>
      <c r="F48" s="2">
        <v>0</v>
      </c>
      <c r="G48" s="2">
        <v>0.44</v>
      </c>
      <c r="H48" s="2">
        <v>0.37</v>
      </c>
      <c r="I48" s="2">
        <v>0.26</v>
      </c>
      <c r="J48" s="2">
        <v>0.31</v>
      </c>
      <c r="K48" s="2">
        <v>0.41</v>
      </c>
      <c r="L48" s="2">
        <v>0.16</v>
      </c>
      <c r="M48" s="2">
        <v>1.22</v>
      </c>
      <c r="N48" s="2">
        <v>1.03</v>
      </c>
      <c r="O48" s="2">
        <v>0.25</v>
      </c>
      <c r="P48" s="2">
        <v>27.65</v>
      </c>
      <c r="Q48" s="2">
        <v>17.350000000000001</v>
      </c>
      <c r="R48" s="2">
        <v>5.17</v>
      </c>
      <c r="S48" s="2">
        <v>95.82</v>
      </c>
      <c r="T48" s="2">
        <v>72.72</v>
      </c>
      <c r="U48" s="2">
        <v>29.38</v>
      </c>
      <c r="V48" s="2">
        <v>61.12</v>
      </c>
      <c r="W48" s="2">
        <v>54.27</v>
      </c>
      <c r="X48" s="2">
        <v>45.78</v>
      </c>
      <c r="Y48" s="2">
        <v>1.47</v>
      </c>
      <c r="Z48" s="2">
        <v>1.78</v>
      </c>
      <c r="AA48" s="2">
        <v>1.03</v>
      </c>
      <c r="AB48" t="s">
        <v>287</v>
      </c>
      <c r="AC48" t="s">
        <v>375</v>
      </c>
      <c r="AD48" t="s">
        <v>362</v>
      </c>
    </row>
    <row r="49" spans="1:30" x14ac:dyDescent="0.3">
      <c r="A49" t="s">
        <v>49</v>
      </c>
      <c r="B49" t="s">
        <v>70</v>
      </c>
      <c r="C49" t="s">
        <v>71</v>
      </c>
      <c r="D49" s="2">
        <v>0</v>
      </c>
      <c r="E49" s="2">
        <v>0</v>
      </c>
      <c r="F49" s="2">
        <v>0</v>
      </c>
      <c r="G49" s="2">
        <v>0.39</v>
      </c>
      <c r="H49" s="2">
        <v>0.42</v>
      </c>
      <c r="I49" s="2">
        <v>0.32</v>
      </c>
      <c r="J49" s="2">
        <v>0.18</v>
      </c>
      <c r="K49" s="2">
        <v>0.4</v>
      </c>
      <c r="L49" s="2">
        <v>0.35</v>
      </c>
      <c r="M49" s="2">
        <v>1.52</v>
      </c>
      <c r="N49" s="2">
        <v>1.53</v>
      </c>
      <c r="O49" s="2">
        <v>0.18</v>
      </c>
      <c r="P49" s="2">
        <v>33.72</v>
      </c>
      <c r="Q49" s="2">
        <v>31.68</v>
      </c>
      <c r="R49" s="2">
        <v>7.61</v>
      </c>
      <c r="S49" s="2">
        <v>68.180000000000007</v>
      </c>
      <c r="T49" s="2">
        <v>74.72</v>
      </c>
      <c r="U49" s="2">
        <v>29.17</v>
      </c>
      <c r="V49" s="2">
        <v>48.22</v>
      </c>
      <c r="W49" s="2">
        <v>42.52</v>
      </c>
      <c r="X49" s="2">
        <v>38.67</v>
      </c>
      <c r="Y49" s="2">
        <v>0.69</v>
      </c>
      <c r="Z49" s="2">
        <v>0.24</v>
      </c>
      <c r="AA49" s="2">
        <v>0.61</v>
      </c>
      <c r="AB49" t="s">
        <v>287</v>
      </c>
      <c r="AC49" t="s">
        <v>368</v>
      </c>
      <c r="AD49" t="s">
        <v>355</v>
      </c>
    </row>
    <row r="50" spans="1:30" x14ac:dyDescent="0.3">
      <c r="A50" t="s">
        <v>49</v>
      </c>
      <c r="B50" t="s">
        <v>72</v>
      </c>
      <c r="C50" t="s">
        <v>73</v>
      </c>
      <c r="D50" s="2">
        <v>0</v>
      </c>
      <c r="E50" s="2">
        <v>0</v>
      </c>
      <c r="F50" s="2">
        <v>0</v>
      </c>
      <c r="G50" s="2">
        <v>0.26</v>
      </c>
      <c r="H50" s="2">
        <v>0.33</v>
      </c>
      <c r="I50" s="2">
        <v>0.35</v>
      </c>
      <c r="J50" s="2">
        <v>0.14000000000000001</v>
      </c>
      <c r="K50" s="2">
        <v>0.28999999999999998</v>
      </c>
      <c r="L50" s="2">
        <v>0.38</v>
      </c>
      <c r="M50" s="2">
        <v>1.48</v>
      </c>
      <c r="N50" s="2">
        <v>1.43</v>
      </c>
      <c r="O50" s="2">
        <v>0.26</v>
      </c>
      <c r="P50" s="2">
        <v>41.41</v>
      </c>
      <c r="Q50" s="2">
        <v>31.68</v>
      </c>
      <c r="R50" s="2">
        <v>8.48</v>
      </c>
      <c r="S50" s="2">
        <v>95.38</v>
      </c>
      <c r="T50" s="2">
        <v>76.72</v>
      </c>
      <c r="U50" s="2">
        <v>34.979999999999997</v>
      </c>
      <c r="V50" s="2">
        <v>54.98</v>
      </c>
      <c r="W50" s="2">
        <v>45.2</v>
      </c>
      <c r="X50" s="2">
        <v>40.75</v>
      </c>
      <c r="Y50" s="2">
        <v>0.49</v>
      </c>
      <c r="Z50" s="2">
        <v>0</v>
      </c>
      <c r="AA50" s="2">
        <v>0.57999999999999996</v>
      </c>
      <c r="AB50" t="s">
        <v>287</v>
      </c>
      <c r="AC50" t="s">
        <v>370</v>
      </c>
      <c r="AD50" t="s">
        <v>357</v>
      </c>
    </row>
    <row r="51" spans="1:30" x14ac:dyDescent="0.3">
      <c r="A51" t="s">
        <v>49</v>
      </c>
      <c r="B51" t="s">
        <v>74</v>
      </c>
      <c r="C51" t="s">
        <v>75</v>
      </c>
      <c r="D51" s="2">
        <v>0</v>
      </c>
      <c r="E51" s="2">
        <v>0</v>
      </c>
      <c r="F51" s="2">
        <v>0</v>
      </c>
      <c r="G51" s="2">
        <v>0.31</v>
      </c>
      <c r="H51" s="2">
        <v>0.12</v>
      </c>
      <c r="I51" s="2">
        <v>0.12</v>
      </c>
      <c r="J51" s="2">
        <v>0.11</v>
      </c>
      <c r="K51" s="2">
        <v>0.22</v>
      </c>
      <c r="L51" s="2">
        <v>0.26</v>
      </c>
      <c r="M51" s="2">
        <v>0.97</v>
      </c>
      <c r="N51" s="2">
        <v>0.94</v>
      </c>
      <c r="O51" s="2">
        <v>0.05</v>
      </c>
      <c r="P51" s="2">
        <v>25.21</v>
      </c>
      <c r="Q51" s="2">
        <v>20.36</v>
      </c>
      <c r="R51" s="2">
        <v>4.78</v>
      </c>
      <c r="S51" s="2">
        <v>62.2</v>
      </c>
      <c r="T51" s="2">
        <v>50.8</v>
      </c>
      <c r="U51" s="2">
        <v>21.57</v>
      </c>
      <c r="V51" s="2">
        <v>34.9</v>
      </c>
      <c r="W51" s="2">
        <v>33.54</v>
      </c>
      <c r="X51" s="2">
        <v>26.49</v>
      </c>
      <c r="Y51" s="2">
        <v>0.19</v>
      </c>
      <c r="Z51" s="2">
        <v>0.36</v>
      </c>
      <c r="AA51" s="2">
        <v>0.34</v>
      </c>
      <c r="AB51" t="s">
        <v>273</v>
      </c>
      <c r="AC51" t="s">
        <v>367</v>
      </c>
      <c r="AD51" t="s">
        <v>354</v>
      </c>
    </row>
    <row r="52" spans="1:30" x14ac:dyDescent="0.3">
      <c r="A52" t="s">
        <v>49</v>
      </c>
      <c r="B52" t="s">
        <v>76</v>
      </c>
      <c r="C52" t="s">
        <v>77</v>
      </c>
      <c r="D52" s="2">
        <v>0</v>
      </c>
      <c r="E52" s="2">
        <v>0</v>
      </c>
      <c r="F52" s="2">
        <v>0</v>
      </c>
      <c r="G52" s="2">
        <v>0.84</v>
      </c>
      <c r="H52" s="2">
        <v>0.48</v>
      </c>
      <c r="I52" s="2">
        <v>0.23</v>
      </c>
      <c r="J52" s="2">
        <v>0.51</v>
      </c>
      <c r="K52" s="2">
        <v>0.42</v>
      </c>
      <c r="L52" s="2">
        <v>0.24</v>
      </c>
      <c r="M52" s="2">
        <v>1.61</v>
      </c>
      <c r="N52" s="2">
        <v>1.66</v>
      </c>
      <c r="O52" s="2">
        <v>0.41</v>
      </c>
      <c r="P52" s="2">
        <v>29.57</v>
      </c>
      <c r="Q52" s="2">
        <v>21.63</v>
      </c>
      <c r="R52" s="2">
        <v>6.15</v>
      </c>
      <c r="S52" s="2">
        <v>83.83</v>
      </c>
      <c r="T52" s="2">
        <v>81.61</v>
      </c>
      <c r="U52" s="2">
        <v>34.89</v>
      </c>
      <c r="V52" s="2">
        <v>59.79</v>
      </c>
      <c r="W52" s="2">
        <v>59.04</v>
      </c>
      <c r="X52" s="2">
        <v>47.1</v>
      </c>
      <c r="Y52" s="2">
        <v>4.6399999999999997</v>
      </c>
      <c r="Z52" s="2">
        <v>5.81</v>
      </c>
      <c r="AA52" s="2">
        <v>6.02</v>
      </c>
      <c r="AB52" s="3" t="s">
        <v>287</v>
      </c>
      <c r="AC52" t="s">
        <v>382</v>
      </c>
      <c r="AD52" t="s">
        <v>398</v>
      </c>
    </row>
    <row r="53" spans="1:30" x14ac:dyDescent="0.3">
      <c r="A53" t="s">
        <v>49</v>
      </c>
      <c r="B53" t="s">
        <v>78</v>
      </c>
      <c r="C53" t="s">
        <v>79</v>
      </c>
      <c r="D53" s="2">
        <v>0</v>
      </c>
      <c r="E53" s="2">
        <v>0</v>
      </c>
      <c r="F53" s="2">
        <v>0</v>
      </c>
      <c r="G53" s="2">
        <v>0.36</v>
      </c>
      <c r="H53" s="2">
        <v>0.28999999999999998</v>
      </c>
      <c r="I53" s="2">
        <v>0.28000000000000003</v>
      </c>
      <c r="J53" s="2">
        <v>0.23</v>
      </c>
      <c r="K53" s="2">
        <v>7.0000000000000007E-2</v>
      </c>
      <c r="L53" s="2">
        <v>0.23</v>
      </c>
      <c r="M53" s="2">
        <v>1</v>
      </c>
      <c r="N53" s="2">
        <v>1.6</v>
      </c>
      <c r="O53" s="2">
        <v>0.22</v>
      </c>
      <c r="P53" s="2">
        <v>19.809999999999999</v>
      </c>
      <c r="Q53" s="2">
        <v>24.01</v>
      </c>
      <c r="R53" s="2">
        <v>5.78</v>
      </c>
      <c r="S53" s="2">
        <v>39.729999999999997</v>
      </c>
      <c r="T53" s="2">
        <v>61.77</v>
      </c>
      <c r="U53" s="2">
        <v>27.78</v>
      </c>
      <c r="V53" s="2">
        <v>36.32</v>
      </c>
      <c r="W53" s="2">
        <v>36.21</v>
      </c>
      <c r="X53" s="2">
        <v>28.92</v>
      </c>
      <c r="Y53" s="2">
        <v>0.33</v>
      </c>
      <c r="Z53" s="2">
        <v>0.19</v>
      </c>
      <c r="AA53" s="2">
        <v>0.65</v>
      </c>
      <c r="AB53" s="3" t="s">
        <v>287</v>
      </c>
      <c r="AC53" t="s">
        <v>392</v>
      </c>
      <c r="AD53" t="s">
        <v>408</v>
      </c>
    </row>
    <row r="54" spans="1:30" x14ac:dyDescent="0.3">
      <c r="A54" t="s">
        <v>49</v>
      </c>
      <c r="B54" t="s">
        <v>80</v>
      </c>
      <c r="C54" t="s">
        <v>81</v>
      </c>
      <c r="D54" s="2">
        <v>0</v>
      </c>
      <c r="E54" s="2">
        <v>0</v>
      </c>
      <c r="F54" s="2">
        <v>0</v>
      </c>
      <c r="G54" s="2">
        <v>0.45</v>
      </c>
      <c r="H54" s="2">
        <v>0.31</v>
      </c>
      <c r="I54" s="2">
        <v>0.24</v>
      </c>
      <c r="J54" s="2">
        <v>0.15</v>
      </c>
      <c r="K54" s="2">
        <v>0.28999999999999998</v>
      </c>
      <c r="L54" s="2">
        <v>0.13</v>
      </c>
      <c r="M54" s="2">
        <v>0.53</v>
      </c>
      <c r="N54" s="2">
        <v>0.88</v>
      </c>
      <c r="O54" s="2">
        <v>0.12</v>
      </c>
      <c r="P54" s="2">
        <v>32.159999999999997</v>
      </c>
      <c r="Q54" s="2">
        <v>27.57</v>
      </c>
      <c r="R54" s="2">
        <v>5.69</v>
      </c>
      <c r="S54" s="2">
        <v>60.33</v>
      </c>
      <c r="T54" s="2">
        <v>60.28</v>
      </c>
      <c r="U54" s="2">
        <v>26.46</v>
      </c>
      <c r="V54" s="2">
        <v>38.03</v>
      </c>
      <c r="W54" s="2">
        <v>36.43</v>
      </c>
      <c r="X54" s="2">
        <v>31.78</v>
      </c>
      <c r="Y54" s="2">
        <v>0.35</v>
      </c>
      <c r="Z54" s="2">
        <v>0.25</v>
      </c>
      <c r="AA54" s="2">
        <v>0.39</v>
      </c>
      <c r="AB54" s="3" t="s">
        <v>287</v>
      </c>
      <c r="AC54" t="s">
        <v>391</v>
      </c>
      <c r="AD54" t="s">
        <v>407</v>
      </c>
    </row>
    <row r="55" spans="1:30" x14ac:dyDescent="0.3">
      <c r="A55" t="s">
        <v>49</v>
      </c>
      <c r="B55" t="s">
        <v>82</v>
      </c>
      <c r="C55" t="s">
        <v>83</v>
      </c>
      <c r="D55" s="2">
        <v>0</v>
      </c>
      <c r="E55" s="2">
        <v>0</v>
      </c>
      <c r="F55" s="2">
        <v>0</v>
      </c>
      <c r="G55" s="2">
        <v>0.39</v>
      </c>
      <c r="H55" s="2">
        <v>0.08</v>
      </c>
      <c r="I55" s="2">
        <v>7.0000000000000007E-2</v>
      </c>
      <c r="J55" s="2">
        <v>0.23</v>
      </c>
      <c r="K55" s="2">
        <v>0.14000000000000001</v>
      </c>
      <c r="L55" s="2">
        <v>0.09</v>
      </c>
      <c r="M55" s="2">
        <v>0.57999999999999996</v>
      </c>
      <c r="N55" s="2">
        <v>0.41</v>
      </c>
      <c r="O55" s="2">
        <v>0.1</v>
      </c>
      <c r="P55" s="2">
        <v>11.52</v>
      </c>
      <c r="Q55" s="2">
        <v>13.72</v>
      </c>
      <c r="R55" s="2">
        <v>3.83</v>
      </c>
      <c r="S55" s="2">
        <v>35.31</v>
      </c>
      <c r="T55" s="2">
        <v>46.21</v>
      </c>
      <c r="U55" s="2">
        <v>16.09</v>
      </c>
      <c r="V55" s="2">
        <v>28.61</v>
      </c>
      <c r="W55" s="2">
        <v>28.84</v>
      </c>
      <c r="X55" s="2">
        <v>22.77</v>
      </c>
      <c r="Y55" s="2">
        <v>1.21</v>
      </c>
      <c r="Z55" s="2">
        <v>1.57</v>
      </c>
      <c r="AA55" s="2">
        <v>1.08</v>
      </c>
      <c r="AB55" t="s">
        <v>273</v>
      </c>
      <c r="AC55" t="s">
        <v>379</v>
      </c>
      <c r="AD55" t="s">
        <v>395</v>
      </c>
    </row>
    <row r="56" spans="1:30" x14ac:dyDescent="0.3">
      <c r="A56" t="s">
        <v>49</v>
      </c>
      <c r="B56" t="s">
        <v>84</v>
      </c>
      <c r="C56" t="s">
        <v>85</v>
      </c>
      <c r="D56" s="2">
        <v>0</v>
      </c>
      <c r="E56" s="2">
        <v>0</v>
      </c>
      <c r="F56" s="2">
        <v>0</v>
      </c>
      <c r="G56" s="2">
        <v>0.63</v>
      </c>
      <c r="H56" s="2">
        <v>0.2</v>
      </c>
      <c r="I56" s="2">
        <v>0.12</v>
      </c>
      <c r="J56" s="2">
        <v>0.19</v>
      </c>
      <c r="K56" s="2">
        <v>0.34</v>
      </c>
      <c r="L56" s="2">
        <v>0.39</v>
      </c>
      <c r="M56" s="2">
        <v>0.6</v>
      </c>
      <c r="N56" s="2">
        <v>0.59</v>
      </c>
      <c r="O56" s="2">
        <v>0.18</v>
      </c>
      <c r="P56" s="2">
        <v>29.1</v>
      </c>
      <c r="Q56" s="2">
        <v>20.78</v>
      </c>
      <c r="R56" s="2">
        <v>5.25</v>
      </c>
      <c r="S56" s="2">
        <v>90.82</v>
      </c>
      <c r="T56" s="2">
        <v>69.92</v>
      </c>
      <c r="U56" s="2">
        <v>27.46</v>
      </c>
      <c r="V56" s="2">
        <v>53.49</v>
      </c>
      <c r="W56" s="2">
        <v>45.65</v>
      </c>
      <c r="X56" s="2">
        <v>39.06</v>
      </c>
      <c r="Y56" s="2">
        <v>0.13</v>
      </c>
      <c r="Z56" s="2">
        <v>0.12</v>
      </c>
      <c r="AA56" s="2">
        <v>0.23</v>
      </c>
      <c r="AB56" s="3" t="s">
        <v>287</v>
      </c>
      <c r="AC56" t="s">
        <v>393</v>
      </c>
      <c r="AD56" t="s">
        <v>409</v>
      </c>
    </row>
    <row r="57" spans="1:30" x14ac:dyDescent="0.3">
      <c r="A57" t="s">
        <v>49</v>
      </c>
      <c r="B57" t="s">
        <v>86</v>
      </c>
      <c r="C57" t="s">
        <v>87</v>
      </c>
      <c r="D57" s="2">
        <v>0</v>
      </c>
      <c r="E57" s="2">
        <v>0</v>
      </c>
      <c r="F57" s="2">
        <v>0</v>
      </c>
      <c r="G57" s="2">
        <v>0.43</v>
      </c>
      <c r="H57" s="2">
        <v>0.31</v>
      </c>
      <c r="I57" s="2">
        <v>0.2</v>
      </c>
      <c r="J57" s="2">
        <v>0.26</v>
      </c>
      <c r="K57" s="2">
        <v>0.14000000000000001</v>
      </c>
      <c r="L57" s="2">
        <v>0.17</v>
      </c>
      <c r="M57" s="2">
        <v>0.45</v>
      </c>
      <c r="N57" s="2">
        <v>0.53</v>
      </c>
      <c r="O57" s="2">
        <v>0.17</v>
      </c>
      <c r="P57" s="2">
        <v>15.7</v>
      </c>
      <c r="Q57" s="2">
        <v>20.21</v>
      </c>
      <c r="R57" s="2">
        <v>4.21</v>
      </c>
      <c r="S57" s="2">
        <v>35.65</v>
      </c>
      <c r="T57" s="2">
        <v>51.52</v>
      </c>
      <c r="U57" s="2">
        <v>21.22</v>
      </c>
      <c r="V57" s="2">
        <v>33.72</v>
      </c>
      <c r="W57" s="2">
        <v>33.85</v>
      </c>
      <c r="X57" s="2">
        <v>25.71</v>
      </c>
      <c r="Y57" s="2">
        <v>0.33</v>
      </c>
      <c r="Z57" s="2">
        <v>0.06</v>
      </c>
      <c r="AA57" s="2">
        <v>0.24</v>
      </c>
      <c r="AB57" s="3" t="s">
        <v>287</v>
      </c>
      <c r="AC57" t="s">
        <v>383</v>
      </c>
      <c r="AD57" t="s">
        <v>399</v>
      </c>
    </row>
    <row r="58" spans="1:30" x14ac:dyDescent="0.3">
      <c r="A58" t="s">
        <v>49</v>
      </c>
      <c r="B58" t="s">
        <v>88</v>
      </c>
      <c r="C58" t="s">
        <v>89</v>
      </c>
      <c r="D58" s="2">
        <v>0</v>
      </c>
      <c r="E58" s="2">
        <v>0</v>
      </c>
      <c r="F58" s="2">
        <v>0</v>
      </c>
      <c r="G58" s="2">
        <v>0.25</v>
      </c>
      <c r="H58" s="2">
        <v>0.04</v>
      </c>
      <c r="I58" s="2">
        <v>0.05</v>
      </c>
      <c r="J58" s="2">
        <v>0.1</v>
      </c>
      <c r="K58" s="2">
        <v>7.0000000000000007E-2</v>
      </c>
      <c r="L58" s="2">
        <v>7.0000000000000007E-2</v>
      </c>
      <c r="M58" s="2">
        <v>0.88</v>
      </c>
      <c r="N58" s="2">
        <v>0.9</v>
      </c>
      <c r="O58" s="2">
        <v>0.08</v>
      </c>
      <c r="P58" s="2">
        <v>24.33</v>
      </c>
      <c r="Q58" s="2">
        <v>15.95</v>
      </c>
      <c r="R58" s="2">
        <v>4.33</v>
      </c>
      <c r="S58" s="2">
        <v>45.67</v>
      </c>
      <c r="T58" s="2">
        <v>26.26</v>
      </c>
      <c r="U58" s="2">
        <v>11.41</v>
      </c>
      <c r="V58" s="2">
        <v>14.81</v>
      </c>
      <c r="W58" s="2">
        <v>12.93</v>
      </c>
      <c r="X58" s="2">
        <v>15.53</v>
      </c>
      <c r="Y58" s="2">
        <v>1.21</v>
      </c>
      <c r="Z58" s="2">
        <v>1.06</v>
      </c>
      <c r="AA58" s="2">
        <v>0.92</v>
      </c>
      <c r="AB58" s="3" t="s">
        <v>287</v>
      </c>
      <c r="AC58" t="s">
        <v>380</v>
      </c>
      <c r="AD58" t="s">
        <v>396</v>
      </c>
    </row>
    <row r="59" spans="1:30" x14ac:dyDescent="0.3">
      <c r="A59" t="s">
        <v>49</v>
      </c>
      <c r="B59" t="s">
        <v>90</v>
      </c>
      <c r="C59" t="s">
        <v>91</v>
      </c>
      <c r="D59" s="2">
        <v>0</v>
      </c>
      <c r="E59" s="2">
        <v>0</v>
      </c>
      <c r="F59" s="2">
        <v>0</v>
      </c>
      <c r="G59" s="2">
        <v>0.61</v>
      </c>
      <c r="H59" s="2">
        <v>0.36</v>
      </c>
      <c r="I59" s="2">
        <v>0.31</v>
      </c>
      <c r="J59" s="2">
        <v>0.22</v>
      </c>
      <c r="K59" s="2">
        <v>0.28999999999999998</v>
      </c>
      <c r="L59" s="2">
        <v>0.19</v>
      </c>
      <c r="M59" s="2">
        <v>1.01</v>
      </c>
      <c r="N59" s="2">
        <v>0.88</v>
      </c>
      <c r="O59" s="2">
        <v>0.24</v>
      </c>
      <c r="P59" s="2">
        <v>35.67</v>
      </c>
      <c r="Q59" s="2">
        <v>25.4</v>
      </c>
      <c r="R59" s="2">
        <v>5.66</v>
      </c>
      <c r="S59" s="2">
        <v>69.819999999999993</v>
      </c>
      <c r="T59" s="2">
        <v>50.07</v>
      </c>
      <c r="U59" s="2">
        <v>22.19</v>
      </c>
      <c r="V59" s="2">
        <v>38.520000000000003</v>
      </c>
      <c r="W59" s="2">
        <v>33.35</v>
      </c>
      <c r="X59" s="2">
        <v>28.3</v>
      </c>
      <c r="Y59" s="2">
        <v>1.4</v>
      </c>
      <c r="Z59" s="2">
        <v>2.41</v>
      </c>
      <c r="AA59" s="2">
        <v>1.36</v>
      </c>
      <c r="AB59" s="3" t="s">
        <v>287</v>
      </c>
      <c r="AC59" t="s">
        <v>385</v>
      </c>
      <c r="AD59" t="s">
        <v>401</v>
      </c>
    </row>
    <row r="60" spans="1:30" x14ac:dyDescent="0.3">
      <c r="A60" t="s">
        <v>49</v>
      </c>
      <c r="B60" t="s">
        <v>92</v>
      </c>
      <c r="C60" t="s">
        <v>93</v>
      </c>
      <c r="D60" s="2">
        <v>0</v>
      </c>
      <c r="E60" s="2">
        <v>0</v>
      </c>
      <c r="F60" s="2">
        <v>0</v>
      </c>
      <c r="G60" s="2">
        <v>0.28000000000000003</v>
      </c>
      <c r="H60" s="2">
        <v>0.22</v>
      </c>
      <c r="I60" s="2">
        <v>0.12</v>
      </c>
      <c r="J60" s="2">
        <v>0.14000000000000001</v>
      </c>
      <c r="K60" s="2">
        <v>0.15</v>
      </c>
      <c r="L60" s="2">
        <v>0.15</v>
      </c>
      <c r="M60" s="2">
        <v>0.48</v>
      </c>
      <c r="N60" s="2">
        <v>0.52</v>
      </c>
      <c r="O60" s="2">
        <v>7.0000000000000007E-2</v>
      </c>
      <c r="P60" s="2">
        <v>21.17</v>
      </c>
      <c r="Q60" s="2">
        <v>14.68</v>
      </c>
      <c r="R60" s="2">
        <v>3.18</v>
      </c>
      <c r="S60" s="2">
        <v>47.82</v>
      </c>
      <c r="T60" s="2">
        <v>32.36</v>
      </c>
      <c r="U60" s="2">
        <v>13.05</v>
      </c>
      <c r="V60" s="2">
        <v>23.04</v>
      </c>
      <c r="W60" s="2">
        <v>18.850000000000001</v>
      </c>
      <c r="X60" s="2">
        <v>18.190000000000001</v>
      </c>
      <c r="Y60" s="2">
        <v>0.59</v>
      </c>
      <c r="Z60" s="2">
        <v>0.09</v>
      </c>
      <c r="AA60" s="2">
        <v>0.43</v>
      </c>
      <c r="AB60" s="3" t="s">
        <v>287</v>
      </c>
      <c r="AC60" t="s">
        <v>390</v>
      </c>
      <c r="AD60" t="s">
        <v>406</v>
      </c>
    </row>
    <row r="61" spans="1:30" x14ac:dyDescent="0.3">
      <c r="A61" t="s">
        <v>49</v>
      </c>
      <c r="B61" t="s">
        <v>94</v>
      </c>
      <c r="C61" t="s">
        <v>95</v>
      </c>
      <c r="D61" s="2">
        <v>0</v>
      </c>
      <c r="E61" s="2">
        <v>0</v>
      </c>
      <c r="F61" s="2">
        <v>0</v>
      </c>
      <c r="G61" s="2">
        <v>0.46</v>
      </c>
      <c r="H61" s="2">
        <v>7.0000000000000007E-2</v>
      </c>
      <c r="I61" s="2">
        <v>0.12</v>
      </c>
      <c r="J61" s="2">
        <v>0.15</v>
      </c>
      <c r="K61" s="2">
        <v>0.34</v>
      </c>
      <c r="L61" s="2">
        <v>0.36</v>
      </c>
      <c r="M61" s="2">
        <v>0.74</v>
      </c>
      <c r="N61" s="2">
        <v>0.97</v>
      </c>
      <c r="O61" s="2">
        <v>0.24</v>
      </c>
      <c r="P61" s="2">
        <v>36.97</v>
      </c>
      <c r="Q61" s="2">
        <v>24.72</v>
      </c>
      <c r="R61" s="2">
        <v>6.56</v>
      </c>
      <c r="S61" s="2">
        <v>94.71</v>
      </c>
      <c r="T61" s="2">
        <v>69.5</v>
      </c>
      <c r="U61" s="2">
        <v>28.93</v>
      </c>
      <c r="V61" s="2">
        <v>50.01</v>
      </c>
      <c r="W61" s="2">
        <v>42.5</v>
      </c>
      <c r="X61" s="2">
        <v>40.18</v>
      </c>
      <c r="Y61" s="2">
        <v>0.13</v>
      </c>
      <c r="Z61" s="2">
        <v>0.37</v>
      </c>
      <c r="AA61" s="2">
        <v>0.23</v>
      </c>
      <c r="AB61" s="3" t="s">
        <v>287</v>
      </c>
      <c r="AC61" t="s">
        <v>387</v>
      </c>
      <c r="AD61" t="s">
        <v>403</v>
      </c>
    </row>
    <row r="62" spans="1:30" x14ac:dyDescent="0.3">
      <c r="A62" t="s">
        <v>49</v>
      </c>
      <c r="B62" t="s">
        <v>96</v>
      </c>
      <c r="C62" t="s">
        <v>97</v>
      </c>
      <c r="D62" s="2">
        <v>0</v>
      </c>
      <c r="E62" s="2">
        <v>0</v>
      </c>
      <c r="F62" s="2">
        <v>0</v>
      </c>
      <c r="G62" s="2">
        <v>0.19</v>
      </c>
      <c r="H62" s="2">
        <v>0.21</v>
      </c>
      <c r="I62" s="2">
        <v>0.11</v>
      </c>
      <c r="J62" s="2">
        <v>0.14000000000000001</v>
      </c>
      <c r="K62" s="2">
        <v>0.12</v>
      </c>
      <c r="L62" s="2">
        <v>0.15</v>
      </c>
      <c r="M62" s="2">
        <v>0.39</v>
      </c>
      <c r="N62" s="2">
        <v>0.4</v>
      </c>
      <c r="O62" s="2">
        <v>0.16</v>
      </c>
      <c r="P62" s="2">
        <v>13.49</v>
      </c>
      <c r="Q62" s="2">
        <v>7.73</v>
      </c>
      <c r="R62" s="2">
        <v>1.98</v>
      </c>
      <c r="S62" s="2">
        <v>52.09</v>
      </c>
      <c r="T62" s="2">
        <v>33.72</v>
      </c>
      <c r="U62" s="2">
        <v>13.52</v>
      </c>
      <c r="V62" s="2">
        <v>32.39</v>
      </c>
      <c r="W62" s="2">
        <v>28.67</v>
      </c>
      <c r="X62" s="2">
        <v>23.19</v>
      </c>
      <c r="Y62" s="2">
        <v>25.86</v>
      </c>
      <c r="Z62" s="2">
        <v>26.66</v>
      </c>
      <c r="AA62" s="2">
        <v>23.93</v>
      </c>
      <c r="AB62" s="3" t="s">
        <v>287</v>
      </c>
      <c r="AC62" t="s">
        <v>388</v>
      </c>
      <c r="AD62" t="s">
        <v>404</v>
      </c>
    </row>
    <row r="63" spans="1:30" x14ac:dyDescent="0.3">
      <c r="A63" t="s">
        <v>49</v>
      </c>
      <c r="B63" t="s">
        <v>98</v>
      </c>
      <c r="C63" t="s">
        <v>99</v>
      </c>
      <c r="D63" s="2">
        <v>0</v>
      </c>
      <c r="E63" s="2">
        <v>0</v>
      </c>
      <c r="F63" s="2">
        <v>0</v>
      </c>
      <c r="G63" s="2">
        <v>0.51</v>
      </c>
      <c r="H63" s="2">
        <v>0.38</v>
      </c>
      <c r="I63" s="2">
        <v>7.0000000000000007E-2</v>
      </c>
      <c r="J63" s="2">
        <v>0.2</v>
      </c>
      <c r="K63" s="2">
        <v>0.38</v>
      </c>
      <c r="L63" s="2">
        <v>0.28999999999999998</v>
      </c>
      <c r="M63" s="2">
        <v>1.18</v>
      </c>
      <c r="N63" s="2">
        <v>1.72</v>
      </c>
      <c r="O63" s="2">
        <v>0.16</v>
      </c>
      <c r="P63" s="2">
        <v>40.520000000000003</v>
      </c>
      <c r="Q63" s="2">
        <v>29.17</v>
      </c>
      <c r="R63" s="2">
        <v>6.02</v>
      </c>
      <c r="S63" s="2">
        <v>107.27</v>
      </c>
      <c r="T63" s="2">
        <v>71.989999999999995</v>
      </c>
      <c r="U63" s="2">
        <v>29.89</v>
      </c>
      <c r="V63" s="2">
        <v>52.44</v>
      </c>
      <c r="W63" s="2">
        <v>44.01</v>
      </c>
      <c r="X63" s="2">
        <v>44.54</v>
      </c>
      <c r="Y63" s="2">
        <v>0.23</v>
      </c>
      <c r="Z63" s="2">
        <v>0.11</v>
      </c>
      <c r="AA63" s="2">
        <v>0.2</v>
      </c>
      <c r="AB63" t="s">
        <v>273</v>
      </c>
      <c r="AC63" t="s">
        <v>389</v>
      </c>
      <c r="AD63" t="s">
        <v>405</v>
      </c>
    </row>
    <row r="64" spans="1:30" x14ac:dyDescent="0.3">
      <c r="A64" t="s">
        <v>49</v>
      </c>
      <c r="B64" t="s">
        <v>100</v>
      </c>
      <c r="C64" t="s">
        <v>101</v>
      </c>
      <c r="D64" s="2">
        <v>0</v>
      </c>
      <c r="E64" s="2">
        <v>0</v>
      </c>
      <c r="F64" s="2">
        <v>0</v>
      </c>
      <c r="G64" s="2">
        <v>0.17</v>
      </c>
      <c r="H64" s="2">
        <v>0.19</v>
      </c>
      <c r="I64" s="2">
        <v>0.11</v>
      </c>
      <c r="J64" s="2">
        <v>0.11</v>
      </c>
      <c r="K64" s="2">
        <v>0.21</v>
      </c>
      <c r="L64" s="2">
        <v>0.14000000000000001</v>
      </c>
      <c r="M64" s="2">
        <v>0.42</v>
      </c>
      <c r="N64" s="2">
        <v>0.6</v>
      </c>
      <c r="O64" s="2">
        <v>0.11</v>
      </c>
      <c r="P64" s="2">
        <v>12.34</v>
      </c>
      <c r="Q64" s="2">
        <v>11.3</v>
      </c>
      <c r="R64" s="2">
        <v>2.11</v>
      </c>
      <c r="S64" s="2">
        <v>37.520000000000003</v>
      </c>
      <c r="T64" s="2">
        <v>35.270000000000003</v>
      </c>
      <c r="U64" s="2">
        <v>14.82</v>
      </c>
      <c r="V64" s="2">
        <v>28.42</v>
      </c>
      <c r="W64" s="2">
        <v>23.16</v>
      </c>
      <c r="X64" s="2">
        <v>21.63</v>
      </c>
      <c r="Y64" s="2">
        <v>0.9</v>
      </c>
      <c r="Z64" s="2">
        <v>1.1299999999999999</v>
      </c>
      <c r="AA64" s="2">
        <v>1.53</v>
      </c>
      <c r="AB64" s="3" t="s">
        <v>287</v>
      </c>
      <c r="AC64" t="s">
        <v>384</v>
      </c>
      <c r="AD64" t="s">
        <v>400</v>
      </c>
    </row>
    <row r="65" spans="1:30" x14ac:dyDescent="0.3">
      <c r="A65" t="s">
        <v>49</v>
      </c>
      <c r="B65" t="s">
        <v>102</v>
      </c>
      <c r="C65" t="s">
        <v>103</v>
      </c>
      <c r="D65" s="2">
        <v>0</v>
      </c>
      <c r="E65" s="2">
        <v>0</v>
      </c>
      <c r="F65" s="2">
        <v>0</v>
      </c>
      <c r="G65" s="2">
        <v>0.51</v>
      </c>
      <c r="H65" s="2">
        <v>0.23</v>
      </c>
      <c r="I65" s="2">
        <v>0.27</v>
      </c>
      <c r="J65" s="2">
        <v>0.52</v>
      </c>
      <c r="K65" s="2">
        <v>0.37</v>
      </c>
      <c r="L65" s="2">
        <v>0.26</v>
      </c>
      <c r="M65" s="2">
        <v>1.42</v>
      </c>
      <c r="N65" s="2">
        <v>2.04</v>
      </c>
      <c r="O65" s="2">
        <v>0.57999999999999996</v>
      </c>
      <c r="P65" s="2">
        <v>76.569999999999993</v>
      </c>
      <c r="Q65" s="2">
        <v>35.729999999999997</v>
      </c>
      <c r="R65" s="2">
        <v>12.14</v>
      </c>
      <c r="S65" s="2">
        <v>174.51</v>
      </c>
      <c r="T65" s="2">
        <v>61.67</v>
      </c>
      <c r="U65" s="2">
        <v>28.54</v>
      </c>
      <c r="V65" s="2">
        <v>49.07</v>
      </c>
      <c r="W65" s="2">
        <v>34.06</v>
      </c>
      <c r="X65" s="2">
        <v>47.84</v>
      </c>
      <c r="Y65" s="2">
        <v>0</v>
      </c>
      <c r="Z65" s="2">
        <v>0.17</v>
      </c>
      <c r="AA65" s="2">
        <v>0</v>
      </c>
      <c r="AB65" s="3" t="s">
        <v>287</v>
      </c>
      <c r="AC65" t="s">
        <v>386</v>
      </c>
      <c r="AD65" t="s">
        <v>402</v>
      </c>
    </row>
    <row r="66" spans="1:30" x14ac:dyDescent="0.3">
      <c r="A66" t="s">
        <v>49</v>
      </c>
      <c r="B66" t="s">
        <v>104</v>
      </c>
      <c r="C66" t="s">
        <v>105</v>
      </c>
      <c r="D66" s="2">
        <v>0</v>
      </c>
      <c r="E66" s="2">
        <v>0</v>
      </c>
      <c r="F66" s="2">
        <v>0</v>
      </c>
      <c r="G66" s="2">
        <v>0.22</v>
      </c>
      <c r="H66" s="2">
        <v>0.13</v>
      </c>
      <c r="I66" s="2">
        <v>0.21</v>
      </c>
      <c r="J66" s="2">
        <v>0.2</v>
      </c>
      <c r="K66" s="2">
        <v>0.63</v>
      </c>
      <c r="L66" s="2">
        <v>0.4</v>
      </c>
      <c r="M66" s="2">
        <v>1.19</v>
      </c>
      <c r="N66" s="2">
        <v>1.44</v>
      </c>
      <c r="O66" s="2">
        <v>0.2</v>
      </c>
      <c r="P66" s="2">
        <v>48.4</v>
      </c>
      <c r="Q66" s="2">
        <v>25.46</v>
      </c>
      <c r="R66" s="2">
        <v>8.3000000000000007</v>
      </c>
      <c r="S66" s="2">
        <v>98.14</v>
      </c>
      <c r="T66" s="2">
        <v>59.96</v>
      </c>
      <c r="U66" s="2">
        <v>27.39</v>
      </c>
      <c r="V66" s="2">
        <v>41.92</v>
      </c>
      <c r="W66" s="2">
        <v>36.79</v>
      </c>
      <c r="X66" s="2">
        <v>39.03</v>
      </c>
      <c r="Y66" s="2">
        <v>0</v>
      </c>
      <c r="Z66" s="2">
        <v>0.17</v>
      </c>
      <c r="AA66" s="2">
        <v>0.47</v>
      </c>
      <c r="AB66" t="s">
        <v>273</v>
      </c>
      <c r="AC66" t="s">
        <v>378</v>
      </c>
      <c r="AD66" t="s">
        <v>394</v>
      </c>
    </row>
    <row r="67" spans="1:30" ht="15" thickBot="1" x14ac:dyDescent="0.35">
      <c r="A67" t="s">
        <v>49</v>
      </c>
      <c r="B67" t="s">
        <v>106</v>
      </c>
      <c r="C67" t="s">
        <v>107</v>
      </c>
      <c r="D67" s="2">
        <v>0</v>
      </c>
      <c r="E67" s="2">
        <v>0</v>
      </c>
      <c r="F67" s="2">
        <v>0</v>
      </c>
      <c r="G67" s="2">
        <v>0.28000000000000003</v>
      </c>
      <c r="H67" s="2">
        <v>0.44</v>
      </c>
      <c r="I67" s="2">
        <v>0</v>
      </c>
      <c r="J67" s="2">
        <v>0.38</v>
      </c>
      <c r="K67" s="2">
        <v>0.55000000000000004</v>
      </c>
      <c r="L67" s="2">
        <v>0.36</v>
      </c>
      <c r="M67" s="2">
        <v>2.13</v>
      </c>
      <c r="N67" s="2">
        <v>1.21</v>
      </c>
      <c r="O67" s="2">
        <v>0.45</v>
      </c>
      <c r="P67" s="2">
        <v>69.55</v>
      </c>
      <c r="Q67" s="2">
        <v>32.97</v>
      </c>
      <c r="R67" s="2">
        <v>9.6999999999999993</v>
      </c>
      <c r="S67" s="2">
        <v>195.74</v>
      </c>
      <c r="T67" s="2">
        <v>76.430000000000007</v>
      </c>
      <c r="U67" s="2">
        <v>34.479999999999997</v>
      </c>
      <c r="V67" s="2">
        <v>64.11</v>
      </c>
      <c r="W67" s="2">
        <v>45.72</v>
      </c>
      <c r="X67" s="2">
        <v>58.28</v>
      </c>
      <c r="Y67" s="2">
        <v>11.72</v>
      </c>
      <c r="Z67" s="2">
        <v>9.3000000000000007</v>
      </c>
      <c r="AA67" s="2">
        <v>8.6999999999999993</v>
      </c>
      <c r="AB67" t="s">
        <v>377</v>
      </c>
      <c r="AC67" t="s">
        <v>381</v>
      </c>
      <c r="AD67" t="s">
        <v>397</v>
      </c>
    </row>
    <row r="68" spans="1:30" s="6" customFormat="1" ht="15" thickTop="1" x14ac:dyDescent="0.3">
      <c r="A68" s="8" t="s">
        <v>178</v>
      </c>
      <c r="B68" s="6" t="s">
        <v>176</v>
      </c>
      <c r="C68" s="6" t="s">
        <v>177</v>
      </c>
      <c r="D68" s="7">
        <v>0</v>
      </c>
      <c r="E68" s="7">
        <v>0</v>
      </c>
      <c r="F68" s="7">
        <v>0</v>
      </c>
      <c r="G68" s="7">
        <v>0.08</v>
      </c>
      <c r="H68" s="7">
        <v>0.02</v>
      </c>
      <c r="I68" s="7">
        <v>0.04</v>
      </c>
      <c r="J68" s="7">
        <v>0.06</v>
      </c>
      <c r="K68" s="7">
        <v>0.03</v>
      </c>
      <c r="L68" s="7">
        <v>0.01</v>
      </c>
      <c r="M68" s="7">
        <v>0.41</v>
      </c>
      <c r="N68" s="7">
        <v>0.59</v>
      </c>
      <c r="O68" s="7">
        <v>0.1</v>
      </c>
      <c r="P68" s="7">
        <v>1.81</v>
      </c>
      <c r="Q68" s="7">
        <v>2.95</v>
      </c>
      <c r="R68" s="7">
        <v>0.61</v>
      </c>
      <c r="S68" s="7">
        <v>6.89</v>
      </c>
      <c r="T68" s="7">
        <v>12.13</v>
      </c>
      <c r="U68" s="7">
        <v>4.2300000000000004</v>
      </c>
      <c r="V68" s="7">
        <v>7.12</v>
      </c>
      <c r="W68" s="7">
        <v>7.62</v>
      </c>
      <c r="X68" s="7">
        <v>4.45</v>
      </c>
      <c r="Y68" s="7">
        <v>0.68</v>
      </c>
      <c r="Z68" s="7">
        <v>0.79</v>
      </c>
      <c r="AA68" s="7">
        <v>0.72</v>
      </c>
      <c r="AB68" s="7" t="s">
        <v>287</v>
      </c>
      <c r="AC68" s="7" t="s">
        <v>415</v>
      </c>
      <c r="AD68" s="7" t="s">
        <v>412</v>
      </c>
    </row>
    <row r="69" spans="1:30" s="3" customFormat="1" x14ac:dyDescent="0.3">
      <c r="A69" s="4" t="s">
        <v>183</v>
      </c>
      <c r="B69" s="3" t="s">
        <v>179</v>
      </c>
      <c r="C69" s="3" t="s">
        <v>180</v>
      </c>
      <c r="D69" s="2">
        <v>0</v>
      </c>
      <c r="E69" s="2">
        <v>0</v>
      </c>
      <c r="F69" s="2">
        <v>0</v>
      </c>
      <c r="G69" s="2">
        <v>0.48</v>
      </c>
      <c r="H69" s="2">
        <v>0.32</v>
      </c>
      <c r="I69" s="2">
        <v>0.12</v>
      </c>
      <c r="J69" s="2">
        <v>1.48</v>
      </c>
      <c r="K69" s="2">
        <v>1.68</v>
      </c>
      <c r="L69" s="2">
        <v>0.35</v>
      </c>
      <c r="M69" s="2">
        <v>17.010000000000002</v>
      </c>
      <c r="N69" s="2">
        <v>19.579999999999998</v>
      </c>
      <c r="O69" s="2">
        <v>4.1399999999999997</v>
      </c>
      <c r="P69" s="2">
        <v>44.51</v>
      </c>
      <c r="Q69" s="2">
        <v>45.29</v>
      </c>
      <c r="R69" s="2">
        <v>13.81</v>
      </c>
      <c r="S69" s="2">
        <v>31.8</v>
      </c>
      <c r="T69" s="2">
        <v>35.119999999999997</v>
      </c>
      <c r="U69" s="2">
        <v>18.32</v>
      </c>
      <c r="V69" s="2">
        <v>22.28</v>
      </c>
      <c r="W69" s="2">
        <v>18.239999999999998</v>
      </c>
      <c r="X69" s="2">
        <v>18.75</v>
      </c>
      <c r="Y69" s="2">
        <v>1.63</v>
      </c>
      <c r="Z69" s="2">
        <v>1.65</v>
      </c>
      <c r="AA69" s="2">
        <v>2.4500000000000002</v>
      </c>
      <c r="AB69" s="2" t="s">
        <v>287</v>
      </c>
      <c r="AC69" s="2" t="s">
        <v>413</v>
      </c>
      <c r="AD69" s="2" t="s">
        <v>410</v>
      </c>
    </row>
    <row r="70" spans="1:30" s="3" customFormat="1" x14ac:dyDescent="0.3">
      <c r="A70" s="4" t="s">
        <v>183</v>
      </c>
      <c r="B70" s="3" t="s">
        <v>181</v>
      </c>
      <c r="C70" s="3" t="s">
        <v>182</v>
      </c>
      <c r="D70" s="2">
        <v>0</v>
      </c>
      <c r="E70" s="2">
        <v>0</v>
      </c>
      <c r="F70" s="2">
        <v>0</v>
      </c>
      <c r="G70" s="2">
        <v>0.24</v>
      </c>
      <c r="H70" s="2">
        <v>0.28000000000000003</v>
      </c>
      <c r="I70" s="2">
        <v>0.12</v>
      </c>
      <c r="J70" s="2">
        <v>1.1499999999999999</v>
      </c>
      <c r="K70" s="2">
        <v>1.41</v>
      </c>
      <c r="L70" s="2">
        <v>0.21</v>
      </c>
      <c r="M70" s="2">
        <v>17.559999999999999</v>
      </c>
      <c r="N70" s="2">
        <v>18.55</v>
      </c>
      <c r="O70" s="2">
        <v>3.05</v>
      </c>
      <c r="P70" s="2">
        <v>32.729999999999997</v>
      </c>
      <c r="Q70" s="2">
        <v>41.65</v>
      </c>
      <c r="R70" s="2">
        <v>13.05</v>
      </c>
      <c r="S70" s="2">
        <v>25.87</v>
      </c>
      <c r="T70" s="2">
        <v>34.090000000000003</v>
      </c>
      <c r="U70" s="2">
        <v>18.07</v>
      </c>
      <c r="V70" s="2">
        <v>20</v>
      </c>
      <c r="W70" s="2">
        <v>16.27</v>
      </c>
      <c r="X70" s="2">
        <v>18.190000000000001</v>
      </c>
      <c r="Y70" s="2">
        <v>1.64</v>
      </c>
      <c r="Z70" s="2">
        <v>1.85</v>
      </c>
      <c r="AA70" s="2">
        <v>2.91</v>
      </c>
      <c r="AB70" s="2" t="s">
        <v>287</v>
      </c>
      <c r="AC70" s="2" t="s">
        <v>414</v>
      </c>
      <c r="AD70" s="2" t="s">
        <v>411</v>
      </c>
    </row>
    <row r="71" spans="1:30" s="3" customFormat="1" x14ac:dyDescent="0.3"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30" s="3" customFormat="1" x14ac:dyDescent="0.3">
      <c r="A72" s="3" t="s">
        <v>174</v>
      </c>
      <c r="J72" s="3" t="s">
        <v>175</v>
      </c>
    </row>
    <row r="73" spans="1:30" s="3" customFormat="1" x14ac:dyDescent="0.3">
      <c r="A73" s="1" t="s">
        <v>171</v>
      </c>
      <c r="B73" s="3" t="s">
        <v>173</v>
      </c>
      <c r="C73" s="3" t="s">
        <v>172</v>
      </c>
      <c r="D73" s="1" t="s">
        <v>167</v>
      </c>
      <c r="E73" s="1" t="s">
        <v>0</v>
      </c>
      <c r="F73" s="1" t="s">
        <v>1</v>
      </c>
      <c r="G73" s="1" t="s">
        <v>2</v>
      </c>
      <c r="H73" s="1" t="s">
        <v>3</v>
      </c>
      <c r="I73" s="1"/>
      <c r="J73" s="1" t="s">
        <v>170</v>
      </c>
      <c r="K73" s="3" t="s">
        <v>168</v>
      </c>
      <c r="L73" s="3" t="s">
        <v>169</v>
      </c>
      <c r="M73" s="1" t="s">
        <v>167</v>
      </c>
      <c r="N73" s="1" t="s">
        <v>0</v>
      </c>
      <c r="O73" s="1" t="s">
        <v>1</v>
      </c>
      <c r="P73" s="1" t="s">
        <v>2</v>
      </c>
      <c r="Q73" s="1" t="s">
        <v>3</v>
      </c>
    </row>
    <row r="74" spans="1:30" x14ac:dyDescent="0.3">
      <c r="A74" s="3" t="s">
        <v>155</v>
      </c>
      <c r="B74" s="3" t="s">
        <v>156</v>
      </c>
      <c r="C74" s="3" t="s">
        <v>157</v>
      </c>
      <c r="D74" s="2">
        <f t="shared" ref="D74:D83" si="0">AVERAGE(M4:N4)</f>
        <v>3.8494999999999999</v>
      </c>
      <c r="E74" s="2">
        <f t="shared" ref="E74:E83" si="1">AVERAGE(P4:R4)</f>
        <v>2.7469999999999999</v>
      </c>
      <c r="F74" s="2">
        <f t="shared" ref="F74:F83" si="2">AVERAGE(S4:U4)</f>
        <v>19.161666666666665</v>
      </c>
      <c r="G74" s="2">
        <f t="shared" ref="G74:G83" si="3">AVERAGE(V4:X4)</f>
        <v>105.27333333333333</v>
      </c>
      <c r="H74" s="2">
        <f t="shared" ref="H74:H83" si="4">AVERAGE(Y4:AA4)</f>
        <v>1965.08</v>
      </c>
      <c r="J74" s="3" t="s">
        <v>155</v>
      </c>
      <c r="K74" s="3" t="s">
        <v>156</v>
      </c>
      <c r="L74" s="3" t="s">
        <v>157</v>
      </c>
      <c r="M74" s="2">
        <f>D74/MAX($D74:$H74)*100</f>
        <v>0.19589533250554686</v>
      </c>
      <c r="N74" s="2">
        <f>E74/MAX($D74:$H74)*100</f>
        <v>0.13979074643271522</v>
      </c>
      <c r="O74" s="2">
        <f>F74/MAX($D74:$H74)*100</f>
        <v>0.97510873179039359</v>
      </c>
      <c r="P74" s="2">
        <f>G74/MAX($D74:$H74)*100</f>
        <v>5.3572034387064811</v>
      </c>
      <c r="Q74" s="2">
        <f>H74/MAX($D74:$H74)*100</f>
        <v>100</v>
      </c>
    </row>
    <row r="75" spans="1:30" x14ac:dyDescent="0.3">
      <c r="A75" s="3" t="s">
        <v>155</v>
      </c>
      <c r="B75" s="3" t="s">
        <v>158</v>
      </c>
      <c r="C75" s="3" t="s">
        <v>159</v>
      </c>
      <c r="D75" s="2">
        <f t="shared" si="0"/>
        <v>0.22950000000000001</v>
      </c>
      <c r="E75" s="2">
        <f t="shared" si="1"/>
        <v>3.0716666666666668</v>
      </c>
      <c r="F75" s="2">
        <f t="shared" si="2"/>
        <v>65.183000000000007</v>
      </c>
      <c r="G75" s="2">
        <f t="shared" si="3"/>
        <v>93.995000000000005</v>
      </c>
      <c r="H75" s="2">
        <f t="shared" si="4"/>
        <v>10.489333333333333</v>
      </c>
      <c r="J75" s="3" t="s">
        <v>155</v>
      </c>
      <c r="K75" s="3" t="s">
        <v>158</v>
      </c>
      <c r="L75" s="3" t="s">
        <v>159</v>
      </c>
      <c r="M75" s="2">
        <f t="shared" ref="M75:M127" si="5">D75/MAX($D75:$H75)*100</f>
        <v>0.24416192350656951</v>
      </c>
      <c r="N75" s="2">
        <f t="shared" ref="N75:N127" si="6">E75/MAX($D75:$H75)*100</f>
        <v>3.2679043211518342</v>
      </c>
      <c r="O75" s="2">
        <f t="shared" ref="O75:O127" si="7">F75/MAX($D75:$H75)*100</f>
        <v>69.347305707750422</v>
      </c>
      <c r="P75" s="2">
        <f t="shared" ref="P75:P127" si="8">G75/MAX($D75:$H75)*100</f>
        <v>100</v>
      </c>
      <c r="Q75" s="2">
        <f t="shared" ref="Q75:Q127" si="9">H75/MAX($D75:$H75)*100</f>
        <v>11.15945883646293</v>
      </c>
    </row>
    <row r="76" spans="1:30" x14ac:dyDescent="0.3">
      <c r="A76" s="3" t="s">
        <v>160</v>
      </c>
      <c r="B76" s="3" t="s">
        <v>161</v>
      </c>
      <c r="C76" s="3" t="s">
        <v>162</v>
      </c>
      <c r="D76" s="2">
        <f t="shared" si="0"/>
        <v>1.982</v>
      </c>
      <c r="E76" s="2">
        <f t="shared" si="1"/>
        <v>5.432666666666667</v>
      </c>
      <c r="F76" s="2">
        <f t="shared" si="2"/>
        <v>155.62100000000001</v>
      </c>
      <c r="G76" s="2">
        <f t="shared" si="3"/>
        <v>437.09066666666666</v>
      </c>
      <c r="H76" s="2">
        <f t="shared" si="4"/>
        <v>2560.3083333333329</v>
      </c>
      <c r="J76" s="3" t="s">
        <v>160</v>
      </c>
      <c r="K76" s="3" t="s">
        <v>161</v>
      </c>
      <c r="L76" s="3" t="s">
        <v>162</v>
      </c>
      <c r="M76" s="2">
        <f t="shared" si="5"/>
        <v>7.7412551222671766E-2</v>
      </c>
      <c r="N76" s="2">
        <f t="shared" si="6"/>
        <v>0.21218798517105689</v>
      </c>
      <c r="O76" s="2">
        <f t="shared" si="7"/>
        <v>6.0782132360360261</v>
      </c>
      <c r="P76" s="2">
        <f t="shared" si="8"/>
        <v>17.071797993080263</v>
      </c>
      <c r="Q76" s="2">
        <f t="shared" si="9"/>
        <v>100</v>
      </c>
    </row>
    <row r="77" spans="1:30" x14ac:dyDescent="0.3">
      <c r="A77" s="3" t="s">
        <v>160</v>
      </c>
      <c r="B77" s="3" t="s">
        <v>165</v>
      </c>
      <c r="C77" s="3" t="s">
        <v>166</v>
      </c>
      <c r="D77" s="2">
        <f t="shared" si="0"/>
        <v>4.3834999999999997</v>
      </c>
      <c r="E77" s="2">
        <f t="shared" si="1"/>
        <v>4.2659999999999991</v>
      </c>
      <c r="F77" s="2">
        <f t="shared" si="2"/>
        <v>147.19266666666667</v>
      </c>
      <c r="G77" s="2">
        <f t="shared" si="3"/>
        <v>481.19233333333335</v>
      </c>
      <c r="H77" s="2">
        <f t="shared" si="4"/>
        <v>5242.086666666667</v>
      </c>
      <c r="J77" s="3" t="s">
        <v>160</v>
      </c>
      <c r="K77" s="3" t="s">
        <v>165</v>
      </c>
      <c r="L77" s="3" t="s">
        <v>166</v>
      </c>
      <c r="M77" s="2">
        <f t="shared" si="5"/>
        <v>8.3621280584194838E-2</v>
      </c>
      <c r="N77" s="2">
        <f t="shared" si="6"/>
        <v>8.1379806769060134E-2</v>
      </c>
      <c r="O77" s="2">
        <f t="shared" si="7"/>
        <v>2.8079021967079267</v>
      </c>
      <c r="P77" s="2">
        <f t="shared" si="8"/>
        <v>9.1794043847678974</v>
      </c>
      <c r="Q77" s="2">
        <f t="shared" si="9"/>
        <v>100</v>
      </c>
    </row>
    <row r="78" spans="1:30" x14ac:dyDescent="0.3">
      <c r="A78" s="3" t="s">
        <v>160</v>
      </c>
      <c r="B78" s="3" t="s">
        <v>163</v>
      </c>
      <c r="C78" s="3" t="s">
        <v>164</v>
      </c>
      <c r="D78" s="2">
        <f t="shared" si="0"/>
        <v>2.1044999999999998</v>
      </c>
      <c r="E78" s="2">
        <f t="shared" si="1"/>
        <v>12.197666666666668</v>
      </c>
      <c r="F78" s="2">
        <f t="shared" si="2"/>
        <v>101.19533333333334</v>
      </c>
      <c r="G78" s="2">
        <f t="shared" si="3"/>
        <v>100.10766666666666</v>
      </c>
      <c r="H78" s="2">
        <f t="shared" si="4"/>
        <v>729.13033333333317</v>
      </c>
      <c r="J78" s="3" t="s">
        <v>160</v>
      </c>
      <c r="K78" s="3" t="s">
        <v>163</v>
      </c>
      <c r="L78" s="3" t="s">
        <v>164</v>
      </c>
      <c r="M78" s="2">
        <f t="shared" si="5"/>
        <v>0.28863152495370059</v>
      </c>
      <c r="N78" s="2">
        <f t="shared" si="6"/>
        <v>1.6729062156697185</v>
      </c>
      <c r="O78" s="2">
        <f t="shared" si="7"/>
        <v>13.878908709051105</v>
      </c>
      <c r="P78" s="2">
        <f t="shared" si="8"/>
        <v>13.729735561680561</v>
      </c>
      <c r="Q78" s="2">
        <f t="shared" si="9"/>
        <v>100</v>
      </c>
    </row>
    <row r="79" spans="1:30" x14ac:dyDescent="0.3">
      <c r="A79" s="3" t="s">
        <v>137</v>
      </c>
      <c r="B79" s="3" t="s">
        <v>138</v>
      </c>
      <c r="C79" s="3" t="s">
        <v>139</v>
      </c>
      <c r="D79" s="2">
        <f t="shared" si="0"/>
        <v>0.58499999999999996</v>
      </c>
      <c r="E79" s="2">
        <f t="shared" si="1"/>
        <v>7.3340000000000005</v>
      </c>
      <c r="F79" s="2">
        <f t="shared" si="2"/>
        <v>42.975999999999999</v>
      </c>
      <c r="G79" s="2">
        <f t="shared" si="3"/>
        <v>46.056333333333328</v>
      </c>
      <c r="H79" s="2">
        <f t="shared" si="4"/>
        <v>39.204000000000001</v>
      </c>
      <c r="J79" s="3" t="s">
        <v>137</v>
      </c>
      <c r="K79" s="3" t="s">
        <v>138</v>
      </c>
      <c r="L79" s="3" t="s">
        <v>139</v>
      </c>
      <c r="M79" s="2">
        <f t="shared" si="5"/>
        <v>1.2701836157169843</v>
      </c>
      <c r="N79" s="2">
        <f t="shared" si="6"/>
        <v>15.92397715840746</v>
      </c>
      <c r="O79" s="2">
        <f t="shared" si="7"/>
        <v>93.311813793253194</v>
      </c>
      <c r="P79" s="2">
        <f t="shared" si="8"/>
        <v>100</v>
      </c>
      <c r="Q79" s="2">
        <f t="shared" si="9"/>
        <v>85.121843539433613</v>
      </c>
    </row>
    <row r="80" spans="1:30" x14ac:dyDescent="0.3">
      <c r="A80" s="3" t="s">
        <v>140</v>
      </c>
      <c r="B80" s="3" t="s">
        <v>141</v>
      </c>
      <c r="C80" s="3" t="s">
        <v>142</v>
      </c>
      <c r="D80" s="2">
        <f t="shared" si="0"/>
        <v>0.84750000000000003</v>
      </c>
      <c r="E80" s="2">
        <f t="shared" si="1"/>
        <v>3.0116666666666667</v>
      </c>
      <c r="F80" s="2">
        <f t="shared" si="2"/>
        <v>52.304000000000002</v>
      </c>
      <c r="G80" s="2">
        <f t="shared" si="3"/>
        <v>104.87533333333334</v>
      </c>
      <c r="H80" s="2">
        <f t="shared" si="4"/>
        <v>1627.0723333333333</v>
      </c>
      <c r="J80" s="3" t="s">
        <v>140</v>
      </c>
      <c r="K80" s="3" t="s">
        <v>141</v>
      </c>
      <c r="L80" s="3" t="s">
        <v>142</v>
      </c>
      <c r="M80" s="2">
        <f t="shared" si="5"/>
        <v>5.2087420002019991E-2</v>
      </c>
      <c r="N80" s="2">
        <f t="shared" si="6"/>
        <v>0.18509728209174064</v>
      </c>
      <c r="O80" s="2">
        <f t="shared" si="7"/>
        <v>3.2146081602190604</v>
      </c>
      <c r="P80" s="2">
        <f t="shared" si="8"/>
        <v>6.4456466491860542</v>
      </c>
      <c r="Q80" s="2">
        <f t="shared" si="9"/>
        <v>100</v>
      </c>
    </row>
    <row r="81" spans="1:17" x14ac:dyDescent="0.3">
      <c r="A81" s="3" t="s">
        <v>140</v>
      </c>
      <c r="B81" s="3" t="s">
        <v>143</v>
      </c>
      <c r="C81" s="3" t="s">
        <v>144</v>
      </c>
      <c r="D81" s="2">
        <f t="shared" si="0"/>
        <v>0.32700000000000001</v>
      </c>
      <c r="E81" s="2">
        <f t="shared" si="1"/>
        <v>9.072000000000001</v>
      </c>
      <c r="F81" s="2">
        <f t="shared" si="2"/>
        <v>81.097999999999999</v>
      </c>
      <c r="G81" s="2">
        <f t="shared" si="3"/>
        <v>84.952666666666673</v>
      </c>
      <c r="H81" s="2">
        <f t="shared" si="4"/>
        <v>3.4596666666666671</v>
      </c>
      <c r="J81" s="3" t="s">
        <v>140</v>
      </c>
      <c r="K81" s="3" t="s">
        <v>143</v>
      </c>
      <c r="L81" s="3" t="s">
        <v>144</v>
      </c>
      <c r="M81" s="2">
        <f t="shared" si="5"/>
        <v>0.38492023008891224</v>
      </c>
      <c r="N81" s="2">
        <f t="shared" si="6"/>
        <v>10.678887851274045</v>
      </c>
      <c r="O81" s="2">
        <f t="shared" si="7"/>
        <v>95.462571314222032</v>
      </c>
      <c r="P81" s="2">
        <f t="shared" si="8"/>
        <v>100</v>
      </c>
      <c r="Q81" s="2">
        <f t="shared" si="9"/>
        <v>4.0724638818479315</v>
      </c>
    </row>
    <row r="82" spans="1:17" x14ac:dyDescent="0.3">
      <c r="A82" s="3" t="s">
        <v>145</v>
      </c>
      <c r="B82" s="3" t="s">
        <v>577</v>
      </c>
      <c r="C82" s="3" t="s">
        <v>146</v>
      </c>
      <c r="D82" s="2">
        <f t="shared" si="0"/>
        <v>0.38850000000000001</v>
      </c>
      <c r="E82" s="2">
        <f t="shared" si="1"/>
        <v>2.4113333333333333</v>
      </c>
      <c r="F82" s="2">
        <f t="shared" si="2"/>
        <v>61.965333333333319</v>
      </c>
      <c r="G82" s="2">
        <f t="shared" si="3"/>
        <v>120.92999999999999</v>
      </c>
      <c r="H82" s="2">
        <f t="shared" si="4"/>
        <v>764.66033333333326</v>
      </c>
      <c r="J82" s="3" t="s">
        <v>145</v>
      </c>
      <c r="K82" s="3" t="s">
        <v>577</v>
      </c>
      <c r="L82" s="3" t="s">
        <v>146</v>
      </c>
      <c r="M82" s="2">
        <f t="shared" si="5"/>
        <v>5.0806872419605922E-2</v>
      </c>
      <c r="N82" s="2">
        <f t="shared" si="6"/>
        <v>0.31534698848857073</v>
      </c>
      <c r="O82" s="2">
        <f t="shared" si="7"/>
        <v>8.1036416605019834</v>
      </c>
      <c r="P82" s="2">
        <f t="shared" si="8"/>
        <v>15.814865075168452</v>
      </c>
      <c r="Q82" s="2">
        <f t="shared" si="9"/>
        <v>100</v>
      </c>
    </row>
    <row r="83" spans="1:17" x14ac:dyDescent="0.3">
      <c r="A83" s="3" t="s">
        <v>147</v>
      </c>
      <c r="B83" s="3" t="s">
        <v>148</v>
      </c>
      <c r="C83" s="3" t="s">
        <v>149</v>
      </c>
      <c r="D83" s="2">
        <f t="shared" si="0"/>
        <v>1.681</v>
      </c>
      <c r="E83" s="2">
        <f t="shared" si="1"/>
        <v>1.7366666666666666</v>
      </c>
      <c r="F83" s="2">
        <f t="shared" si="2"/>
        <v>31.899999999999995</v>
      </c>
      <c r="G83" s="2">
        <f t="shared" si="3"/>
        <v>125.19566666666668</v>
      </c>
      <c r="H83" s="2">
        <f t="shared" si="4"/>
        <v>267.84800000000001</v>
      </c>
      <c r="J83" s="3" t="s">
        <v>147</v>
      </c>
      <c r="K83" s="3" t="s">
        <v>148</v>
      </c>
      <c r="L83" s="3" t="s">
        <v>149</v>
      </c>
      <c r="M83" s="2">
        <f t="shared" si="5"/>
        <v>0.62759475523431196</v>
      </c>
      <c r="N83" s="2">
        <f t="shared" si="6"/>
        <v>0.6483776868472666</v>
      </c>
      <c r="O83" s="2">
        <f t="shared" si="7"/>
        <v>11.909739852453628</v>
      </c>
      <c r="P83" s="2">
        <f t="shared" si="8"/>
        <v>46.741310992304093</v>
      </c>
      <c r="Q83" s="2">
        <f t="shared" si="9"/>
        <v>100</v>
      </c>
    </row>
    <row r="84" spans="1:17" x14ac:dyDescent="0.3">
      <c r="A84" s="3" t="s">
        <v>46</v>
      </c>
      <c r="B84" s="3" t="s">
        <v>47</v>
      </c>
      <c r="C84" s="3" t="s">
        <v>48</v>
      </c>
      <c r="D84" s="2">
        <f t="shared" ref="D84:D103" si="10">AVERAGE(M14:N14)</f>
        <v>7.0634999999999994</v>
      </c>
      <c r="E84" s="2">
        <f t="shared" ref="E84:E103" si="11">AVERAGE(P14:R14)</f>
        <v>11.360999999999999</v>
      </c>
      <c r="F84" s="2">
        <f t="shared" ref="F84:F103" si="12">AVERAGE(S14:U14)</f>
        <v>121.31333333333333</v>
      </c>
      <c r="G84" s="2">
        <f t="shared" ref="G84:G103" si="13">AVERAGE(V14:X14)</f>
        <v>266.18866666666668</v>
      </c>
      <c r="H84" s="2">
        <f t="shared" ref="H84:H103" si="14">AVERAGE(Y14:AA14)</f>
        <v>4085.2396666666668</v>
      </c>
      <c r="J84" s="3" t="s">
        <v>46</v>
      </c>
      <c r="K84" s="3" t="s">
        <v>47</v>
      </c>
      <c r="L84" s="3" t="s">
        <v>48</v>
      </c>
      <c r="M84" s="2">
        <f t="shared" si="5"/>
        <v>0.17290295249099621</v>
      </c>
      <c r="N84" s="2">
        <f t="shared" si="6"/>
        <v>0.27809873904582827</v>
      </c>
      <c r="O84" s="2">
        <f t="shared" si="7"/>
        <v>2.9695524187524205</v>
      </c>
      <c r="P84" s="2">
        <f t="shared" si="8"/>
        <v>6.5158641447311245</v>
      </c>
      <c r="Q84" s="2">
        <f t="shared" si="9"/>
        <v>100</v>
      </c>
    </row>
    <row r="85" spans="1:17" x14ac:dyDescent="0.3">
      <c r="A85" s="3" t="s">
        <v>116</v>
      </c>
      <c r="B85" s="3" t="s">
        <v>252</v>
      </c>
      <c r="C85" s="3" t="s">
        <v>131</v>
      </c>
      <c r="D85" s="2">
        <f t="shared" si="10"/>
        <v>0.59250000000000003</v>
      </c>
      <c r="E85" s="2">
        <f t="shared" si="11"/>
        <v>15.264000000000003</v>
      </c>
      <c r="F85" s="2">
        <f t="shared" si="12"/>
        <v>318.512</v>
      </c>
      <c r="G85" s="2">
        <f t="shared" si="13"/>
        <v>454.76799999999997</v>
      </c>
      <c r="H85" s="2">
        <f t="shared" si="14"/>
        <v>139.34666666666666</v>
      </c>
      <c r="J85" s="3" t="s">
        <v>116</v>
      </c>
      <c r="K85" s="3" t="s">
        <v>252</v>
      </c>
      <c r="L85" s="3" t="s">
        <v>131</v>
      </c>
      <c r="M85" s="2">
        <f t="shared" si="5"/>
        <v>0.13028621187066813</v>
      </c>
      <c r="N85" s="2">
        <f t="shared" si="6"/>
        <v>3.3564366885972632</v>
      </c>
      <c r="O85" s="2">
        <f t="shared" si="7"/>
        <v>70.038349224219829</v>
      </c>
      <c r="P85" s="2">
        <f t="shared" si="8"/>
        <v>100</v>
      </c>
      <c r="Q85" s="2">
        <f t="shared" si="9"/>
        <v>30.641264703467851</v>
      </c>
    </row>
    <row r="86" spans="1:17" x14ac:dyDescent="0.3">
      <c r="A86" s="3" t="s">
        <v>116</v>
      </c>
      <c r="B86" s="3" t="s">
        <v>253</v>
      </c>
      <c r="C86" s="3" t="s">
        <v>120</v>
      </c>
      <c r="D86" s="2">
        <f t="shared" si="10"/>
        <v>0.86899999999999999</v>
      </c>
      <c r="E86" s="2">
        <f t="shared" si="11"/>
        <v>25.753</v>
      </c>
      <c r="F86" s="2">
        <f t="shared" si="12"/>
        <v>723.06500000000005</v>
      </c>
      <c r="G86" s="2">
        <f t="shared" si="13"/>
        <v>1055.2216666666666</v>
      </c>
      <c r="H86" s="2">
        <f t="shared" si="14"/>
        <v>149.63266666666667</v>
      </c>
      <c r="J86" s="3" t="s">
        <v>116</v>
      </c>
      <c r="K86" s="3" t="s">
        <v>253</v>
      </c>
      <c r="L86" s="3" t="s">
        <v>120</v>
      </c>
      <c r="M86" s="2">
        <f t="shared" si="5"/>
        <v>8.235236514286888E-2</v>
      </c>
      <c r="N86" s="2">
        <f t="shared" si="6"/>
        <v>2.4405298728703135</v>
      </c>
      <c r="O86" s="2">
        <f t="shared" si="7"/>
        <v>68.522569507512657</v>
      </c>
      <c r="P86" s="2">
        <f t="shared" si="8"/>
        <v>100</v>
      </c>
      <c r="Q86" s="2">
        <f t="shared" si="9"/>
        <v>14.180211740661125</v>
      </c>
    </row>
    <row r="87" spans="1:17" x14ac:dyDescent="0.3">
      <c r="A87" s="3" t="s">
        <v>116</v>
      </c>
      <c r="B87" s="3" t="s">
        <v>254</v>
      </c>
      <c r="C87" s="3" t="s">
        <v>132</v>
      </c>
      <c r="D87" s="2">
        <f t="shared" si="10"/>
        <v>0.51200000000000001</v>
      </c>
      <c r="E87" s="2">
        <f t="shared" si="11"/>
        <v>14.245333333333333</v>
      </c>
      <c r="F87" s="2">
        <f t="shared" si="12"/>
        <v>350.31966666666659</v>
      </c>
      <c r="G87" s="2">
        <f t="shared" si="13"/>
        <v>604.77300000000002</v>
      </c>
      <c r="H87" s="2">
        <f t="shared" si="14"/>
        <v>21.466999999999999</v>
      </c>
      <c r="J87" s="3" t="s">
        <v>116</v>
      </c>
      <c r="K87" s="3" t="s">
        <v>254</v>
      </c>
      <c r="L87" s="3" t="s">
        <v>132</v>
      </c>
      <c r="M87" s="2">
        <f t="shared" si="5"/>
        <v>8.465986411430404E-2</v>
      </c>
      <c r="N87" s="2">
        <f t="shared" si="6"/>
        <v>2.3554843442636053</v>
      </c>
      <c r="O87" s="2">
        <f t="shared" si="7"/>
        <v>57.925811282359916</v>
      </c>
      <c r="P87" s="2">
        <f t="shared" si="8"/>
        <v>100</v>
      </c>
      <c r="Q87" s="2">
        <f t="shared" si="9"/>
        <v>3.5495962948081341</v>
      </c>
    </row>
    <row r="88" spans="1:17" x14ac:dyDescent="0.3">
      <c r="A88" s="3" t="s">
        <v>116</v>
      </c>
      <c r="B88" s="3" t="s">
        <v>255</v>
      </c>
      <c r="C88" s="3" t="s">
        <v>119</v>
      </c>
      <c r="D88" s="2">
        <f t="shared" si="10"/>
        <v>1.1665000000000001</v>
      </c>
      <c r="E88" s="2">
        <f t="shared" si="11"/>
        <v>25.980999999999998</v>
      </c>
      <c r="F88" s="2">
        <f t="shared" si="12"/>
        <v>614.16933333333327</v>
      </c>
      <c r="G88" s="2">
        <f t="shared" si="13"/>
        <v>946.67333333333318</v>
      </c>
      <c r="H88" s="2">
        <f t="shared" si="14"/>
        <v>349.58800000000002</v>
      </c>
      <c r="J88" s="3" t="s">
        <v>116</v>
      </c>
      <c r="K88" s="3" t="s">
        <v>255</v>
      </c>
      <c r="L88" s="3" t="s">
        <v>119</v>
      </c>
      <c r="M88" s="2">
        <f t="shared" si="5"/>
        <v>0.12322096323265333</v>
      </c>
      <c r="N88" s="2">
        <f t="shared" si="6"/>
        <v>2.7444525038556069</v>
      </c>
      <c r="O88" s="2">
        <f t="shared" si="7"/>
        <v>64.876585376159326</v>
      </c>
      <c r="P88" s="2">
        <f t="shared" si="8"/>
        <v>100</v>
      </c>
      <c r="Q88" s="2">
        <f t="shared" si="9"/>
        <v>36.928049802466191</v>
      </c>
    </row>
    <row r="89" spans="1:17" x14ac:dyDescent="0.3">
      <c r="A89" s="3" t="s">
        <v>116</v>
      </c>
      <c r="B89" s="3" t="s">
        <v>256</v>
      </c>
      <c r="C89" s="3" t="s">
        <v>257</v>
      </c>
      <c r="D89" s="2">
        <f t="shared" si="10"/>
        <v>1.115</v>
      </c>
      <c r="E89" s="2">
        <f t="shared" si="11"/>
        <v>20.753333333333334</v>
      </c>
      <c r="F89" s="2">
        <f t="shared" si="12"/>
        <v>805.2600000000001</v>
      </c>
      <c r="G89" s="2">
        <f t="shared" si="13"/>
        <v>1335.3133333333333</v>
      </c>
      <c r="H89" s="2">
        <f t="shared" si="14"/>
        <v>72.589999999999989</v>
      </c>
      <c r="J89" s="3" t="s">
        <v>116</v>
      </c>
      <c r="K89" s="3" t="s">
        <v>256</v>
      </c>
      <c r="L89" s="3" t="s">
        <v>257</v>
      </c>
      <c r="M89" s="2">
        <f t="shared" si="5"/>
        <v>8.350100101349496E-2</v>
      </c>
      <c r="N89" s="2">
        <f t="shared" si="6"/>
        <v>1.554192024843108</v>
      </c>
      <c r="O89" s="2">
        <f t="shared" si="7"/>
        <v>60.304947153477094</v>
      </c>
      <c r="P89" s="2">
        <f t="shared" si="8"/>
        <v>100</v>
      </c>
      <c r="Q89" s="2">
        <f t="shared" si="9"/>
        <v>5.4361772767440346</v>
      </c>
    </row>
    <row r="90" spans="1:17" x14ac:dyDescent="0.3">
      <c r="A90" s="3" t="s">
        <v>116</v>
      </c>
      <c r="B90" s="3" t="s">
        <v>121</v>
      </c>
      <c r="C90" s="3" t="s">
        <v>122</v>
      </c>
      <c r="D90" s="2">
        <f t="shared" si="10"/>
        <v>0.38850000000000001</v>
      </c>
      <c r="E90" s="2">
        <f t="shared" si="11"/>
        <v>9.5589999999999993</v>
      </c>
      <c r="F90" s="2">
        <f t="shared" si="12"/>
        <v>187.7593333333333</v>
      </c>
      <c r="G90" s="2">
        <f t="shared" si="13"/>
        <v>312.44666666666666</v>
      </c>
      <c r="H90" s="2">
        <f t="shared" si="14"/>
        <v>51.407333333333334</v>
      </c>
      <c r="J90" s="3" t="s">
        <v>116</v>
      </c>
      <c r="K90" s="3" t="s">
        <v>121</v>
      </c>
      <c r="L90" s="3" t="s">
        <v>122</v>
      </c>
      <c r="M90" s="2">
        <f t="shared" si="5"/>
        <v>0.12434122090170056</v>
      </c>
      <c r="N90" s="2">
        <f t="shared" si="6"/>
        <v>3.059402137964879</v>
      </c>
      <c r="O90" s="2">
        <f t="shared" si="7"/>
        <v>60.093242580066985</v>
      </c>
      <c r="P90" s="2">
        <f t="shared" si="8"/>
        <v>100</v>
      </c>
      <c r="Q90" s="2">
        <f t="shared" si="9"/>
        <v>16.453154671730644</v>
      </c>
    </row>
    <row r="91" spans="1:17" x14ac:dyDescent="0.3">
      <c r="A91" s="3" t="s">
        <v>116</v>
      </c>
      <c r="B91" s="3" t="s">
        <v>258</v>
      </c>
      <c r="C91" s="3" t="s">
        <v>259</v>
      </c>
      <c r="D91" s="2">
        <f t="shared" si="10"/>
        <v>0.85499999999999998</v>
      </c>
      <c r="E91" s="2">
        <f t="shared" si="11"/>
        <v>19.136666666666667</v>
      </c>
      <c r="F91" s="2">
        <f t="shared" si="12"/>
        <v>924.75666666666666</v>
      </c>
      <c r="G91" s="2">
        <f t="shared" si="13"/>
        <v>1615.8466666666666</v>
      </c>
      <c r="H91" s="2">
        <f t="shared" si="14"/>
        <v>34.92</v>
      </c>
      <c r="J91" s="3" t="s">
        <v>116</v>
      </c>
      <c r="K91" s="3" t="s">
        <v>258</v>
      </c>
      <c r="L91" s="3" t="s">
        <v>259</v>
      </c>
      <c r="M91" s="2">
        <f t="shared" si="5"/>
        <v>5.291343650593909E-2</v>
      </c>
      <c r="N91" s="2">
        <f t="shared" si="6"/>
        <v>1.1843120428093425</v>
      </c>
      <c r="O91" s="2">
        <f t="shared" si="7"/>
        <v>57.230471538141003</v>
      </c>
      <c r="P91" s="2">
        <f t="shared" si="8"/>
        <v>100</v>
      </c>
      <c r="Q91" s="2">
        <f t="shared" si="9"/>
        <v>2.1610961436109863</v>
      </c>
    </row>
    <row r="92" spans="1:17" x14ac:dyDescent="0.3">
      <c r="A92" s="3" t="s">
        <v>116</v>
      </c>
      <c r="B92" s="3" t="s">
        <v>123</v>
      </c>
      <c r="C92" s="3" t="s">
        <v>124</v>
      </c>
      <c r="D92" s="2">
        <f t="shared" si="10"/>
        <v>0.29299999999999998</v>
      </c>
      <c r="E92" s="2">
        <f t="shared" si="11"/>
        <v>11.836333333333334</v>
      </c>
      <c r="F92" s="2">
        <f t="shared" si="12"/>
        <v>502.40733333333333</v>
      </c>
      <c r="G92" s="2">
        <f t="shared" si="13"/>
        <v>889.29966666666678</v>
      </c>
      <c r="H92" s="2">
        <f t="shared" si="14"/>
        <v>129.10666666666668</v>
      </c>
      <c r="J92" s="3" t="s">
        <v>116</v>
      </c>
      <c r="K92" s="3" t="s">
        <v>123</v>
      </c>
      <c r="L92" s="3" t="s">
        <v>124</v>
      </c>
      <c r="M92" s="2">
        <f t="shared" si="5"/>
        <v>3.2947274240891423E-2</v>
      </c>
      <c r="N92" s="2">
        <f t="shared" si="6"/>
        <v>1.3309724243683887</v>
      </c>
      <c r="O92" s="2">
        <f t="shared" si="7"/>
        <v>56.494717378731337</v>
      </c>
      <c r="P92" s="2">
        <f t="shared" si="8"/>
        <v>100</v>
      </c>
      <c r="Q92" s="2">
        <f t="shared" si="9"/>
        <v>14.517790965849905</v>
      </c>
    </row>
    <row r="93" spans="1:17" x14ac:dyDescent="0.3">
      <c r="A93" s="3" t="s">
        <v>116</v>
      </c>
      <c r="B93" s="3" t="s">
        <v>260</v>
      </c>
      <c r="C93" s="3" t="s">
        <v>261</v>
      </c>
      <c r="D93" s="2">
        <f t="shared" si="10"/>
        <v>1.335</v>
      </c>
      <c r="E93" s="2">
        <f t="shared" si="11"/>
        <v>15.516666666666667</v>
      </c>
      <c r="F93" s="2">
        <f t="shared" si="12"/>
        <v>553.38</v>
      </c>
      <c r="G93" s="2">
        <f t="shared" si="13"/>
        <v>1031.9233333333334</v>
      </c>
      <c r="H93" s="2">
        <f t="shared" si="14"/>
        <v>11.486666666666666</v>
      </c>
      <c r="J93" s="3" t="s">
        <v>116</v>
      </c>
      <c r="K93" s="3" t="s">
        <v>260</v>
      </c>
      <c r="L93" s="3" t="s">
        <v>261</v>
      </c>
      <c r="M93" s="2">
        <f t="shared" si="5"/>
        <v>0.12937007594233418</v>
      </c>
      <c r="N93" s="2">
        <f t="shared" si="6"/>
        <v>1.5036646779314999</v>
      </c>
      <c r="O93" s="2">
        <f t="shared" si="7"/>
        <v>53.626076872635885</v>
      </c>
      <c r="P93" s="2">
        <f t="shared" si="8"/>
        <v>100</v>
      </c>
      <c r="Q93" s="2">
        <f t="shared" si="9"/>
        <v>1.1131317895063264</v>
      </c>
    </row>
    <row r="94" spans="1:17" x14ac:dyDescent="0.3">
      <c r="A94" s="3" t="s">
        <v>116</v>
      </c>
      <c r="B94" s="3" t="s">
        <v>125</v>
      </c>
      <c r="C94" s="3" t="s">
        <v>126</v>
      </c>
      <c r="D94" s="2">
        <f t="shared" si="10"/>
        <v>0.69100000000000006</v>
      </c>
      <c r="E94" s="2">
        <f t="shared" si="11"/>
        <v>3.3200000000000003</v>
      </c>
      <c r="F94" s="2">
        <f t="shared" si="12"/>
        <v>35.708333333333336</v>
      </c>
      <c r="G94" s="2">
        <f t="shared" si="13"/>
        <v>45.356999999999999</v>
      </c>
      <c r="H94" s="2">
        <f t="shared" si="14"/>
        <v>25.547666666666668</v>
      </c>
      <c r="J94" s="3" t="s">
        <v>116</v>
      </c>
      <c r="K94" s="3" t="s">
        <v>125</v>
      </c>
      <c r="L94" s="3" t="s">
        <v>126</v>
      </c>
      <c r="M94" s="2">
        <f t="shared" si="5"/>
        <v>1.5234693652578435</v>
      </c>
      <c r="N94" s="2">
        <f t="shared" si="6"/>
        <v>7.3197080935687993</v>
      </c>
      <c r="O94" s="2">
        <f t="shared" si="7"/>
        <v>78.727282080678478</v>
      </c>
      <c r="P94" s="2">
        <f t="shared" si="8"/>
        <v>100</v>
      </c>
      <c r="Q94" s="2">
        <f t="shared" si="9"/>
        <v>56.325741708372831</v>
      </c>
    </row>
    <row r="95" spans="1:17" x14ac:dyDescent="0.3">
      <c r="A95" s="3" t="s">
        <v>116</v>
      </c>
      <c r="B95" s="3" t="s">
        <v>262</v>
      </c>
      <c r="C95" s="3" t="s">
        <v>263</v>
      </c>
      <c r="D95" s="2">
        <f t="shared" si="10"/>
        <v>0.57999999999999996</v>
      </c>
      <c r="E95" s="2">
        <f t="shared" si="11"/>
        <v>25.453333333333333</v>
      </c>
      <c r="F95" s="2">
        <f t="shared" si="12"/>
        <v>885.69999999999993</v>
      </c>
      <c r="G95" s="2">
        <f t="shared" si="13"/>
        <v>1252.51</v>
      </c>
      <c r="H95" s="2">
        <f t="shared" si="14"/>
        <v>14.426666666666668</v>
      </c>
      <c r="J95" s="3" t="s">
        <v>116</v>
      </c>
      <c r="K95" s="3" t="s">
        <v>262</v>
      </c>
      <c r="L95" s="3" t="s">
        <v>263</v>
      </c>
      <c r="M95" s="2">
        <f t="shared" si="5"/>
        <v>4.6307015512850193E-2</v>
      </c>
      <c r="N95" s="2">
        <f t="shared" si="6"/>
        <v>2.0321860371041613</v>
      </c>
      <c r="O95" s="2">
        <f t="shared" si="7"/>
        <v>70.714006275398987</v>
      </c>
      <c r="P95" s="2">
        <f t="shared" si="8"/>
        <v>100</v>
      </c>
      <c r="Q95" s="2">
        <f t="shared" si="9"/>
        <v>1.1518204778138832</v>
      </c>
    </row>
    <row r="96" spans="1:17" x14ac:dyDescent="0.3">
      <c r="A96" s="3" t="s">
        <v>116</v>
      </c>
      <c r="B96" s="3" t="s">
        <v>264</v>
      </c>
      <c r="C96" s="3" t="s">
        <v>265</v>
      </c>
      <c r="D96" s="2">
        <f t="shared" si="10"/>
        <v>1.25</v>
      </c>
      <c r="E96" s="2">
        <f t="shared" si="11"/>
        <v>16.016666666666669</v>
      </c>
      <c r="F96" s="2">
        <f t="shared" si="12"/>
        <v>722.55666666666673</v>
      </c>
      <c r="G96" s="2">
        <f t="shared" si="13"/>
        <v>1295.9999999999998</v>
      </c>
      <c r="H96" s="2">
        <f t="shared" si="14"/>
        <v>252.88000000000002</v>
      </c>
      <c r="J96" s="3" t="s">
        <v>116</v>
      </c>
      <c r="K96" s="3" t="s">
        <v>264</v>
      </c>
      <c r="L96" s="3" t="s">
        <v>265</v>
      </c>
      <c r="M96" s="2">
        <f t="shared" si="5"/>
        <v>9.6450617283950629E-2</v>
      </c>
      <c r="N96" s="2">
        <f t="shared" si="6"/>
        <v>1.2358539094650209</v>
      </c>
      <c r="O96" s="2">
        <f t="shared" si="7"/>
        <v>55.752829218107017</v>
      </c>
      <c r="P96" s="2">
        <f t="shared" si="8"/>
        <v>100</v>
      </c>
      <c r="Q96" s="2">
        <f t="shared" si="9"/>
        <v>19.512345679012352</v>
      </c>
    </row>
    <row r="97" spans="1:17" x14ac:dyDescent="0.3">
      <c r="A97" s="3" t="s">
        <v>116</v>
      </c>
      <c r="B97" s="3" t="s">
        <v>117</v>
      </c>
      <c r="C97" s="3" t="s">
        <v>118</v>
      </c>
      <c r="D97" s="2">
        <f t="shared" si="10"/>
        <v>0.34099999999999997</v>
      </c>
      <c r="E97" s="2">
        <f t="shared" si="11"/>
        <v>37.899666666666668</v>
      </c>
      <c r="F97" s="2">
        <f t="shared" si="12"/>
        <v>143.67099999999999</v>
      </c>
      <c r="G97" s="2">
        <f t="shared" si="13"/>
        <v>95.037999999999997</v>
      </c>
      <c r="H97" s="2">
        <f t="shared" si="14"/>
        <v>127.82533333333333</v>
      </c>
      <c r="J97" s="3" t="s">
        <v>116</v>
      </c>
      <c r="K97" s="3" t="s">
        <v>117</v>
      </c>
      <c r="L97" s="3" t="s">
        <v>118</v>
      </c>
      <c r="M97" s="2">
        <f t="shared" si="5"/>
        <v>0.23734782941581808</v>
      </c>
      <c r="N97" s="2">
        <f t="shared" si="6"/>
        <v>26.379482753420437</v>
      </c>
      <c r="O97" s="2">
        <f t="shared" si="7"/>
        <v>100</v>
      </c>
      <c r="P97" s="2">
        <f t="shared" si="8"/>
        <v>66.149744903285978</v>
      </c>
      <c r="Q97" s="2">
        <f t="shared" si="9"/>
        <v>88.970866307976792</v>
      </c>
    </row>
    <row r="98" spans="1:17" x14ac:dyDescent="0.3">
      <c r="A98" s="3" t="s">
        <v>116</v>
      </c>
      <c r="B98" s="3" t="s">
        <v>266</v>
      </c>
      <c r="C98" s="3" t="s">
        <v>267</v>
      </c>
      <c r="D98" s="2">
        <f t="shared" si="10"/>
        <v>0.57000000000000006</v>
      </c>
      <c r="E98" s="2">
        <f t="shared" si="11"/>
        <v>23.123333333333331</v>
      </c>
      <c r="F98" s="2">
        <f t="shared" si="12"/>
        <v>340.60333333333335</v>
      </c>
      <c r="G98" s="2">
        <f t="shared" si="13"/>
        <v>406.66333333333336</v>
      </c>
      <c r="H98" s="2">
        <f t="shared" si="14"/>
        <v>159.40666666666667</v>
      </c>
      <c r="J98" s="3" t="s">
        <v>116</v>
      </c>
      <c r="K98" s="3" t="s">
        <v>266</v>
      </c>
      <c r="L98" s="3" t="s">
        <v>267</v>
      </c>
      <c r="M98" s="2">
        <f t="shared" si="5"/>
        <v>0.1401650833203551</v>
      </c>
      <c r="N98" s="2">
        <f t="shared" si="6"/>
        <v>5.6861121812473865</v>
      </c>
      <c r="O98" s="2">
        <f t="shared" si="7"/>
        <v>83.755604554135687</v>
      </c>
      <c r="P98" s="2">
        <f t="shared" si="8"/>
        <v>100</v>
      </c>
      <c r="Q98" s="2">
        <f t="shared" si="9"/>
        <v>39.198681956409473</v>
      </c>
    </row>
    <row r="99" spans="1:17" x14ac:dyDescent="0.3">
      <c r="A99" s="3" t="s">
        <v>116</v>
      </c>
      <c r="B99" s="3" t="s">
        <v>129</v>
      </c>
      <c r="C99" s="3" t="s">
        <v>130</v>
      </c>
      <c r="D99" s="2">
        <f t="shared" si="10"/>
        <v>3.1535000000000002</v>
      </c>
      <c r="E99" s="2">
        <f t="shared" si="11"/>
        <v>47.070333333333338</v>
      </c>
      <c r="F99" s="2">
        <f t="shared" si="12"/>
        <v>143.21599999999998</v>
      </c>
      <c r="G99" s="2">
        <f t="shared" si="13"/>
        <v>122.50633333333333</v>
      </c>
      <c r="H99" s="2">
        <f t="shared" si="14"/>
        <v>260.46166666666664</v>
      </c>
      <c r="J99" s="3" t="s">
        <v>116</v>
      </c>
      <c r="K99" s="3" t="s">
        <v>129</v>
      </c>
      <c r="L99" s="3" t="s">
        <v>130</v>
      </c>
      <c r="M99" s="2">
        <f t="shared" si="5"/>
        <v>1.2107347850291472</v>
      </c>
      <c r="N99" s="2">
        <f t="shared" si="6"/>
        <v>18.071885178241203</v>
      </c>
      <c r="O99" s="2">
        <f t="shared" si="7"/>
        <v>54.985442515533315</v>
      </c>
      <c r="P99" s="2">
        <f t="shared" si="8"/>
        <v>47.034304472187209</v>
      </c>
      <c r="Q99" s="2">
        <f t="shared" si="9"/>
        <v>100</v>
      </c>
    </row>
    <row r="100" spans="1:17" x14ac:dyDescent="0.3">
      <c r="A100" s="3" t="s">
        <v>116</v>
      </c>
      <c r="B100" s="3" t="s">
        <v>268</v>
      </c>
      <c r="C100" s="3" t="s">
        <v>269</v>
      </c>
      <c r="D100" s="2">
        <f t="shared" si="10"/>
        <v>0.39499999999999996</v>
      </c>
      <c r="E100" s="2">
        <f t="shared" si="11"/>
        <v>26.90666666666667</v>
      </c>
      <c r="F100" s="2">
        <f t="shared" si="12"/>
        <v>775.4766666666668</v>
      </c>
      <c r="G100" s="2">
        <f t="shared" si="13"/>
        <v>1128.9933333333333</v>
      </c>
      <c r="H100" s="2">
        <f t="shared" si="14"/>
        <v>20.77</v>
      </c>
      <c r="J100" s="3" t="s">
        <v>116</v>
      </c>
      <c r="K100" s="3" t="s">
        <v>268</v>
      </c>
      <c r="L100" s="3" t="s">
        <v>269</v>
      </c>
      <c r="M100" s="2">
        <f t="shared" si="5"/>
        <v>3.4986920501449664E-2</v>
      </c>
      <c r="N100" s="2">
        <f t="shared" si="6"/>
        <v>2.3832440699384119</v>
      </c>
      <c r="O100" s="2">
        <f t="shared" si="7"/>
        <v>68.687444271888239</v>
      </c>
      <c r="P100" s="2">
        <f t="shared" si="8"/>
        <v>100</v>
      </c>
      <c r="Q100" s="2">
        <f t="shared" si="9"/>
        <v>1.8396919970002774</v>
      </c>
    </row>
    <row r="101" spans="1:17" x14ac:dyDescent="0.3">
      <c r="A101" s="3" t="s">
        <v>116</v>
      </c>
      <c r="B101" s="3" t="s">
        <v>127</v>
      </c>
      <c r="C101" s="3" t="s">
        <v>128</v>
      </c>
      <c r="D101" s="2">
        <f t="shared" si="10"/>
        <v>0.1135</v>
      </c>
      <c r="E101" s="2">
        <f t="shared" si="11"/>
        <v>6.2353333333333341</v>
      </c>
      <c r="F101" s="2">
        <f t="shared" si="12"/>
        <v>25.585333333333335</v>
      </c>
      <c r="G101" s="2">
        <f t="shared" si="13"/>
        <v>31.614999999999998</v>
      </c>
      <c r="H101" s="2">
        <f t="shared" si="14"/>
        <v>3.6156666666666673</v>
      </c>
      <c r="J101" s="3" t="s">
        <v>116</v>
      </c>
      <c r="K101" s="3" t="s">
        <v>127</v>
      </c>
      <c r="L101" s="3" t="s">
        <v>128</v>
      </c>
      <c r="M101" s="2">
        <f t="shared" si="5"/>
        <v>0.35900680056935003</v>
      </c>
      <c r="N101" s="2">
        <f t="shared" si="6"/>
        <v>19.722705466814279</v>
      </c>
      <c r="O101" s="2">
        <f t="shared" si="7"/>
        <v>80.927829616743125</v>
      </c>
      <c r="P101" s="2">
        <f t="shared" si="8"/>
        <v>100</v>
      </c>
      <c r="Q101" s="2">
        <f t="shared" si="9"/>
        <v>11.436554378196007</v>
      </c>
    </row>
    <row r="102" spans="1:17" x14ac:dyDescent="0.3">
      <c r="A102" s="3" t="s">
        <v>150</v>
      </c>
      <c r="B102" s="3" t="s">
        <v>251</v>
      </c>
      <c r="C102" s="3" t="s">
        <v>151</v>
      </c>
      <c r="D102" s="2">
        <f t="shared" si="10"/>
        <v>0.38750000000000001</v>
      </c>
      <c r="E102" s="2">
        <f t="shared" si="11"/>
        <v>3.9643333333333337</v>
      </c>
      <c r="F102" s="2">
        <f t="shared" si="12"/>
        <v>12.726999999999999</v>
      </c>
      <c r="G102" s="2">
        <f t="shared" si="13"/>
        <v>12.167333333333332</v>
      </c>
      <c r="H102" s="2">
        <f t="shared" si="14"/>
        <v>533.59233333333339</v>
      </c>
      <c r="J102" s="3" t="s">
        <v>150</v>
      </c>
      <c r="K102" s="3" t="s">
        <v>251</v>
      </c>
      <c r="L102" s="3" t="s">
        <v>151</v>
      </c>
      <c r="M102" s="2">
        <f t="shared" si="5"/>
        <v>7.2620983434919406E-2</v>
      </c>
      <c r="N102" s="2">
        <f t="shared" si="6"/>
        <v>0.7429517040787067</v>
      </c>
      <c r="O102" s="2">
        <f t="shared" si="7"/>
        <v>2.3851542094870175</v>
      </c>
      <c r="P102" s="2">
        <f t="shared" si="8"/>
        <v>2.2802676450248844</v>
      </c>
      <c r="Q102" s="2">
        <f t="shared" si="9"/>
        <v>100</v>
      </c>
    </row>
    <row r="103" spans="1:17" x14ac:dyDescent="0.3">
      <c r="A103" s="3" t="s">
        <v>133</v>
      </c>
      <c r="B103" s="3" t="s">
        <v>135</v>
      </c>
      <c r="C103" s="3" t="s">
        <v>134</v>
      </c>
      <c r="D103" s="2">
        <f t="shared" si="10"/>
        <v>0.313</v>
      </c>
      <c r="E103" s="2">
        <f t="shared" si="11"/>
        <v>1.8093333333333332</v>
      </c>
      <c r="F103" s="2">
        <f t="shared" si="12"/>
        <v>3.0363333333333333</v>
      </c>
      <c r="G103" s="2">
        <f t="shared" si="13"/>
        <v>3.3279999999999998</v>
      </c>
      <c r="H103" s="2">
        <f t="shared" si="14"/>
        <v>284.53066666666666</v>
      </c>
      <c r="J103" s="3" t="s">
        <v>133</v>
      </c>
      <c r="K103" s="3" t="s">
        <v>135</v>
      </c>
      <c r="L103" s="3" t="s">
        <v>134</v>
      </c>
      <c r="M103" s="2">
        <f t="shared" si="5"/>
        <v>0.11000571701702921</v>
      </c>
      <c r="N103" s="2">
        <f t="shared" si="6"/>
        <v>0.63590099251164489</v>
      </c>
      <c r="O103" s="2">
        <f t="shared" si="7"/>
        <v>1.0671374614569957</v>
      </c>
      <c r="P103" s="2">
        <f t="shared" si="8"/>
        <v>1.169645451222598</v>
      </c>
      <c r="Q103" s="2">
        <f t="shared" si="9"/>
        <v>100</v>
      </c>
    </row>
    <row r="104" spans="1:17" x14ac:dyDescent="0.3">
      <c r="A104" s="3" t="s">
        <v>133</v>
      </c>
      <c r="B104" s="3" t="s">
        <v>135</v>
      </c>
      <c r="C104" s="3" t="s">
        <v>136</v>
      </c>
      <c r="D104" s="2">
        <f t="shared" ref="D104:D131" si="15">AVERAGE(M34:N34)</f>
        <v>0.28249999999999997</v>
      </c>
      <c r="E104" s="2">
        <f t="shared" ref="E104:E131" si="16">AVERAGE(P34:R34)</f>
        <v>3.552</v>
      </c>
      <c r="F104" s="2">
        <f t="shared" ref="F104:F131" si="17">AVERAGE(S34:U34)</f>
        <v>39.706333333333333</v>
      </c>
      <c r="G104" s="2">
        <f t="shared" ref="G104:G131" si="18">AVERAGE(V34:X34)</f>
        <v>47.448666666666668</v>
      </c>
      <c r="H104" s="2">
        <f t="shared" ref="H104:H131" si="19">AVERAGE(Y34:AA34)</f>
        <v>762.03366666666659</v>
      </c>
      <c r="J104" s="3" t="s">
        <v>133</v>
      </c>
      <c r="K104" s="3" t="s">
        <v>135</v>
      </c>
      <c r="L104" s="3" t="s">
        <v>136</v>
      </c>
      <c r="M104" s="2">
        <f t="shared" si="5"/>
        <v>3.7071852905886486E-2</v>
      </c>
      <c r="N104" s="2">
        <f t="shared" si="6"/>
        <v>0.46612113812994271</v>
      </c>
      <c r="O104" s="2">
        <f t="shared" si="7"/>
        <v>5.210574685895331</v>
      </c>
      <c r="P104" s="2">
        <f t="shared" si="8"/>
        <v>6.2265840398127654</v>
      </c>
      <c r="Q104" s="2">
        <f t="shared" si="9"/>
        <v>100</v>
      </c>
    </row>
    <row r="105" spans="1:17" x14ac:dyDescent="0.3">
      <c r="A105" s="3" t="s">
        <v>108</v>
      </c>
      <c r="B105" s="3" t="s">
        <v>109</v>
      </c>
      <c r="C105" s="3" t="s">
        <v>110</v>
      </c>
      <c r="D105" s="2">
        <f t="shared" si="15"/>
        <v>1.5229999999999999</v>
      </c>
      <c r="E105" s="2">
        <f t="shared" si="16"/>
        <v>3.7013333333333338</v>
      </c>
      <c r="F105" s="2">
        <f t="shared" si="17"/>
        <v>31.563333333333333</v>
      </c>
      <c r="G105" s="2">
        <f t="shared" si="18"/>
        <v>45.739000000000004</v>
      </c>
      <c r="H105" s="2">
        <f t="shared" si="19"/>
        <v>1092.6610000000001</v>
      </c>
      <c r="J105" s="3" t="s">
        <v>108</v>
      </c>
      <c r="K105" s="3" t="s">
        <v>109</v>
      </c>
      <c r="L105" s="3" t="s">
        <v>110</v>
      </c>
      <c r="M105" s="2">
        <f t="shared" si="5"/>
        <v>0.13938449345222351</v>
      </c>
      <c r="N105" s="2">
        <f t="shared" si="6"/>
        <v>0.33874489281976145</v>
      </c>
      <c r="O105" s="2">
        <f t="shared" si="7"/>
        <v>2.8886665977218304</v>
      </c>
      <c r="P105" s="2">
        <f t="shared" si="8"/>
        <v>4.1860192685563042</v>
      </c>
      <c r="Q105" s="2">
        <f t="shared" si="9"/>
        <v>100</v>
      </c>
    </row>
    <row r="106" spans="1:17" x14ac:dyDescent="0.3">
      <c r="A106" s="3" t="s">
        <v>111</v>
      </c>
      <c r="B106" s="3" t="s">
        <v>350</v>
      </c>
      <c r="C106" s="3" t="s">
        <v>112</v>
      </c>
      <c r="D106" s="2">
        <f t="shared" si="15"/>
        <v>6.6880000000000006</v>
      </c>
      <c r="E106" s="2">
        <f t="shared" si="16"/>
        <v>17.025000000000002</v>
      </c>
      <c r="F106" s="2">
        <f t="shared" si="17"/>
        <v>110.25166666666667</v>
      </c>
      <c r="G106" s="2">
        <f t="shared" si="18"/>
        <v>180.57333333333335</v>
      </c>
      <c r="H106" s="2">
        <f t="shared" si="19"/>
        <v>1660.2939999999999</v>
      </c>
      <c r="J106" s="3" t="s">
        <v>111</v>
      </c>
      <c r="K106" s="3" t="s">
        <v>350</v>
      </c>
      <c r="L106" s="3" t="s">
        <v>112</v>
      </c>
      <c r="M106" s="2">
        <f t="shared" si="5"/>
        <v>0.40282022340621609</v>
      </c>
      <c r="N106" s="2">
        <f t="shared" si="6"/>
        <v>1.0254207989669302</v>
      </c>
      <c r="O106" s="2">
        <f t="shared" si="7"/>
        <v>6.6404905797808498</v>
      </c>
      <c r="P106" s="2">
        <f t="shared" si="8"/>
        <v>10.875985417843669</v>
      </c>
      <c r="Q106" s="2">
        <f t="shared" si="9"/>
        <v>100</v>
      </c>
    </row>
    <row r="107" spans="1:17" x14ac:dyDescent="0.3">
      <c r="A107" s="3" t="s">
        <v>111</v>
      </c>
      <c r="B107" s="3" t="s">
        <v>113</v>
      </c>
      <c r="C107" s="3" t="s">
        <v>115</v>
      </c>
      <c r="D107" s="2">
        <f t="shared" si="15"/>
        <v>10.548</v>
      </c>
      <c r="E107" s="2">
        <f t="shared" si="16"/>
        <v>57.137666666666661</v>
      </c>
      <c r="F107" s="2">
        <f t="shared" si="17"/>
        <v>350.7673333333334</v>
      </c>
      <c r="G107" s="2">
        <f t="shared" si="18"/>
        <v>692.59566666666672</v>
      </c>
      <c r="H107" s="2">
        <f t="shared" si="19"/>
        <v>3416.2086666666669</v>
      </c>
      <c r="J107" s="3" t="s">
        <v>111</v>
      </c>
      <c r="K107" s="3" t="s">
        <v>113</v>
      </c>
      <c r="L107" s="3" t="s">
        <v>115</v>
      </c>
      <c r="M107" s="2">
        <f t="shared" si="5"/>
        <v>0.30876334056877475</v>
      </c>
      <c r="N107" s="2">
        <f t="shared" si="6"/>
        <v>1.6725461539917643</v>
      </c>
      <c r="O107" s="2">
        <f t="shared" si="7"/>
        <v>10.267737353280333</v>
      </c>
      <c r="P107" s="2">
        <f t="shared" si="8"/>
        <v>20.273810362481761</v>
      </c>
      <c r="Q107" s="2">
        <f t="shared" si="9"/>
        <v>100</v>
      </c>
    </row>
    <row r="108" spans="1:17" x14ac:dyDescent="0.3">
      <c r="A108" s="3" t="s">
        <v>111</v>
      </c>
      <c r="B108" s="3" t="s">
        <v>113</v>
      </c>
      <c r="C108" s="3" t="s">
        <v>114</v>
      </c>
      <c r="D108" s="2">
        <f t="shared" si="15"/>
        <v>7.3000000000000009E-2</v>
      </c>
      <c r="E108" s="2">
        <f t="shared" si="16"/>
        <v>5.9530000000000003</v>
      </c>
      <c r="F108" s="2">
        <f t="shared" si="17"/>
        <v>32.521666666666668</v>
      </c>
      <c r="G108" s="2">
        <f t="shared" si="18"/>
        <v>29.645</v>
      </c>
      <c r="H108" s="2">
        <f t="shared" si="19"/>
        <v>4.1616666666666662</v>
      </c>
      <c r="J108" s="3" t="s">
        <v>111</v>
      </c>
      <c r="K108" s="3" t="s">
        <v>113</v>
      </c>
      <c r="L108" s="3" t="s">
        <v>114</v>
      </c>
      <c r="M108" s="2">
        <f t="shared" si="5"/>
        <v>0.22446574078819251</v>
      </c>
      <c r="N108" s="2">
        <f t="shared" si="6"/>
        <v>18.304719930302877</v>
      </c>
      <c r="O108" s="2">
        <f t="shared" si="7"/>
        <v>100</v>
      </c>
      <c r="P108" s="2">
        <f t="shared" si="8"/>
        <v>91.15461487213652</v>
      </c>
      <c r="Q108" s="2">
        <f t="shared" si="9"/>
        <v>12.796597140367957</v>
      </c>
    </row>
    <row r="109" spans="1:17" x14ac:dyDescent="0.3">
      <c r="A109" s="3" t="s">
        <v>49</v>
      </c>
      <c r="B109" s="3" t="s">
        <v>50</v>
      </c>
      <c r="C109" s="3" t="s">
        <v>51</v>
      </c>
      <c r="D109" s="2">
        <f t="shared" si="15"/>
        <v>1.06</v>
      </c>
      <c r="E109" s="2">
        <f t="shared" si="16"/>
        <v>16.84</v>
      </c>
      <c r="F109" s="2">
        <f t="shared" si="17"/>
        <v>43.926666666666669</v>
      </c>
      <c r="G109" s="2">
        <f t="shared" si="18"/>
        <v>33.353333333333332</v>
      </c>
      <c r="H109" s="2">
        <f t="shared" si="19"/>
        <v>0.37666666666666665</v>
      </c>
      <c r="J109" s="3" t="s">
        <v>49</v>
      </c>
      <c r="K109" s="3" t="s">
        <v>50</v>
      </c>
      <c r="L109" s="3" t="s">
        <v>51</v>
      </c>
      <c r="M109" s="2">
        <f t="shared" si="5"/>
        <v>2.4131127636970708</v>
      </c>
      <c r="N109" s="2">
        <f t="shared" si="6"/>
        <v>38.336621642130822</v>
      </c>
      <c r="O109" s="2">
        <f t="shared" si="7"/>
        <v>100</v>
      </c>
      <c r="P109" s="2">
        <f t="shared" si="8"/>
        <v>75.929579602367568</v>
      </c>
      <c r="Q109" s="2">
        <f t="shared" si="9"/>
        <v>0.85748975565336161</v>
      </c>
    </row>
    <row r="110" spans="1:17" x14ac:dyDescent="0.3">
      <c r="A110" s="3" t="s">
        <v>49</v>
      </c>
      <c r="B110" s="3" t="s">
        <v>52</v>
      </c>
      <c r="C110" s="3" t="s">
        <v>53</v>
      </c>
      <c r="D110" s="2">
        <f t="shared" si="15"/>
        <v>1.0549999999999999</v>
      </c>
      <c r="E110" s="2">
        <f t="shared" si="16"/>
        <v>10.4</v>
      </c>
      <c r="F110" s="2">
        <f t="shared" si="17"/>
        <v>32.81666666666667</v>
      </c>
      <c r="G110" s="2">
        <f t="shared" si="18"/>
        <v>26.713333333333335</v>
      </c>
      <c r="H110" s="2">
        <f t="shared" si="19"/>
        <v>0.35333333333333333</v>
      </c>
      <c r="J110" s="3" t="s">
        <v>49</v>
      </c>
      <c r="K110" s="3" t="s">
        <v>52</v>
      </c>
      <c r="L110" s="3" t="s">
        <v>53</v>
      </c>
      <c r="M110" s="2">
        <f t="shared" si="5"/>
        <v>3.2148298628745553</v>
      </c>
      <c r="N110" s="2">
        <f t="shared" si="6"/>
        <v>31.691213814118839</v>
      </c>
      <c r="O110" s="2">
        <f t="shared" si="7"/>
        <v>100</v>
      </c>
      <c r="P110" s="2">
        <f t="shared" si="8"/>
        <v>81.401726764855255</v>
      </c>
      <c r="Q110" s="2">
        <f t="shared" si="9"/>
        <v>1.0766886744540376</v>
      </c>
    </row>
    <row r="111" spans="1:17" x14ac:dyDescent="0.3">
      <c r="A111" s="3" t="s">
        <v>49</v>
      </c>
      <c r="B111" s="3" t="s">
        <v>54</v>
      </c>
      <c r="C111" s="3" t="s">
        <v>55</v>
      </c>
      <c r="D111" s="2">
        <f t="shared" si="15"/>
        <v>0.44</v>
      </c>
      <c r="E111" s="2">
        <f t="shared" si="16"/>
        <v>8.8566666666666674</v>
      </c>
      <c r="F111" s="2">
        <f t="shared" si="17"/>
        <v>29.76</v>
      </c>
      <c r="G111" s="2">
        <f t="shared" si="18"/>
        <v>24.586666666666662</v>
      </c>
      <c r="H111" s="2">
        <f t="shared" si="19"/>
        <v>0.30333333333333334</v>
      </c>
      <c r="J111" s="3" t="s">
        <v>49</v>
      </c>
      <c r="K111" s="3" t="s">
        <v>54</v>
      </c>
      <c r="L111" s="3" t="s">
        <v>55</v>
      </c>
      <c r="M111" s="2">
        <f t="shared" si="5"/>
        <v>1.4784946236559138</v>
      </c>
      <c r="N111" s="2">
        <f t="shared" si="6"/>
        <v>29.76030465949821</v>
      </c>
      <c r="O111" s="2">
        <f t="shared" si="7"/>
        <v>100</v>
      </c>
      <c r="P111" s="2">
        <f t="shared" si="8"/>
        <v>82.616487455197117</v>
      </c>
      <c r="Q111" s="2">
        <f t="shared" si="9"/>
        <v>1.0192652329749103</v>
      </c>
    </row>
    <row r="112" spans="1:17" x14ac:dyDescent="0.3">
      <c r="A112" s="3" t="s">
        <v>49</v>
      </c>
      <c r="B112" s="3" t="s">
        <v>56</v>
      </c>
      <c r="C112" s="3" t="s">
        <v>57</v>
      </c>
      <c r="D112" s="2">
        <f t="shared" si="15"/>
        <v>0.92</v>
      </c>
      <c r="E112" s="2">
        <f t="shared" si="16"/>
        <v>16.41</v>
      </c>
      <c r="F112" s="2">
        <f t="shared" si="17"/>
        <v>37.99666666666667</v>
      </c>
      <c r="G112" s="2">
        <f t="shared" si="18"/>
        <v>28.849999999999998</v>
      </c>
      <c r="H112" s="2">
        <f t="shared" si="19"/>
        <v>0.71333333333333326</v>
      </c>
      <c r="J112" s="3" t="s">
        <v>49</v>
      </c>
      <c r="K112" s="3" t="s">
        <v>56</v>
      </c>
      <c r="L112" s="3" t="s">
        <v>57</v>
      </c>
      <c r="M112" s="2">
        <f t="shared" si="5"/>
        <v>2.4212650232476531</v>
      </c>
      <c r="N112" s="2">
        <f t="shared" si="6"/>
        <v>43.187998947276071</v>
      </c>
      <c r="O112" s="2">
        <f t="shared" si="7"/>
        <v>100</v>
      </c>
      <c r="P112" s="2">
        <f t="shared" si="8"/>
        <v>75.927712957276938</v>
      </c>
      <c r="Q112" s="2">
        <f t="shared" si="9"/>
        <v>1.8773576629528901</v>
      </c>
    </row>
    <row r="113" spans="1:17" x14ac:dyDescent="0.3">
      <c r="A113" s="3" t="s">
        <v>49</v>
      </c>
      <c r="B113" s="3" t="s">
        <v>58</v>
      </c>
      <c r="C113" s="3" t="s">
        <v>59</v>
      </c>
      <c r="D113" s="2">
        <f t="shared" si="15"/>
        <v>1.645</v>
      </c>
      <c r="E113" s="2">
        <f t="shared" si="16"/>
        <v>42.79</v>
      </c>
      <c r="F113" s="2">
        <f t="shared" si="17"/>
        <v>84.19</v>
      </c>
      <c r="G113" s="2">
        <f t="shared" si="18"/>
        <v>43.51</v>
      </c>
      <c r="H113" s="2">
        <f t="shared" si="19"/>
        <v>0.28666666666666668</v>
      </c>
      <c r="J113" s="3" t="s">
        <v>49</v>
      </c>
      <c r="K113" s="3" t="s">
        <v>58</v>
      </c>
      <c r="L113" s="3" t="s">
        <v>59</v>
      </c>
      <c r="M113" s="2">
        <f t="shared" si="5"/>
        <v>1.9539137664805799</v>
      </c>
      <c r="N113" s="2">
        <f t="shared" si="6"/>
        <v>50.825513718968992</v>
      </c>
      <c r="O113" s="2">
        <f t="shared" si="7"/>
        <v>100</v>
      </c>
      <c r="P113" s="2">
        <f t="shared" si="8"/>
        <v>51.6807221760304</v>
      </c>
      <c r="Q113" s="2">
        <f t="shared" si="9"/>
        <v>0.340499663459635</v>
      </c>
    </row>
    <row r="114" spans="1:17" x14ac:dyDescent="0.3">
      <c r="A114" s="3" t="s">
        <v>49</v>
      </c>
      <c r="B114" s="3" t="s">
        <v>60</v>
      </c>
      <c r="C114" s="3" t="s">
        <v>61</v>
      </c>
      <c r="D114" s="2">
        <f t="shared" si="15"/>
        <v>1.19</v>
      </c>
      <c r="E114" s="2">
        <f t="shared" si="16"/>
        <v>17.033333333333335</v>
      </c>
      <c r="F114" s="2">
        <f t="shared" si="17"/>
        <v>47.129999999999995</v>
      </c>
      <c r="G114" s="2">
        <f t="shared" si="18"/>
        <v>36.633333333333333</v>
      </c>
      <c r="H114" s="2">
        <f t="shared" si="19"/>
        <v>8.8800000000000008</v>
      </c>
      <c r="J114" s="3" t="s">
        <v>49</v>
      </c>
      <c r="K114" s="3" t="s">
        <v>60</v>
      </c>
      <c r="L114" s="3" t="s">
        <v>61</v>
      </c>
      <c r="M114" s="2">
        <f t="shared" si="5"/>
        <v>2.5249310417992787</v>
      </c>
      <c r="N114" s="2">
        <f t="shared" si="6"/>
        <v>36.141169813989684</v>
      </c>
      <c r="O114" s="2">
        <f t="shared" si="7"/>
        <v>100</v>
      </c>
      <c r="P114" s="2">
        <f t="shared" si="8"/>
        <v>77.728269325977791</v>
      </c>
      <c r="Q114" s="2">
        <f t="shared" si="9"/>
        <v>18.841502227880337</v>
      </c>
    </row>
    <row r="115" spans="1:17" x14ac:dyDescent="0.3">
      <c r="A115" s="3" t="s">
        <v>49</v>
      </c>
      <c r="B115" s="3" t="s">
        <v>62</v>
      </c>
      <c r="C115" s="3" t="s">
        <v>63</v>
      </c>
      <c r="D115" s="2">
        <f t="shared" si="15"/>
        <v>0.66999999999999993</v>
      </c>
      <c r="E115" s="2">
        <f t="shared" si="16"/>
        <v>12.659999999999998</v>
      </c>
      <c r="F115" s="2">
        <f t="shared" si="17"/>
        <v>33.153333333333336</v>
      </c>
      <c r="G115" s="2">
        <f t="shared" si="18"/>
        <v>26.790000000000003</v>
      </c>
      <c r="H115" s="2">
        <f t="shared" si="19"/>
        <v>0.39666666666666667</v>
      </c>
      <c r="J115" s="3" t="s">
        <v>49</v>
      </c>
      <c r="K115" s="3" t="s">
        <v>62</v>
      </c>
      <c r="L115" s="3" t="s">
        <v>63</v>
      </c>
      <c r="M115" s="2">
        <f t="shared" si="5"/>
        <v>2.0209129298210331</v>
      </c>
      <c r="N115" s="2">
        <f t="shared" si="6"/>
        <v>38.186205509752661</v>
      </c>
      <c r="O115" s="2">
        <f t="shared" si="7"/>
        <v>100</v>
      </c>
      <c r="P115" s="2">
        <f t="shared" si="8"/>
        <v>80.806354313291777</v>
      </c>
      <c r="Q115" s="2">
        <f t="shared" si="9"/>
        <v>1.1964608887995174</v>
      </c>
    </row>
    <row r="116" spans="1:17" x14ac:dyDescent="0.3">
      <c r="A116" s="3" t="s">
        <v>49</v>
      </c>
      <c r="B116" s="3" t="s">
        <v>64</v>
      </c>
      <c r="C116" s="3" t="s">
        <v>65</v>
      </c>
      <c r="D116" s="2">
        <f t="shared" si="15"/>
        <v>2.7549999999999999</v>
      </c>
      <c r="E116" s="2">
        <f t="shared" si="16"/>
        <v>43.25333333333333</v>
      </c>
      <c r="F116" s="2">
        <f t="shared" si="17"/>
        <v>157.32333333333335</v>
      </c>
      <c r="G116" s="2">
        <f t="shared" si="18"/>
        <v>122.58666666666666</v>
      </c>
      <c r="H116" s="2">
        <f t="shared" si="19"/>
        <v>0.64666666666666661</v>
      </c>
      <c r="J116" s="3" t="s">
        <v>49</v>
      </c>
      <c r="K116" s="3" t="s">
        <v>64</v>
      </c>
      <c r="L116" s="3" t="s">
        <v>65</v>
      </c>
      <c r="M116" s="2">
        <f t="shared" si="5"/>
        <v>1.7511706252516048</v>
      </c>
      <c r="N116" s="2">
        <f t="shared" si="6"/>
        <v>27.493272877513398</v>
      </c>
      <c r="O116" s="2">
        <f t="shared" si="7"/>
        <v>100</v>
      </c>
      <c r="P116" s="2">
        <f t="shared" si="8"/>
        <v>77.92020679280462</v>
      </c>
      <c r="Q116" s="2">
        <f t="shared" si="9"/>
        <v>0.41104307477170149</v>
      </c>
    </row>
    <row r="117" spans="1:17" x14ac:dyDescent="0.3">
      <c r="A117" s="3" t="s">
        <v>49</v>
      </c>
      <c r="B117" s="3" t="s">
        <v>66</v>
      </c>
      <c r="C117" s="3" t="s">
        <v>67</v>
      </c>
      <c r="D117" s="2">
        <f t="shared" si="15"/>
        <v>0.375</v>
      </c>
      <c r="E117" s="2">
        <f t="shared" si="16"/>
        <v>9.8533333333333335</v>
      </c>
      <c r="F117" s="2">
        <f t="shared" si="17"/>
        <v>32.256666666666668</v>
      </c>
      <c r="G117" s="2">
        <f t="shared" si="18"/>
        <v>26.993333333333336</v>
      </c>
      <c r="H117" s="2">
        <f t="shared" si="19"/>
        <v>0.25666666666666665</v>
      </c>
      <c r="J117" s="3" t="s">
        <v>49</v>
      </c>
      <c r="K117" s="3" t="s">
        <v>66</v>
      </c>
      <c r="L117" s="3" t="s">
        <v>67</v>
      </c>
      <c r="M117" s="2">
        <f t="shared" si="5"/>
        <v>1.1625503771830112</v>
      </c>
      <c r="N117" s="2">
        <f t="shared" si="6"/>
        <v>30.546657021804279</v>
      </c>
      <c r="O117" s="2">
        <f t="shared" si="7"/>
        <v>100</v>
      </c>
      <c r="P117" s="2">
        <f t="shared" si="8"/>
        <v>83.682959594915786</v>
      </c>
      <c r="Q117" s="2">
        <f t="shared" si="9"/>
        <v>0.7957011470497054</v>
      </c>
    </row>
    <row r="118" spans="1:17" x14ac:dyDescent="0.3">
      <c r="A118" s="3" t="s">
        <v>49</v>
      </c>
      <c r="B118" s="3" t="s">
        <v>68</v>
      </c>
      <c r="C118" s="3" t="s">
        <v>69</v>
      </c>
      <c r="D118" s="2">
        <f t="shared" si="15"/>
        <v>1.125</v>
      </c>
      <c r="E118" s="2">
        <f t="shared" si="16"/>
        <v>16.723333333333333</v>
      </c>
      <c r="F118" s="2">
        <f t="shared" si="17"/>
        <v>65.973333333333329</v>
      </c>
      <c r="G118" s="2">
        <f t="shared" si="18"/>
        <v>53.723333333333336</v>
      </c>
      <c r="H118" s="2">
        <f t="shared" si="19"/>
        <v>1.4266666666666667</v>
      </c>
      <c r="J118" s="3" t="s">
        <v>49</v>
      </c>
      <c r="K118" s="3" t="s">
        <v>68</v>
      </c>
      <c r="L118" s="3" t="s">
        <v>69</v>
      </c>
      <c r="M118" s="2">
        <f t="shared" si="5"/>
        <v>1.7052344381568312</v>
      </c>
      <c r="N118" s="2">
        <f t="shared" si="6"/>
        <v>25.348625707356508</v>
      </c>
      <c r="O118" s="2">
        <f t="shared" si="7"/>
        <v>100</v>
      </c>
      <c r="P118" s="2">
        <f t="shared" si="8"/>
        <v>81.431891673403399</v>
      </c>
      <c r="Q118" s="2">
        <f t="shared" si="9"/>
        <v>2.1624898949070332</v>
      </c>
    </row>
    <row r="119" spans="1:17" x14ac:dyDescent="0.3">
      <c r="A119" s="3" t="s">
        <v>49</v>
      </c>
      <c r="B119" s="3" t="s">
        <v>70</v>
      </c>
      <c r="C119" s="3" t="s">
        <v>71</v>
      </c>
      <c r="D119" s="2">
        <f t="shared" si="15"/>
        <v>1.5249999999999999</v>
      </c>
      <c r="E119" s="2">
        <f t="shared" si="16"/>
        <v>24.33666666666667</v>
      </c>
      <c r="F119" s="2">
        <f t="shared" si="17"/>
        <v>57.356666666666662</v>
      </c>
      <c r="G119" s="2">
        <f t="shared" si="18"/>
        <v>43.136666666666677</v>
      </c>
      <c r="H119" s="2">
        <f t="shared" si="19"/>
        <v>0.51333333333333331</v>
      </c>
      <c r="J119" s="3" t="s">
        <v>49</v>
      </c>
      <c r="K119" s="3" t="s">
        <v>70</v>
      </c>
      <c r="L119" s="3" t="s">
        <v>71</v>
      </c>
      <c r="M119" s="2">
        <f t="shared" si="5"/>
        <v>2.6588016504910792</v>
      </c>
      <c r="N119" s="2">
        <f t="shared" si="6"/>
        <v>42.430406230022669</v>
      </c>
      <c r="O119" s="2">
        <f t="shared" si="7"/>
        <v>100</v>
      </c>
      <c r="P119" s="2">
        <f t="shared" si="8"/>
        <v>75.207764281978285</v>
      </c>
      <c r="Q119" s="2">
        <f t="shared" si="9"/>
        <v>0.89498459929098639</v>
      </c>
    </row>
    <row r="120" spans="1:17" x14ac:dyDescent="0.3">
      <c r="A120" s="3" t="s">
        <v>49</v>
      </c>
      <c r="B120" s="3" t="s">
        <v>72</v>
      </c>
      <c r="C120" s="3" t="s">
        <v>73</v>
      </c>
      <c r="D120" s="2">
        <f t="shared" si="15"/>
        <v>1.4550000000000001</v>
      </c>
      <c r="E120" s="2">
        <f t="shared" si="16"/>
        <v>27.19</v>
      </c>
      <c r="F120" s="2">
        <f t="shared" si="17"/>
        <v>69.026666666666657</v>
      </c>
      <c r="G120" s="2">
        <f t="shared" si="18"/>
        <v>46.976666666666667</v>
      </c>
      <c r="H120" s="2">
        <f t="shared" si="19"/>
        <v>0.35666666666666663</v>
      </c>
      <c r="J120" s="3" t="s">
        <v>49</v>
      </c>
      <c r="K120" s="3" t="s">
        <v>72</v>
      </c>
      <c r="L120" s="3" t="s">
        <v>73</v>
      </c>
      <c r="M120" s="2">
        <f t="shared" si="5"/>
        <v>2.1078810121692104</v>
      </c>
      <c r="N120" s="2">
        <f t="shared" si="6"/>
        <v>39.390573691327027</v>
      </c>
      <c r="O120" s="2">
        <f t="shared" si="7"/>
        <v>100</v>
      </c>
      <c r="P120" s="2">
        <f t="shared" si="8"/>
        <v>68.055823836198584</v>
      </c>
      <c r="Q120" s="2">
        <f t="shared" si="9"/>
        <v>0.51670851844697707</v>
      </c>
    </row>
    <row r="121" spans="1:17" x14ac:dyDescent="0.3">
      <c r="A121" s="3" t="s">
        <v>49</v>
      </c>
      <c r="B121" s="3" t="s">
        <v>74</v>
      </c>
      <c r="C121" s="3" t="s">
        <v>75</v>
      </c>
      <c r="D121" s="2">
        <f t="shared" si="15"/>
        <v>0.95499999999999996</v>
      </c>
      <c r="E121" s="2">
        <f t="shared" si="16"/>
        <v>16.783333333333335</v>
      </c>
      <c r="F121" s="2">
        <f t="shared" si="17"/>
        <v>44.856666666666662</v>
      </c>
      <c r="G121" s="2">
        <f t="shared" si="18"/>
        <v>31.643333333333331</v>
      </c>
      <c r="H121" s="2">
        <f t="shared" si="19"/>
        <v>0.29666666666666669</v>
      </c>
      <c r="J121" s="3" t="s">
        <v>49</v>
      </c>
      <c r="K121" s="3" t="s">
        <v>74</v>
      </c>
      <c r="L121" s="3" t="s">
        <v>75</v>
      </c>
      <c r="M121" s="2">
        <f t="shared" si="5"/>
        <v>2.1290034926060786</v>
      </c>
      <c r="N121" s="2">
        <f t="shared" si="6"/>
        <v>37.415471501820626</v>
      </c>
      <c r="O121" s="2">
        <f t="shared" si="7"/>
        <v>100</v>
      </c>
      <c r="P121" s="2">
        <f t="shared" si="8"/>
        <v>70.543211711376983</v>
      </c>
      <c r="Q121" s="2">
        <f t="shared" si="9"/>
        <v>0.66136583190904374</v>
      </c>
    </row>
    <row r="122" spans="1:17" x14ac:dyDescent="0.3">
      <c r="A122" s="3" t="s">
        <v>49</v>
      </c>
      <c r="B122" s="3" t="s">
        <v>76</v>
      </c>
      <c r="C122" s="3" t="s">
        <v>77</v>
      </c>
      <c r="D122" s="2">
        <f t="shared" si="15"/>
        <v>1.635</v>
      </c>
      <c r="E122" s="2">
        <f t="shared" si="16"/>
        <v>19.116666666666667</v>
      </c>
      <c r="F122" s="2">
        <f t="shared" si="17"/>
        <v>66.776666666666657</v>
      </c>
      <c r="G122" s="2">
        <f t="shared" si="18"/>
        <v>55.31</v>
      </c>
      <c r="H122" s="2">
        <f t="shared" si="19"/>
        <v>5.4899999999999993</v>
      </c>
      <c r="J122" s="3" t="s">
        <v>49</v>
      </c>
      <c r="K122" s="3" t="s">
        <v>76</v>
      </c>
      <c r="L122" s="3" t="s">
        <v>77</v>
      </c>
      <c r="M122" s="2">
        <f t="shared" si="5"/>
        <v>2.4484600409324617</v>
      </c>
      <c r="N122" s="2">
        <f t="shared" si="6"/>
        <v>28.627764189088012</v>
      </c>
      <c r="O122" s="2">
        <f t="shared" si="7"/>
        <v>100</v>
      </c>
      <c r="P122" s="2">
        <f t="shared" si="8"/>
        <v>82.828333250137291</v>
      </c>
      <c r="Q122" s="2">
        <f t="shared" si="9"/>
        <v>8.2214346328557877</v>
      </c>
    </row>
    <row r="123" spans="1:17" x14ac:dyDescent="0.3">
      <c r="A123" s="3" t="s">
        <v>49</v>
      </c>
      <c r="B123" s="3" t="s">
        <v>78</v>
      </c>
      <c r="C123" s="3" t="s">
        <v>79</v>
      </c>
      <c r="D123" s="2">
        <f t="shared" si="15"/>
        <v>1.3</v>
      </c>
      <c r="E123" s="2">
        <f t="shared" si="16"/>
        <v>16.533333333333335</v>
      </c>
      <c r="F123" s="2">
        <f t="shared" si="17"/>
        <v>43.093333333333334</v>
      </c>
      <c r="G123" s="2">
        <f t="shared" si="18"/>
        <v>33.81666666666667</v>
      </c>
      <c r="H123" s="2">
        <f t="shared" si="19"/>
        <v>0.38999999999999996</v>
      </c>
      <c r="J123" s="3" t="s">
        <v>49</v>
      </c>
      <c r="K123" s="3" t="s">
        <v>78</v>
      </c>
      <c r="L123" s="3" t="s">
        <v>79</v>
      </c>
      <c r="M123" s="2">
        <f t="shared" si="5"/>
        <v>3.0167079207920793</v>
      </c>
      <c r="N123" s="2">
        <f t="shared" si="6"/>
        <v>38.366336633663366</v>
      </c>
      <c r="O123" s="2">
        <f t="shared" si="7"/>
        <v>100</v>
      </c>
      <c r="P123" s="2">
        <f t="shared" si="8"/>
        <v>78.473081683168317</v>
      </c>
      <c r="Q123" s="2">
        <f t="shared" si="9"/>
        <v>0.90501237623762365</v>
      </c>
    </row>
    <row r="124" spans="1:17" x14ac:dyDescent="0.3">
      <c r="A124" s="3" t="s">
        <v>49</v>
      </c>
      <c r="B124" s="3" t="s">
        <v>80</v>
      </c>
      <c r="C124" s="3" t="s">
        <v>81</v>
      </c>
      <c r="D124" s="2">
        <f t="shared" si="15"/>
        <v>0.70500000000000007</v>
      </c>
      <c r="E124" s="2">
        <f t="shared" si="16"/>
        <v>21.806666666666668</v>
      </c>
      <c r="F124" s="2">
        <f t="shared" si="17"/>
        <v>49.023333333333333</v>
      </c>
      <c r="G124" s="2">
        <f t="shared" si="18"/>
        <v>35.413333333333334</v>
      </c>
      <c r="H124" s="2">
        <f t="shared" si="19"/>
        <v>0.33</v>
      </c>
      <c r="J124" s="3" t="s">
        <v>49</v>
      </c>
      <c r="K124" s="3" t="s">
        <v>80</v>
      </c>
      <c r="L124" s="3" t="s">
        <v>81</v>
      </c>
      <c r="M124" s="2">
        <f t="shared" si="5"/>
        <v>1.438090705106412</v>
      </c>
      <c r="N124" s="2">
        <f t="shared" si="6"/>
        <v>44.482219351329306</v>
      </c>
      <c r="O124" s="2">
        <f t="shared" si="7"/>
        <v>100</v>
      </c>
      <c r="P124" s="2">
        <f t="shared" si="8"/>
        <v>72.237709934045014</v>
      </c>
      <c r="Q124" s="2">
        <f t="shared" si="9"/>
        <v>0.67314884068810776</v>
      </c>
    </row>
    <row r="125" spans="1:17" x14ac:dyDescent="0.3">
      <c r="A125" s="3" t="s">
        <v>49</v>
      </c>
      <c r="B125" s="3" t="s">
        <v>82</v>
      </c>
      <c r="C125" s="3" t="s">
        <v>83</v>
      </c>
      <c r="D125" s="2">
        <f t="shared" si="15"/>
        <v>0.495</v>
      </c>
      <c r="E125" s="2">
        <f t="shared" si="16"/>
        <v>9.69</v>
      </c>
      <c r="F125" s="2">
        <f t="shared" si="17"/>
        <v>32.536666666666669</v>
      </c>
      <c r="G125" s="2">
        <f t="shared" si="18"/>
        <v>26.74</v>
      </c>
      <c r="H125" s="2">
        <f t="shared" si="19"/>
        <v>1.2866666666666668</v>
      </c>
      <c r="J125" s="3" t="s">
        <v>49</v>
      </c>
      <c r="K125" s="3" t="s">
        <v>82</v>
      </c>
      <c r="L125" s="3" t="s">
        <v>83</v>
      </c>
      <c r="M125" s="2">
        <f t="shared" si="5"/>
        <v>1.5213605163405388</v>
      </c>
      <c r="N125" s="2">
        <f t="shared" si="6"/>
        <v>29.781784653211758</v>
      </c>
      <c r="O125" s="2">
        <f t="shared" si="7"/>
        <v>100</v>
      </c>
      <c r="P125" s="2">
        <f t="shared" si="8"/>
        <v>82.184202438274752</v>
      </c>
      <c r="Q125" s="2">
        <f t="shared" si="9"/>
        <v>3.9545128572892123</v>
      </c>
    </row>
    <row r="126" spans="1:17" x14ac:dyDescent="0.3">
      <c r="A126" s="3" t="s">
        <v>49</v>
      </c>
      <c r="B126" s="3" t="s">
        <v>84</v>
      </c>
      <c r="C126" s="3" t="s">
        <v>85</v>
      </c>
      <c r="D126" s="2">
        <f t="shared" si="15"/>
        <v>0.59499999999999997</v>
      </c>
      <c r="E126" s="2">
        <f t="shared" si="16"/>
        <v>18.376666666666669</v>
      </c>
      <c r="F126" s="2">
        <f t="shared" si="17"/>
        <v>62.733333333333341</v>
      </c>
      <c r="G126" s="2">
        <f t="shared" si="18"/>
        <v>46.066666666666663</v>
      </c>
      <c r="H126" s="2">
        <f t="shared" si="19"/>
        <v>0.16</v>
      </c>
      <c r="J126" s="3" t="s">
        <v>49</v>
      </c>
      <c r="K126" s="3" t="s">
        <v>84</v>
      </c>
      <c r="L126" s="3" t="s">
        <v>85</v>
      </c>
      <c r="M126" s="2">
        <f t="shared" si="5"/>
        <v>0.9484590860786396</v>
      </c>
      <c r="N126" s="2">
        <f t="shared" si="6"/>
        <v>29.293304994686505</v>
      </c>
      <c r="O126" s="2">
        <f t="shared" si="7"/>
        <v>100</v>
      </c>
      <c r="P126" s="2">
        <f t="shared" si="8"/>
        <v>73.432518597236964</v>
      </c>
      <c r="Q126" s="2">
        <f t="shared" si="9"/>
        <v>0.25504782146652499</v>
      </c>
    </row>
    <row r="127" spans="1:17" x14ac:dyDescent="0.3">
      <c r="A127" s="3" t="s">
        <v>49</v>
      </c>
      <c r="B127" s="3" t="s">
        <v>86</v>
      </c>
      <c r="C127" s="3" t="s">
        <v>87</v>
      </c>
      <c r="D127" s="2">
        <f t="shared" si="15"/>
        <v>0.49</v>
      </c>
      <c r="E127" s="2">
        <f t="shared" si="16"/>
        <v>13.373333333333333</v>
      </c>
      <c r="F127" s="2">
        <f t="shared" si="17"/>
        <v>36.130000000000003</v>
      </c>
      <c r="G127" s="2">
        <f t="shared" si="18"/>
        <v>31.093333333333334</v>
      </c>
      <c r="H127" s="2">
        <f t="shared" si="19"/>
        <v>0.21</v>
      </c>
      <c r="J127" s="3" t="s">
        <v>49</v>
      </c>
      <c r="K127" s="3" t="s">
        <v>86</v>
      </c>
      <c r="L127" s="3" t="s">
        <v>87</v>
      </c>
      <c r="M127" s="2">
        <f t="shared" si="5"/>
        <v>1.3562136728480487</v>
      </c>
      <c r="N127" s="2">
        <f t="shared" si="6"/>
        <v>37.014484731063746</v>
      </c>
      <c r="O127" s="2">
        <f t="shared" si="7"/>
        <v>100</v>
      </c>
      <c r="P127" s="2">
        <f t="shared" si="8"/>
        <v>86.059599594058483</v>
      </c>
      <c r="Q127" s="2">
        <f t="shared" si="9"/>
        <v>0.58123443122059226</v>
      </c>
    </row>
    <row r="128" spans="1:17" x14ac:dyDescent="0.3">
      <c r="A128" s="3" t="s">
        <v>49</v>
      </c>
      <c r="B128" s="3" t="s">
        <v>88</v>
      </c>
      <c r="C128" s="3" t="s">
        <v>89</v>
      </c>
      <c r="D128" s="2">
        <f t="shared" si="15"/>
        <v>0.89</v>
      </c>
      <c r="E128" s="2">
        <f t="shared" si="16"/>
        <v>14.87</v>
      </c>
      <c r="F128" s="2">
        <f t="shared" si="17"/>
        <v>27.78</v>
      </c>
      <c r="G128" s="2">
        <f t="shared" si="18"/>
        <v>14.423333333333334</v>
      </c>
      <c r="H128" s="2">
        <f t="shared" si="19"/>
        <v>1.0633333333333332</v>
      </c>
      <c r="J128" s="3" t="s">
        <v>49</v>
      </c>
      <c r="K128" s="3" t="s">
        <v>88</v>
      </c>
      <c r="L128" s="3" t="s">
        <v>89</v>
      </c>
      <c r="M128" s="2">
        <f t="shared" ref="M128:M140" si="20">D128/MAX($D128:$H128)*100</f>
        <v>3.2037437005039595</v>
      </c>
      <c r="N128" s="2">
        <f t="shared" ref="N128:N140" si="21">E128/MAX($D128:$H128)*100</f>
        <v>53.52771778257739</v>
      </c>
      <c r="O128" s="2">
        <f t="shared" ref="O128:O140" si="22">F128/MAX($D128:$H128)*100</f>
        <v>100</v>
      </c>
      <c r="P128" s="2">
        <f t="shared" ref="P128:P140" si="23">G128/MAX($D128:$H128)*100</f>
        <v>51.919846412287015</v>
      </c>
      <c r="Q128" s="2">
        <f t="shared" ref="Q128:Q140" si="24">H128/MAX($D128:$H128)*100</f>
        <v>3.8276937844972396</v>
      </c>
    </row>
    <row r="129" spans="1:17" x14ac:dyDescent="0.3">
      <c r="A129" s="3" t="s">
        <v>49</v>
      </c>
      <c r="B129" s="3" t="s">
        <v>90</v>
      </c>
      <c r="C129" s="3" t="s">
        <v>91</v>
      </c>
      <c r="D129" s="2">
        <f t="shared" si="15"/>
        <v>0.94500000000000006</v>
      </c>
      <c r="E129" s="2">
        <f t="shared" si="16"/>
        <v>22.243333333333336</v>
      </c>
      <c r="F129" s="2">
        <f t="shared" si="17"/>
        <v>47.359999999999992</v>
      </c>
      <c r="G129" s="2">
        <f t="shared" si="18"/>
        <v>33.39</v>
      </c>
      <c r="H129" s="2">
        <f t="shared" si="19"/>
        <v>1.7233333333333334</v>
      </c>
      <c r="J129" s="3" t="s">
        <v>49</v>
      </c>
      <c r="K129" s="3" t="s">
        <v>90</v>
      </c>
      <c r="L129" s="3" t="s">
        <v>91</v>
      </c>
      <c r="M129" s="2">
        <f t="shared" si="20"/>
        <v>1.9953547297297303</v>
      </c>
      <c r="N129" s="2">
        <f t="shared" si="21"/>
        <v>46.966497747747759</v>
      </c>
      <c r="O129" s="2">
        <f t="shared" si="22"/>
        <v>100</v>
      </c>
      <c r="P129" s="2">
        <f t="shared" si="23"/>
        <v>70.50253378378379</v>
      </c>
      <c r="Q129" s="2">
        <f t="shared" si="24"/>
        <v>3.6387950450450459</v>
      </c>
    </row>
    <row r="130" spans="1:17" x14ac:dyDescent="0.3">
      <c r="A130" s="3" t="s">
        <v>49</v>
      </c>
      <c r="B130" s="3" t="s">
        <v>92</v>
      </c>
      <c r="C130" s="3" t="s">
        <v>93</v>
      </c>
      <c r="D130" s="2">
        <f t="shared" si="15"/>
        <v>0.5</v>
      </c>
      <c r="E130" s="2">
        <f t="shared" si="16"/>
        <v>13.01</v>
      </c>
      <c r="F130" s="2">
        <f t="shared" si="17"/>
        <v>31.076666666666668</v>
      </c>
      <c r="G130" s="2">
        <f t="shared" si="18"/>
        <v>20.026666666666667</v>
      </c>
      <c r="H130" s="2">
        <f t="shared" si="19"/>
        <v>0.36999999999999994</v>
      </c>
      <c r="J130" s="3" t="s">
        <v>49</v>
      </c>
      <c r="K130" s="3" t="s">
        <v>92</v>
      </c>
      <c r="L130" s="3" t="s">
        <v>93</v>
      </c>
      <c r="M130" s="2">
        <f t="shared" si="20"/>
        <v>1.6089241660409739</v>
      </c>
      <c r="N130" s="2">
        <f t="shared" si="21"/>
        <v>41.864206800386143</v>
      </c>
      <c r="O130" s="2">
        <f t="shared" si="22"/>
        <v>100</v>
      </c>
      <c r="P130" s="2">
        <f t="shared" si="23"/>
        <v>64.442775930494477</v>
      </c>
      <c r="Q130" s="2">
        <f t="shared" si="24"/>
        <v>1.1906038828703205</v>
      </c>
    </row>
    <row r="131" spans="1:17" x14ac:dyDescent="0.3">
      <c r="A131" s="3" t="s">
        <v>49</v>
      </c>
      <c r="B131" s="3" t="s">
        <v>94</v>
      </c>
      <c r="C131" s="3" t="s">
        <v>95</v>
      </c>
      <c r="D131" s="2">
        <f t="shared" si="15"/>
        <v>0.85499999999999998</v>
      </c>
      <c r="E131" s="2">
        <f t="shared" si="16"/>
        <v>22.75</v>
      </c>
      <c r="F131" s="2">
        <f t="shared" si="17"/>
        <v>64.38</v>
      </c>
      <c r="G131" s="2">
        <f t="shared" si="18"/>
        <v>44.23</v>
      </c>
      <c r="H131" s="2">
        <f t="shared" si="19"/>
        <v>0.24333333333333332</v>
      </c>
      <c r="J131" s="3" t="s">
        <v>49</v>
      </c>
      <c r="K131" s="3" t="s">
        <v>94</v>
      </c>
      <c r="L131" s="3" t="s">
        <v>95</v>
      </c>
      <c r="M131" s="2">
        <f t="shared" si="20"/>
        <v>1.3280521901211557</v>
      </c>
      <c r="N131" s="2">
        <f t="shared" si="21"/>
        <v>35.337061199130169</v>
      </c>
      <c r="O131" s="2">
        <f t="shared" si="22"/>
        <v>100</v>
      </c>
      <c r="P131" s="2">
        <f t="shared" si="23"/>
        <v>68.701460080770431</v>
      </c>
      <c r="Q131" s="2">
        <f t="shared" si="24"/>
        <v>0.37796417106761937</v>
      </c>
    </row>
    <row r="132" spans="1:17" x14ac:dyDescent="0.3">
      <c r="A132" s="3" t="s">
        <v>49</v>
      </c>
      <c r="B132" s="3" t="s">
        <v>96</v>
      </c>
      <c r="C132" s="3" t="s">
        <v>97</v>
      </c>
      <c r="D132" s="2">
        <f t="shared" ref="D132:D140" si="25">AVERAGE(M62:N62)</f>
        <v>0.39500000000000002</v>
      </c>
      <c r="E132" s="2">
        <f t="shared" ref="E132:E140" si="26">AVERAGE(P62:R62)</f>
        <v>7.7333333333333334</v>
      </c>
      <c r="F132" s="2">
        <f t="shared" ref="F132:F140" si="27">AVERAGE(S62:U62)</f>
        <v>33.11</v>
      </c>
      <c r="G132" s="2">
        <f t="shared" ref="G132:G140" si="28">AVERAGE(V62:X62)</f>
        <v>28.083333333333332</v>
      </c>
      <c r="H132" s="2">
        <f t="shared" ref="H132:H140" si="29">AVERAGE(Y62:AA62)</f>
        <v>25.483333333333331</v>
      </c>
      <c r="J132" s="3" t="s">
        <v>49</v>
      </c>
      <c r="K132" s="3" t="s">
        <v>96</v>
      </c>
      <c r="L132" s="3" t="s">
        <v>97</v>
      </c>
      <c r="M132" s="2">
        <f t="shared" si="20"/>
        <v>1.1929930534581699</v>
      </c>
      <c r="N132" s="2">
        <f t="shared" si="21"/>
        <v>23.356488472767541</v>
      </c>
      <c r="O132" s="2">
        <f t="shared" si="22"/>
        <v>100</v>
      </c>
      <c r="P132" s="2">
        <f t="shared" si="23"/>
        <v>84.818282492701087</v>
      </c>
      <c r="Q132" s="2">
        <f t="shared" si="24"/>
        <v>76.965669988925796</v>
      </c>
    </row>
    <row r="133" spans="1:17" x14ac:dyDescent="0.3">
      <c r="A133" s="3" t="s">
        <v>49</v>
      </c>
      <c r="B133" s="3" t="s">
        <v>98</v>
      </c>
      <c r="C133" s="3" t="s">
        <v>99</v>
      </c>
      <c r="D133" s="2">
        <f t="shared" si="25"/>
        <v>1.45</v>
      </c>
      <c r="E133" s="2">
        <f t="shared" si="26"/>
        <v>25.236666666666665</v>
      </c>
      <c r="F133" s="2">
        <f t="shared" si="27"/>
        <v>69.716666666666654</v>
      </c>
      <c r="G133" s="2">
        <f t="shared" si="28"/>
        <v>46.996666666666663</v>
      </c>
      <c r="H133" s="2">
        <f t="shared" si="29"/>
        <v>0.18000000000000002</v>
      </c>
      <c r="J133" s="3" t="s">
        <v>49</v>
      </c>
      <c r="K133" s="3" t="s">
        <v>98</v>
      </c>
      <c r="L133" s="3" t="s">
        <v>99</v>
      </c>
      <c r="M133" s="2">
        <f t="shared" si="20"/>
        <v>2.0798469997609375</v>
      </c>
      <c r="N133" s="2">
        <f t="shared" si="21"/>
        <v>36.198900310781738</v>
      </c>
      <c r="O133" s="2">
        <f t="shared" si="22"/>
        <v>100</v>
      </c>
      <c r="P133" s="2">
        <f t="shared" si="23"/>
        <v>67.410949079607946</v>
      </c>
      <c r="Q133" s="2">
        <f t="shared" si="24"/>
        <v>0.25818790341859915</v>
      </c>
    </row>
    <row r="134" spans="1:17" x14ac:dyDescent="0.3">
      <c r="A134" s="3" t="s">
        <v>49</v>
      </c>
      <c r="B134" s="3" t="s">
        <v>100</v>
      </c>
      <c r="C134" s="3" t="s">
        <v>101</v>
      </c>
      <c r="D134" s="2">
        <f t="shared" si="25"/>
        <v>0.51</v>
      </c>
      <c r="E134" s="2">
        <f t="shared" si="26"/>
        <v>8.5833333333333339</v>
      </c>
      <c r="F134" s="2">
        <f t="shared" si="27"/>
        <v>29.203333333333337</v>
      </c>
      <c r="G134" s="2">
        <f t="shared" si="28"/>
        <v>24.403333333333332</v>
      </c>
      <c r="H134" s="2">
        <f t="shared" si="29"/>
        <v>1.1866666666666665</v>
      </c>
      <c r="J134" s="3" t="s">
        <v>49</v>
      </c>
      <c r="K134" s="3" t="s">
        <v>100</v>
      </c>
      <c r="L134" s="3" t="s">
        <v>101</v>
      </c>
      <c r="M134" s="2">
        <f t="shared" si="20"/>
        <v>1.7463759844766578</v>
      </c>
      <c r="N134" s="2">
        <f t="shared" si="21"/>
        <v>29.391621960963359</v>
      </c>
      <c r="O134" s="2">
        <f t="shared" si="22"/>
        <v>100</v>
      </c>
      <c r="P134" s="2">
        <f t="shared" si="23"/>
        <v>83.563520146102036</v>
      </c>
      <c r="Q134" s="2">
        <f t="shared" si="24"/>
        <v>4.0634630749914384</v>
      </c>
    </row>
    <row r="135" spans="1:17" x14ac:dyDescent="0.3">
      <c r="A135" s="3" t="s">
        <v>49</v>
      </c>
      <c r="B135" s="3" t="s">
        <v>102</v>
      </c>
      <c r="C135" s="3" t="s">
        <v>103</v>
      </c>
      <c r="D135" s="2">
        <f t="shared" si="25"/>
        <v>1.73</v>
      </c>
      <c r="E135" s="2">
        <f t="shared" si="26"/>
        <v>41.48</v>
      </c>
      <c r="F135" s="2">
        <f t="shared" si="27"/>
        <v>88.240000000000009</v>
      </c>
      <c r="G135" s="2">
        <f t="shared" si="28"/>
        <v>43.656666666666666</v>
      </c>
      <c r="H135" s="2">
        <f t="shared" si="29"/>
        <v>5.6666666666666671E-2</v>
      </c>
      <c r="J135" s="3" t="s">
        <v>49</v>
      </c>
      <c r="K135" s="3" t="s">
        <v>102</v>
      </c>
      <c r="L135" s="3" t="s">
        <v>103</v>
      </c>
      <c r="M135" s="2">
        <f t="shared" si="20"/>
        <v>1.9605621033544876</v>
      </c>
      <c r="N135" s="2">
        <f t="shared" si="21"/>
        <v>47.008159564823195</v>
      </c>
      <c r="O135" s="2">
        <f t="shared" si="22"/>
        <v>100</v>
      </c>
      <c r="P135" s="2">
        <f t="shared" si="23"/>
        <v>49.474916893321243</v>
      </c>
      <c r="Q135" s="2">
        <f t="shared" si="24"/>
        <v>6.4218797219703833E-2</v>
      </c>
    </row>
    <row r="136" spans="1:17" x14ac:dyDescent="0.3">
      <c r="A136" s="3" t="s">
        <v>49</v>
      </c>
      <c r="B136" s="3" t="s">
        <v>104</v>
      </c>
      <c r="C136" s="3" t="s">
        <v>105</v>
      </c>
      <c r="D136" s="2">
        <f t="shared" si="25"/>
        <v>1.3149999999999999</v>
      </c>
      <c r="E136" s="2">
        <f t="shared" si="26"/>
        <v>27.386666666666667</v>
      </c>
      <c r="F136" s="2">
        <f t="shared" si="27"/>
        <v>61.830000000000005</v>
      </c>
      <c r="G136" s="2">
        <f t="shared" si="28"/>
        <v>39.24666666666667</v>
      </c>
      <c r="H136" s="2">
        <f t="shared" si="29"/>
        <v>0.21333333333333335</v>
      </c>
      <c r="J136" s="3" t="s">
        <v>49</v>
      </c>
      <c r="K136" s="3" t="s">
        <v>104</v>
      </c>
      <c r="L136" s="3" t="s">
        <v>105</v>
      </c>
      <c r="M136" s="2">
        <f t="shared" si="20"/>
        <v>2.1267992883713402</v>
      </c>
      <c r="N136" s="2">
        <f t="shared" si="21"/>
        <v>44.293492910669038</v>
      </c>
      <c r="O136" s="2">
        <f t="shared" si="22"/>
        <v>100</v>
      </c>
      <c r="P136" s="2">
        <f t="shared" si="23"/>
        <v>63.475119952558089</v>
      </c>
      <c r="Q136" s="2">
        <f t="shared" si="24"/>
        <v>0.34503207720092727</v>
      </c>
    </row>
    <row r="137" spans="1:17" ht="15" thickBot="1" x14ac:dyDescent="0.35">
      <c r="A137" s="3" t="s">
        <v>49</v>
      </c>
      <c r="B137" s="3" t="s">
        <v>106</v>
      </c>
      <c r="C137" s="3" t="s">
        <v>107</v>
      </c>
      <c r="D137" s="2">
        <f t="shared" si="25"/>
        <v>1.67</v>
      </c>
      <c r="E137" s="2">
        <f t="shared" si="26"/>
        <v>37.406666666666666</v>
      </c>
      <c r="F137" s="2">
        <f t="shared" si="27"/>
        <v>102.21666666666668</v>
      </c>
      <c r="G137" s="2">
        <f t="shared" si="28"/>
        <v>56.036666666666669</v>
      </c>
      <c r="H137" s="2">
        <f t="shared" si="29"/>
        <v>9.9066666666666681</v>
      </c>
      <c r="J137" s="3" t="s">
        <v>49</v>
      </c>
      <c r="K137" s="3" t="s">
        <v>106</v>
      </c>
      <c r="L137" s="3" t="s">
        <v>107</v>
      </c>
      <c r="M137" s="2">
        <f t="shared" si="20"/>
        <v>1.6337844448067826</v>
      </c>
      <c r="N137" s="2">
        <f t="shared" si="21"/>
        <v>36.595467144953524</v>
      </c>
      <c r="O137" s="2">
        <f t="shared" si="22"/>
        <v>100</v>
      </c>
      <c r="P137" s="2">
        <f t="shared" si="23"/>
        <v>54.821457687917821</v>
      </c>
      <c r="Q137" s="2">
        <f t="shared" si="24"/>
        <v>9.6918310777759658</v>
      </c>
    </row>
    <row r="138" spans="1:17" s="6" customFormat="1" ht="15" thickTop="1" x14ac:dyDescent="0.3">
      <c r="A138" s="8" t="s">
        <v>178</v>
      </c>
      <c r="B138" s="6" t="s">
        <v>176</v>
      </c>
      <c r="C138" s="6" t="s">
        <v>177</v>
      </c>
      <c r="D138" s="7">
        <f t="shared" si="25"/>
        <v>0.5</v>
      </c>
      <c r="E138" s="7">
        <f t="shared" si="26"/>
        <v>1.79</v>
      </c>
      <c r="F138" s="7">
        <f t="shared" si="27"/>
        <v>7.75</v>
      </c>
      <c r="G138" s="7">
        <f t="shared" si="28"/>
        <v>6.3966666666666674</v>
      </c>
      <c r="H138" s="7">
        <f t="shared" si="29"/>
        <v>0.73000000000000009</v>
      </c>
      <c r="J138" s="8" t="s">
        <v>178</v>
      </c>
      <c r="K138" s="6" t="s">
        <v>176</v>
      </c>
      <c r="L138" s="6" t="s">
        <v>177</v>
      </c>
      <c r="M138" s="7">
        <f t="shared" si="20"/>
        <v>6.4516129032258061</v>
      </c>
      <c r="N138" s="7">
        <f t="shared" si="21"/>
        <v>23.096774193548388</v>
      </c>
      <c r="O138" s="7">
        <f t="shared" si="22"/>
        <v>100</v>
      </c>
      <c r="P138" s="7">
        <f t="shared" si="23"/>
        <v>82.537634408602159</v>
      </c>
      <c r="Q138" s="7">
        <f t="shared" si="24"/>
        <v>9.4193548387096779</v>
      </c>
    </row>
    <row r="139" spans="1:17" x14ac:dyDescent="0.3">
      <c r="A139" s="4" t="s">
        <v>183</v>
      </c>
      <c r="B139" s="3" t="s">
        <v>179</v>
      </c>
      <c r="C139" s="3" t="s">
        <v>180</v>
      </c>
      <c r="D139" s="2">
        <f t="shared" si="25"/>
        <v>18.295000000000002</v>
      </c>
      <c r="E139" s="2">
        <f t="shared" si="26"/>
        <v>34.536666666666669</v>
      </c>
      <c r="F139" s="2">
        <f t="shared" si="27"/>
        <v>28.413333333333338</v>
      </c>
      <c r="G139" s="2">
        <f t="shared" si="28"/>
        <v>19.756666666666664</v>
      </c>
      <c r="H139" s="2">
        <f t="shared" si="29"/>
        <v>1.9100000000000001</v>
      </c>
      <c r="J139" s="4" t="s">
        <v>183</v>
      </c>
      <c r="K139" s="3" t="s">
        <v>179</v>
      </c>
      <c r="L139" s="3" t="s">
        <v>180</v>
      </c>
      <c r="M139" s="2">
        <f t="shared" si="20"/>
        <v>52.972686034166586</v>
      </c>
      <c r="N139" s="2">
        <f t="shared" si="21"/>
        <v>100</v>
      </c>
      <c r="O139" s="2">
        <f t="shared" si="22"/>
        <v>82.270051153363582</v>
      </c>
      <c r="P139" s="2">
        <f t="shared" si="23"/>
        <v>57.204903001640758</v>
      </c>
      <c r="Q139" s="2">
        <f t="shared" si="24"/>
        <v>5.530354212913811</v>
      </c>
    </row>
    <row r="140" spans="1:17" x14ac:dyDescent="0.3">
      <c r="A140" s="4" t="s">
        <v>183</v>
      </c>
      <c r="B140" s="3" t="s">
        <v>181</v>
      </c>
      <c r="C140" s="3" t="s">
        <v>182</v>
      </c>
      <c r="D140" s="2">
        <f t="shared" si="25"/>
        <v>18.055</v>
      </c>
      <c r="E140" s="2">
        <f t="shared" si="26"/>
        <v>29.143333333333331</v>
      </c>
      <c r="F140" s="2">
        <f t="shared" si="27"/>
        <v>26.01</v>
      </c>
      <c r="G140" s="2">
        <f t="shared" si="28"/>
        <v>18.153333333333332</v>
      </c>
      <c r="H140" s="2">
        <f t="shared" si="29"/>
        <v>2.1333333333333333</v>
      </c>
      <c r="J140" s="4" t="s">
        <v>183</v>
      </c>
      <c r="K140" s="3" t="s">
        <v>181</v>
      </c>
      <c r="L140" s="3" t="s">
        <v>182</v>
      </c>
      <c r="M140" s="2">
        <f t="shared" si="20"/>
        <v>61.952419078119647</v>
      </c>
      <c r="N140" s="2">
        <f t="shared" si="21"/>
        <v>100</v>
      </c>
      <c r="O140" s="2">
        <f t="shared" si="22"/>
        <v>89.248541690495259</v>
      </c>
      <c r="P140" s="2">
        <f t="shared" si="23"/>
        <v>62.289831865492395</v>
      </c>
      <c r="Q140" s="2">
        <f t="shared" si="24"/>
        <v>7.3201418277479124</v>
      </c>
    </row>
    <row r="141" spans="1:17" x14ac:dyDescent="0.3">
      <c r="D141" s="2"/>
      <c r="E141" s="2"/>
      <c r="F141" s="2"/>
      <c r="G141" s="2"/>
      <c r="H141" s="2"/>
      <c r="M141" s="2"/>
      <c r="N141" s="2"/>
      <c r="O141" s="2"/>
      <c r="P141" s="2"/>
      <c r="Q141" s="2"/>
    </row>
    <row r="142" spans="1:17" x14ac:dyDescent="0.3">
      <c r="M142" s="2"/>
      <c r="N142" s="2"/>
      <c r="O142" s="2"/>
      <c r="P142" s="2"/>
      <c r="Q142" s="2"/>
    </row>
    <row r="143" spans="1:17" x14ac:dyDescent="0.3">
      <c r="M143" s="2"/>
      <c r="N143" s="2"/>
      <c r="O143" s="2"/>
      <c r="P143" s="2"/>
      <c r="Q143" s="2"/>
    </row>
  </sheetData>
  <conditionalFormatting sqref="C68">
    <cfRule type="colorScale" priority="489">
      <colorScale>
        <cfvo type="min"/>
        <cfvo type="max"/>
        <color theme="5" tint="0.79998168889431442"/>
        <color theme="5" tint="-0.499984740745262"/>
      </colorScale>
    </cfRule>
    <cfRule type="colorScale" priority="490">
      <colorScale>
        <cfvo type="min"/>
        <cfvo type="max"/>
        <color theme="5" tint="0.79998168889431442"/>
        <color theme="5" tint="-0.499984740745262"/>
      </colorScale>
    </cfRule>
  </conditionalFormatting>
  <conditionalFormatting sqref="AB68:AD70">
    <cfRule type="colorScale" priority="491">
      <colorScale>
        <cfvo type="min"/>
        <cfvo type="max"/>
        <color theme="5" tint="0.79998168889431442"/>
        <color theme="5" tint="-0.499984740745262"/>
      </colorScale>
    </cfRule>
    <cfRule type="colorScale" priority="492">
      <colorScale>
        <cfvo type="min"/>
        <cfvo type="max"/>
        <color theme="5" tint="0.79998168889431442"/>
        <color theme="5" tint="-0.499984740745262"/>
      </colorScale>
    </cfRule>
  </conditionalFormatting>
  <conditionalFormatting sqref="D43:AA43">
    <cfRule type="colorScale" priority="379">
      <colorScale>
        <cfvo type="min"/>
        <cfvo type="max"/>
        <color theme="5" tint="0.79998168889431442"/>
        <color theme="5" tint="-0.499984740745262"/>
      </colorScale>
    </cfRule>
    <cfRule type="colorScale" priority="380">
      <colorScale>
        <cfvo type="min"/>
        <cfvo type="max"/>
        <color theme="5" tint="0.79998168889431442"/>
        <color theme="5" tint="-0.499984740745262"/>
      </colorScale>
    </cfRule>
  </conditionalFormatting>
  <conditionalFormatting sqref="D44:AA44">
    <cfRule type="colorScale" priority="377">
      <colorScale>
        <cfvo type="min"/>
        <cfvo type="max"/>
        <color theme="5" tint="0.79998168889431442"/>
        <color theme="5" tint="-0.499984740745262"/>
      </colorScale>
    </cfRule>
    <cfRule type="colorScale" priority="378">
      <colorScale>
        <cfvo type="min"/>
        <cfvo type="max"/>
        <color theme="5" tint="0.79998168889431442"/>
        <color theme="5" tint="-0.499984740745262"/>
      </colorScale>
    </cfRule>
  </conditionalFormatting>
  <conditionalFormatting sqref="D45:AA45">
    <cfRule type="colorScale" priority="375">
      <colorScale>
        <cfvo type="min"/>
        <cfvo type="max"/>
        <color theme="5" tint="0.79998168889431442"/>
        <color theme="5" tint="-0.499984740745262"/>
      </colorScale>
    </cfRule>
    <cfRule type="colorScale" priority="376">
      <colorScale>
        <cfvo type="min"/>
        <cfvo type="max"/>
        <color theme="5" tint="0.79998168889431442"/>
        <color theme="5" tint="-0.499984740745262"/>
      </colorScale>
    </cfRule>
  </conditionalFormatting>
  <conditionalFormatting sqref="D46:AA46">
    <cfRule type="colorScale" priority="373">
      <colorScale>
        <cfvo type="min"/>
        <cfvo type="max"/>
        <color theme="5" tint="0.79998168889431442"/>
        <color theme="5" tint="-0.499984740745262"/>
      </colorScale>
    </cfRule>
    <cfRule type="colorScale" priority="374">
      <colorScale>
        <cfvo type="min"/>
        <cfvo type="max"/>
        <color theme="5" tint="0.79998168889431442"/>
        <color theme="5" tint="-0.499984740745262"/>
      </colorScale>
    </cfRule>
  </conditionalFormatting>
  <conditionalFormatting sqref="D47:AA47">
    <cfRule type="colorScale" priority="371">
      <colorScale>
        <cfvo type="min"/>
        <cfvo type="max"/>
        <color theme="5" tint="0.79998168889431442"/>
        <color theme="5" tint="-0.499984740745262"/>
      </colorScale>
    </cfRule>
    <cfRule type="colorScale" priority="372">
      <colorScale>
        <cfvo type="min"/>
        <cfvo type="max"/>
        <color theme="5" tint="0.79998168889431442"/>
        <color theme="5" tint="-0.499984740745262"/>
      </colorScale>
    </cfRule>
  </conditionalFormatting>
  <conditionalFormatting sqref="D48:AA48">
    <cfRule type="colorScale" priority="369">
      <colorScale>
        <cfvo type="min"/>
        <cfvo type="max"/>
        <color theme="5" tint="0.79998168889431442"/>
        <color theme="5" tint="-0.499984740745262"/>
      </colorScale>
    </cfRule>
    <cfRule type="colorScale" priority="370">
      <colorScale>
        <cfvo type="min"/>
        <cfvo type="max"/>
        <color theme="5" tint="0.79998168889431442"/>
        <color theme="5" tint="-0.499984740745262"/>
      </colorScale>
    </cfRule>
  </conditionalFormatting>
  <conditionalFormatting sqref="D4:AA4">
    <cfRule type="colorScale" priority="479">
      <colorScale>
        <cfvo type="min"/>
        <cfvo type="max"/>
        <color theme="5" tint="0.79998168889431442"/>
        <color theme="5" tint="-0.499984740745262"/>
      </colorScale>
    </cfRule>
    <cfRule type="colorScale" priority="480">
      <colorScale>
        <cfvo type="min"/>
        <cfvo type="max"/>
        <color theme="5" tint="0.79998168889431442"/>
        <color theme="5" tint="-0.499984740745262"/>
      </colorScale>
    </cfRule>
  </conditionalFormatting>
  <conditionalFormatting sqref="D5:AA5">
    <cfRule type="colorScale" priority="477">
      <colorScale>
        <cfvo type="min"/>
        <cfvo type="max"/>
        <color theme="5" tint="0.79998168889431442"/>
        <color theme="5" tint="-0.499984740745262"/>
      </colorScale>
    </cfRule>
    <cfRule type="colorScale" priority="478">
      <colorScale>
        <cfvo type="min"/>
        <cfvo type="max"/>
        <color theme="5" tint="0.79998168889431442"/>
        <color theme="5" tint="-0.499984740745262"/>
      </colorScale>
    </cfRule>
  </conditionalFormatting>
  <conditionalFormatting sqref="D6:AA6">
    <cfRule type="colorScale" priority="475">
      <colorScale>
        <cfvo type="min"/>
        <cfvo type="max"/>
        <color theme="5" tint="0.79998168889431442"/>
        <color theme="5" tint="-0.499984740745262"/>
      </colorScale>
    </cfRule>
    <cfRule type="colorScale" priority="476">
      <colorScale>
        <cfvo type="min"/>
        <cfvo type="max"/>
        <color theme="5" tint="0.79998168889431442"/>
        <color theme="5" tint="-0.499984740745262"/>
      </colorScale>
    </cfRule>
  </conditionalFormatting>
  <conditionalFormatting sqref="D7:AA7">
    <cfRule type="colorScale" priority="473">
      <colorScale>
        <cfvo type="min"/>
        <cfvo type="max"/>
        <color theme="5" tint="0.79998168889431442"/>
        <color theme="5" tint="-0.499984740745262"/>
      </colorScale>
    </cfRule>
    <cfRule type="colorScale" priority="474">
      <colorScale>
        <cfvo type="min"/>
        <cfvo type="max"/>
        <color theme="5" tint="0.79998168889431442"/>
        <color theme="5" tint="-0.499984740745262"/>
      </colorScale>
    </cfRule>
  </conditionalFormatting>
  <conditionalFormatting sqref="D8:AA8">
    <cfRule type="colorScale" priority="471">
      <colorScale>
        <cfvo type="min"/>
        <cfvo type="max"/>
        <color theme="5" tint="0.79998168889431442"/>
        <color theme="5" tint="-0.499984740745262"/>
      </colorScale>
    </cfRule>
    <cfRule type="colorScale" priority="472">
      <colorScale>
        <cfvo type="min"/>
        <cfvo type="max"/>
        <color theme="5" tint="0.79998168889431442"/>
        <color theme="5" tint="-0.499984740745262"/>
      </colorScale>
    </cfRule>
  </conditionalFormatting>
  <conditionalFormatting sqref="D9:AA9">
    <cfRule type="colorScale" priority="459">
      <colorScale>
        <cfvo type="min"/>
        <cfvo type="max"/>
        <color theme="5" tint="0.79998168889431442"/>
        <color theme="5" tint="-0.499984740745262"/>
      </colorScale>
    </cfRule>
    <cfRule type="colorScale" priority="460">
      <colorScale>
        <cfvo type="min"/>
        <cfvo type="max"/>
        <color theme="5" tint="0.79998168889431442"/>
        <color theme="5" tint="-0.499984740745262"/>
      </colorScale>
    </cfRule>
  </conditionalFormatting>
  <conditionalFormatting sqref="D10:AA10">
    <cfRule type="colorScale" priority="457">
      <colorScale>
        <cfvo type="min"/>
        <cfvo type="max"/>
        <color theme="5" tint="0.79998168889431442"/>
        <color theme="5" tint="-0.499984740745262"/>
      </colorScale>
    </cfRule>
    <cfRule type="colorScale" priority="458">
      <colorScale>
        <cfvo type="min"/>
        <cfvo type="max"/>
        <color theme="5" tint="0.79998168889431442"/>
        <color theme="5" tint="-0.499984740745262"/>
      </colorScale>
    </cfRule>
  </conditionalFormatting>
  <conditionalFormatting sqref="D11:AA11">
    <cfRule type="colorScale" priority="455">
      <colorScale>
        <cfvo type="min"/>
        <cfvo type="max"/>
        <color theme="5" tint="0.79998168889431442"/>
        <color theme="5" tint="-0.499984740745262"/>
      </colorScale>
    </cfRule>
    <cfRule type="colorScale" priority="456">
      <colorScale>
        <cfvo type="min"/>
        <cfvo type="max"/>
        <color theme="5" tint="0.79998168889431442"/>
        <color theme="5" tint="-0.499984740745262"/>
      </colorScale>
    </cfRule>
  </conditionalFormatting>
  <conditionalFormatting sqref="D12:AA12">
    <cfRule type="colorScale" priority="453">
      <colorScale>
        <cfvo type="min"/>
        <cfvo type="max"/>
        <color theme="5" tint="0.79998168889431442"/>
        <color theme="5" tint="-0.499984740745262"/>
      </colorScale>
    </cfRule>
    <cfRule type="colorScale" priority="454">
      <colorScale>
        <cfvo type="min"/>
        <cfvo type="max"/>
        <color theme="5" tint="0.79998168889431442"/>
        <color theme="5" tint="-0.499984740745262"/>
      </colorScale>
    </cfRule>
  </conditionalFormatting>
  <conditionalFormatting sqref="D13:AA13">
    <cfRule type="colorScale" priority="451">
      <colorScale>
        <cfvo type="min"/>
        <cfvo type="max"/>
        <color theme="5" tint="0.79998168889431442"/>
        <color theme="5" tint="-0.499984740745262"/>
      </colorScale>
    </cfRule>
    <cfRule type="colorScale" priority="452">
      <colorScale>
        <cfvo type="min"/>
        <cfvo type="max"/>
        <color theme="5" tint="0.79998168889431442"/>
        <color theme="5" tint="-0.499984740745262"/>
      </colorScale>
    </cfRule>
  </conditionalFormatting>
  <conditionalFormatting sqref="D14:AA14">
    <cfRule type="colorScale" priority="445">
      <colorScale>
        <cfvo type="min"/>
        <cfvo type="max"/>
        <color theme="5" tint="0.79998168889431442"/>
        <color theme="5" tint="-0.499984740745262"/>
      </colorScale>
    </cfRule>
    <cfRule type="colorScale" priority="446">
      <colorScale>
        <cfvo type="min"/>
        <cfvo type="max"/>
        <color theme="5" tint="0.79998168889431442"/>
        <color theme="5" tint="-0.499984740745262"/>
      </colorScale>
    </cfRule>
  </conditionalFormatting>
  <conditionalFormatting sqref="D15:AA15">
    <cfRule type="colorScale" priority="443">
      <colorScale>
        <cfvo type="min"/>
        <cfvo type="max"/>
        <color theme="5" tint="0.79998168889431442"/>
        <color theme="5" tint="-0.499984740745262"/>
      </colorScale>
    </cfRule>
    <cfRule type="colorScale" priority="444">
      <colorScale>
        <cfvo type="min"/>
        <cfvo type="max"/>
        <color theme="5" tint="0.79998168889431442"/>
        <color theme="5" tint="-0.499984740745262"/>
      </colorScale>
    </cfRule>
  </conditionalFormatting>
  <conditionalFormatting sqref="D16:AA16">
    <cfRule type="colorScale" priority="441">
      <colorScale>
        <cfvo type="min"/>
        <cfvo type="max"/>
        <color theme="5" tint="0.79998168889431442"/>
        <color theme="5" tint="-0.499984740745262"/>
      </colorScale>
    </cfRule>
    <cfRule type="colorScale" priority="442">
      <colorScale>
        <cfvo type="min"/>
        <cfvo type="max"/>
        <color theme="5" tint="0.79998168889431442"/>
        <color theme="5" tint="-0.499984740745262"/>
      </colorScale>
    </cfRule>
  </conditionalFormatting>
  <conditionalFormatting sqref="D17:AA17">
    <cfRule type="colorScale" priority="439">
      <colorScale>
        <cfvo type="min"/>
        <cfvo type="max"/>
        <color theme="5" tint="0.79998168889431442"/>
        <color theme="5" tint="-0.499984740745262"/>
      </colorScale>
    </cfRule>
    <cfRule type="colorScale" priority="440">
      <colorScale>
        <cfvo type="min"/>
        <cfvo type="max"/>
        <color theme="5" tint="0.79998168889431442"/>
        <color theme="5" tint="-0.499984740745262"/>
      </colorScale>
    </cfRule>
  </conditionalFormatting>
  <conditionalFormatting sqref="D18:AA18">
    <cfRule type="colorScale" priority="437">
      <colorScale>
        <cfvo type="min"/>
        <cfvo type="max"/>
        <color theme="5" tint="0.79998168889431442"/>
        <color theme="5" tint="-0.499984740745262"/>
      </colorScale>
    </cfRule>
    <cfRule type="colorScale" priority="438">
      <colorScale>
        <cfvo type="min"/>
        <cfvo type="max"/>
        <color theme="5" tint="0.79998168889431442"/>
        <color theme="5" tint="-0.499984740745262"/>
      </colorScale>
    </cfRule>
  </conditionalFormatting>
  <conditionalFormatting sqref="D19:AA19">
    <cfRule type="colorScale" priority="435">
      <colorScale>
        <cfvo type="min"/>
        <cfvo type="max"/>
        <color theme="5" tint="0.79998168889431442"/>
        <color theme="5" tint="-0.499984740745262"/>
      </colorScale>
    </cfRule>
    <cfRule type="colorScale" priority="436">
      <colorScale>
        <cfvo type="min"/>
        <cfvo type="max"/>
        <color theme="5" tint="0.79998168889431442"/>
        <color theme="5" tint="-0.499984740745262"/>
      </colorScale>
    </cfRule>
  </conditionalFormatting>
  <conditionalFormatting sqref="D20:AA20">
    <cfRule type="colorScale" priority="433">
      <colorScale>
        <cfvo type="min"/>
        <cfvo type="max"/>
        <color theme="5" tint="0.79998168889431442"/>
        <color theme="5" tint="-0.499984740745262"/>
      </colorScale>
    </cfRule>
    <cfRule type="colorScale" priority="434">
      <colorScale>
        <cfvo type="min"/>
        <cfvo type="max"/>
        <color theme="5" tint="0.79998168889431442"/>
        <color theme="5" tint="-0.499984740745262"/>
      </colorScale>
    </cfRule>
  </conditionalFormatting>
  <conditionalFormatting sqref="D21:AA21">
    <cfRule type="colorScale" priority="431">
      <colorScale>
        <cfvo type="min"/>
        <cfvo type="max"/>
        <color theme="5" tint="0.79998168889431442"/>
        <color theme="5" tint="-0.499984740745262"/>
      </colorScale>
    </cfRule>
    <cfRule type="colorScale" priority="432">
      <colorScale>
        <cfvo type="min"/>
        <cfvo type="max"/>
        <color theme="5" tint="0.79998168889431442"/>
        <color theme="5" tint="-0.499984740745262"/>
      </colorScale>
    </cfRule>
  </conditionalFormatting>
  <conditionalFormatting sqref="D22:AA22">
    <cfRule type="colorScale" priority="429">
      <colorScale>
        <cfvo type="min"/>
        <cfvo type="max"/>
        <color theme="5" tint="0.79998168889431442"/>
        <color theme="5" tint="-0.499984740745262"/>
      </colorScale>
    </cfRule>
    <cfRule type="colorScale" priority="430">
      <colorScale>
        <cfvo type="min"/>
        <cfvo type="max"/>
        <color theme="5" tint="0.79998168889431442"/>
        <color theme="5" tint="-0.499984740745262"/>
      </colorScale>
    </cfRule>
  </conditionalFormatting>
  <conditionalFormatting sqref="D23:AA23">
    <cfRule type="colorScale" priority="427">
      <colorScale>
        <cfvo type="min"/>
        <cfvo type="max"/>
        <color theme="5" tint="0.79998168889431442"/>
        <color theme="5" tint="-0.499984740745262"/>
      </colorScale>
    </cfRule>
    <cfRule type="colorScale" priority="428">
      <colorScale>
        <cfvo type="min"/>
        <cfvo type="max"/>
        <color theme="5" tint="0.79998168889431442"/>
        <color theme="5" tint="-0.499984740745262"/>
      </colorScale>
    </cfRule>
  </conditionalFormatting>
  <conditionalFormatting sqref="D24:AA24">
    <cfRule type="colorScale" priority="425">
      <colorScale>
        <cfvo type="min"/>
        <cfvo type="max"/>
        <color theme="5" tint="0.79998168889431442"/>
        <color theme="5" tint="-0.499984740745262"/>
      </colorScale>
    </cfRule>
    <cfRule type="colorScale" priority="426">
      <colorScale>
        <cfvo type="min"/>
        <cfvo type="max"/>
        <color theme="5" tint="0.79998168889431442"/>
        <color theme="5" tint="-0.499984740745262"/>
      </colorScale>
    </cfRule>
  </conditionalFormatting>
  <conditionalFormatting sqref="D25:AA25">
    <cfRule type="colorScale" priority="423">
      <colorScale>
        <cfvo type="min"/>
        <cfvo type="max"/>
        <color theme="5" tint="0.79998168889431442"/>
        <color theme="5" tint="-0.499984740745262"/>
      </colorScale>
    </cfRule>
    <cfRule type="colorScale" priority="424">
      <colorScale>
        <cfvo type="min"/>
        <cfvo type="max"/>
        <color theme="5" tint="0.79998168889431442"/>
        <color theme="5" tint="-0.499984740745262"/>
      </colorScale>
    </cfRule>
  </conditionalFormatting>
  <conditionalFormatting sqref="D26:AA26">
    <cfRule type="colorScale" priority="421">
      <colorScale>
        <cfvo type="min"/>
        <cfvo type="max"/>
        <color theme="5" tint="0.79998168889431442"/>
        <color theme="5" tint="-0.499984740745262"/>
      </colorScale>
    </cfRule>
    <cfRule type="colorScale" priority="422">
      <colorScale>
        <cfvo type="min"/>
        <cfvo type="max"/>
        <color theme="5" tint="0.79998168889431442"/>
        <color theme="5" tint="-0.499984740745262"/>
      </colorScale>
    </cfRule>
  </conditionalFormatting>
  <conditionalFormatting sqref="D27:AA27">
    <cfRule type="colorScale" priority="419">
      <colorScale>
        <cfvo type="min"/>
        <cfvo type="max"/>
        <color theme="5" tint="0.79998168889431442"/>
        <color theme="5" tint="-0.499984740745262"/>
      </colorScale>
    </cfRule>
    <cfRule type="colorScale" priority="420">
      <colorScale>
        <cfvo type="min"/>
        <cfvo type="max"/>
        <color theme="5" tint="0.79998168889431442"/>
        <color theme="5" tint="-0.499984740745262"/>
      </colorScale>
    </cfRule>
  </conditionalFormatting>
  <conditionalFormatting sqref="D28:AA28">
    <cfRule type="colorScale" priority="417">
      <colorScale>
        <cfvo type="min"/>
        <cfvo type="max"/>
        <color theme="5" tint="0.79998168889431442"/>
        <color theme="5" tint="-0.499984740745262"/>
      </colorScale>
    </cfRule>
    <cfRule type="colorScale" priority="418">
      <colorScale>
        <cfvo type="min"/>
        <cfvo type="max"/>
        <color theme="5" tint="0.79998168889431442"/>
        <color theme="5" tint="-0.499984740745262"/>
      </colorScale>
    </cfRule>
  </conditionalFormatting>
  <conditionalFormatting sqref="D29:AA29">
    <cfRule type="colorScale" priority="415">
      <colorScale>
        <cfvo type="min"/>
        <cfvo type="max"/>
        <color theme="5" tint="0.79998168889431442"/>
        <color theme="5" tint="-0.499984740745262"/>
      </colorScale>
    </cfRule>
    <cfRule type="colorScale" priority="416">
      <colorScale>
        <cfvo type="min"/>
        <cfvo type="max"/>
        <color theme="5" tint="0.79998168889431442"/>
        <color theme="5" tint="-0.499984740745262"/>
      </colorScale>
    </cfRule>
  </conditionalFormatting>
  <conditionalFormatting sqref="D30:AA30">
    <cfRule type="colorScale" priority="413">
      <colorScale>
        <cfvo type="min"/>
        <cfvo type="max"/>
        <color theme="5" tint="0.79998168889431442"/>
        <color theme="5" tint="-0.499984740745262"/>
      </colorScale>
    </cfRule>
    <cfRule type="colorScale" priority="414">
      <colorScale>
        <cfvo type="min"/>
        <cfvo type="max"/>
        <color theme="5" tint="0.79998168889431442"/>
        <color theme="5" tint="-0.499984740745262"/>
      </colorScale>
    </cfRule>
  </conditionalFormatting>
  <conditionalFormatting sqref="D31:AA31">
    <cfRule type="colorScale" priority="403">
      <colorScale>
        <cfvo type="min"/>
        <cfvo type="max"/>
        <color theme="5" tint="0.79998168889431442"/>
        <color theme="5" tint="-0.499984740745262"/>
      </colorScale>
    </cfRule>
    <cfRule type="colorScale" priority="404">
      <colorScale>
        <cfvo type="min"/>
        <cfvo type="max"/>
        <color theme="5" tint="0.79998168889431442"/>
        <color theme="5" tint="-0.499984740745262"/>
      </colorScale>
    </cfRule>
  </conditionalFormatting>
  <conditionalFormatting sqref="D32:AA32">
    <cfRule type="colorScale" priority="401">
      <colorScale>
        <cfvo type="min"/>
        <cfvo type="max"/>
        <color theme="5" tint="0.79998168889431442"/>
        <color theme="5" tint="-0.499984740745262"/>
      </colorScale>
    </cfRule>
    <cfRule type="colorScale" priority="402">
      <colorScale>
        <cfvo type="min"/>
        <cfvo type="max"/>
        <color theme="5" tint="0.79998168889431442"/>
        <color theme="5" tint="-0.499984740745262"/>
      </colorScale>
    </cfRule>
  </conditionalFormatting>
  <conditionalFormatting sqref="D33:AA33">
    <cfRule type="colorScale" priority="399">
      <colorScale>
        <cfvo type="min"/>
        <cfvo type="max"/>
        <color theme="5" tint="0.79998168889431442"/>
        <color theme="5" tint="-0.499984740745262"/>
      </colorScale>
    </cfRule>
    <cfRule type="colorScale" priority="400">
      <colorScale>
        <cfvo type="min"/>
        <cfvo type="max"/>
        <color theme="5" tint="0.79998168889431442"/>
        <color theme="5" tint="-0.499984740745262"/>
      </colorScale>
    </cfRule>
  </conditionalFormatting>
  <conditionalFormatting sqref="D34:AA34">
    <cfRule type="colorScale" priority="397">
      <colorScale>
        <cfvo type="min"/>
        <cfvo type="max"/>
        <color theme="5" tint="0.79998168889431442"/>
        <color theme="5" tint="-0.499984740745262"/>
      </colorScale>
    </cfRule>
    <cfRule type="colorScale" priority="398">
      <colorScale>
        <cfvo type="min"/>
        <cfvo type="max"/>
        <color theme="5" tint="0.79998168889431442"/>
        <color theme="5" tint="-0.499984740745262"/>
      </colorScale>
    </cfRule>
  </conditionalFormatting>
  <conditionalFormatting sqref="D35:AA35">
    <cfRule type="colorScale" priority="395">
      <colorScale>
        <cfvo type="min"/>
        <cfvo type="max"/>
        <color theme="5" tint="0.79998168889431442"/>
        <color theme="5" tint="-0.499984740745262"/>
      </colorScale>
    </cfRule>
    <cfRule type="colorScale" priority="396">
      <colorScale>
        <cfvo type="min"/>
        <cfvo type="max"/>
        <color theme="5" tint="0.79998168889431442"/>
        <color theme="5" tint="-0.499984740745262"/>
      </colorScale>
    </cfRule>
  </conditionalFormatting>
  <conditionalFormatting sqref="D36:AA36">
    <cfRule type="colorScale" priority="393">
      <colorScale>
        <cfvo type="min"/>
        <cfvo type="max"/>
        <color theme="5" tint="0.79998168889431442"/>
        <color theme="5" tint="-0.499984740745262"/>
      </colorScale>
    </cfRule>
    <cfRule type="colorScale" priority="394">
      <colorScale>
        <cfvo type="min"/>
        <cfvo type="max"/>
        <color theme="5" tint="0.79998168889431442"/>
        <color theme="5" tint="-0.499984740745262"/>
      </colorScale>
    </cfRule>
  </conditionalFormatting>
  <conditionalFormatting sqref="D37:AA37">
    <cfRule type="colorScale" priority="391">
      <colorScale>
        <cfvo type="min"/>
        <cfvo type="max"/>
        <color theme="5" tint="0.79998168889431442"/>
        <color theme="5" tint="-0.499984740745262"/>
      </colorScale>
    </cfRule>
    <cfRule type="colorScale" priority="392">
      <colorScale>
        <cfvo type="min"/>
        <cfvo type="max"/>
        <color theme="5" tint="0.79998168889431442"/>
        <color theme="5" tint="-0.499984740745262"/>
      </colorScale>
    </cfRule>
  </conditionalFormatting>
  <conditionalFormatting sqref="D38:AA38">
    <cfRule type="colorScale" priority="389">
      <colorScale>
        <cfvo type="min"/>
        <cfvo type="max"/>
        <color theme="5" tint="0.79998168889431442"/>
        <color theme="5" tint="-0.499984740745262"/>
      </colorScale>
    </cfRule>
    <cfRule type="colorScale" priority="390">
      <colorScale>
        <cfvo type="min"/>
        <cfvo type="max"/>
        <color theme="5" tint="0.79998168889431442"/>
        <color theme="5" tint="-0.499984740745262"/>
      </colorScale>
    </cfRule>
  </conditionalFormatting>
  <conditionalFormatting sqref="D39:AA39">
    <cfRule type="colorScale" priority="387">
      <colorScale>
        <cfvo type="min"/>
        <cfvo type="max"/>
        <color theme="5" tint="0.79998168889431442"/>
        <color theme="5" tint="-0.499984740745262"/>
      </colorScale>
    </cfRule>
    <cfRule type="colorScale" priority="388">
      <colorScale>
        <cfvo type="min"/>
        <cfvo type="max"/>
        <color theme="5" tint="0.79998168889431442"/>
        <color theme="5" tint="-0.499984740745262"/>
      </colorScale>
    </cfRule>
  </conditionalFormatting>
  <conditionalFormatting sqref="D40:AA40">
    <cfRule type="colorScale" priority="385">
      <colorScale>
        <cfvo type="min"/>
        <cfvo type="max"/>
        <color theme="5" tint="0.79998168889431442"/>
        <color theme="5" tint="-0.499984740745262"/>
      </colorScale>
    </cfRule>
    <cfRule type="colorScale" priority="386">
      <colorScale>
        <cfvo type="min"/>
        <cfvo type="max"/>
        <color theme="5" tint="0.79998168889431442"/>
        <color theme="5" tint="-0.499984740745262"/>
      </colorScale>
    </cfRule>
  </conditionalFormatting>
  <conditionalFormatting sqref="D41:AA41">
    <cfRule type="colorScale" priority="383">
      <colorScale>
        <cfvo type="min"/>
        <cfvo type="max"/>
        <color theme="5" tint="0.79998168889431442"/>
        <color theme="5" tint="-0.499984740745262"/>
      </colorScale>
    </cfRule>
    <cfRule type="colorScale" priority="384">
      <colorScale>
        <cfvo type="min"/>
        <cfvo type="max"/>
        <color theme="5" tint="0.79998168889431442"/>
        <color theme="5" tint="-0.499984740745262"/>
      </colorScale>
    </cfRule>
  </conditionalFormatting>
  <conditionalFormatting sqref="D42:AA42">
    <cfRule type="colorScale" priority="381">
      <colorScale>
        <cfvo type="min"/>
        <cfvo type="max"/>
        <color theme="5" tint="0.79998168889431442"/>
        <color theme="5" tint="-0.499984740745262"/>
      </colorScale>
    </cfRule>
    <cfRule type="colorScale" priority="382">
      <colorScale>
        <cfvo type="min"/>
        <cfvo type="max"/>
        <color theme="5" tint="0.79998168889431442"/>
        <color theme="5" tint="-0.499984740745262"/>
      </colorScale>
    </cfRule>
  </conditionalFormatting>
  <conditionalFormatting sqref="D49:AA49">
    <cfRule type="colorScale" priority="367">
      <colorScale>
        <cfvo type="min"/>
        <cfvo type="max"/>
        <color theme="5" tint="0.79998168889431442"/>
        <color theme="5" tint="-0.499984740745262"/>
      </colorScale>
    </cfRule>
    <cfRule type="colorScale" priority="368">
      <colorScale>
        <cfvo type="min"/>
        <cfvo type="max"/>
        <color theme="5" tint="0.79998168889431442"/>
        <color theme="5" tint="-0.499984740745262"/>
      </colorScale>
    </cfRule>
  </conditionalFormatting>
  <conditionalFormatting sqref="D50:AA50">
    <cfRule type="colorScale" priority="365">
      <colorScale>
        <cfvo type="min"/>
        <cfvo type="max"/>
        <color theme="5" tint="0.79998168889431442"/>
        <color theme="5" tint="-0.499984740745262"/>
      </colorScale>
    </cfRule>
    <cfRule type="colorScale" priority="366">
      <colorScale>
        <cfvo type="min"/>
        <cfvo type="max"/>
        <color theme="5" tint="0.79998168889431442"/>
        <color theme="5" tint="-0.499984740745262"/>
      </colorScale>
    </cfRule>
  </conditionalFormatting>
  <conditionalFormatting sqref="D51:AA51">
    <cfRule type="colorScale" priority="481">
      <colorScale>
        <cfvo type="min"/>
        <cfvo type="max"/>
        <color theme="5" tint="0.79998168889431442"/>
        <color theme="5" tint="-0.499984740745262"/>
      </colorScale>
    </cfRule>
    <cfRule type="colorScale" priority="482">
      <colorScale>
        <cfvo type="min"/>
        <cfvo type="max"/>
        <color theme="5" tint="0.79998168889431442"/>
        <color theme="5" tint="-0.499984740745262"/>
      </colorScale>
    </cfRule>
  </conditionalFormatting>
  <conditionalFormatting sqref="D52:AA52">
    <cfRule type="colorScale" priority="363">
      <colorScale>
        <cfvo type="min"/>
        <cfvo type="max"/>
        <color theme="5" tint="0.79998168889431442"/>
        <color theme="5" tint="-0.499984740745262"/>
      </colorScale>
    </cfRule>
    <cfRule type="colorScale" priority="364">
      <colorScale>
        <cfvo type="min"/>
        <cfvo type="max"/>
        <color theme="5" tint="0.79998168889431442"/>
        <color theme="5" tint="-0.499984740745262"/>
      </colorScale>
    </cfRule>
  </conditionalFormatting>
  <conditionalFormatting sqref="D53:AA53">
    <cfRule type="colorScale" priority="361">
      <colorScale>
        <cfvo type="min"/>
        <cfvo type="max"/>
        <color theme="5" tint="0.79998168889431442"/>
        <color theme="5" tint="-0.499984740745262"/>
      </colorScale>
    </cfRule>
    <cfRule type="colorScale" priority="362">
      <colorScale>
        <cfvo type="min"/>
        <cfvo type="max"/>
        <color theme="5" tint="0.79998168889431442"/>
        <color theme="5" tint="-0.499984740745262"/>
      </colorScale>
    </cfRule>
  </conditionalFormatting>
  <conditionalFormatting sqref="D54:AA54">
    <cfRule type="colorScale" priority="359">
      <colorScale>
        <cfvo type="min"/>
        <cfvo type="max"/>
        <color theme="5" tint="0.79998168889431442"/>
        <color theme="5" tint="-0.499984740745262"/>
      </colorScale>
    </cfRule>
    <cfRule type="colorScale" priority="360">
      <colorScale>
        <cfvo type="min"/>
        <cfvo type="max"/>
        <color theme="5" tint="0.79998168889431442"/>
        <color theme="5" tint="-0.499984740745262"/>
      </colorScale>
    </cfRule>
  </conditionalFormatting>
  <conditionalFormatting sqref="D55:AA55">
    <cfRule type="colorScale" priority="357">
      <colorScale>
        <cfvo type="min"/>
        <cfvo type="max"/>
        <color theme="5" tint="0.79998168889431442"/>
        <color theme="5" tint="-0.499984740745262"/>
      </colorScale>
    </cfRule>
    <cfRule type="colorScale" priority="358">
      <colorScale>
        <cfvo type="min"/>
        <cfvo type="max"/>
        <color theme="5" tint="0.79998168889431442"/>
        <color theme="5" tint="-0.499984740745262"/>
      </colorScale>
    </cfRule>
  </conditionalFormatting>
  <conditionalFormatting sqref="D56:AA56">
    <cfRule type="colorScale" priority="355">
      <colorScale>
        <cfvo type="min"/>
        <cfvo type="max"/>
        <color theme="5" tint="0.79998168889431442"/>
        <color theme="5" tint="-0.499984740745262"/>
      </colorScale>
    </cfRule>
    <cfRule type="colorScale" priority="356">
      <colorScale>
        <cfvo type="min"/>
        <cfvo type="max"/>
        <color theme="5" tint="0.79998168889431442"/>
        <color theme="5" tint="-0.499984740745262"/>
      </colorScale>
    </cfRule>
  </conditionalFormatting>
  <conditionalFormatting sqref="D57:AA57">
    <cfRule type="colorScale" priority="353">
      <colorScale>
        <cfvo type="min"/>
        <cfvo type="max"/>
        <color theme="5" tint="0.79998168889431442"/>
        <color theme="5" tint="-0.499984740745262"/>
      </colorScale>
    </cfRule>
    <cfRule type="colorScale" priority="354">
      <colorScale>
        <cfvo type="min"/>
        <cfvo type="max"/>
        <color theme="5" tint="0.79998168889431442"/>
        <color theme="5" tint="-0.499984740745262"/>
      </colorScale>
    </cfRule>
  </conditionalFormatting>
  <conditionalFormatting sqref="D58:AA58">
    <cfRule type="colorScale" priority="351">
      <colorScale>
        <cfvo type="min"/>
        <cfvo type="max"/>
        <color theme="5" tint="0.79998168889431442"/>
        <color theme="5" tint="-0.499984740745262"/>
      </colorScale>
    </cfRule>
    <cfRule type="colorScale" priority="352">
      <colorScale>
        <cfvo type="min"/>
        <cfvo type="max"/>
        <color theme="5" tint="0.79998168889431442"/>
        <color theme="5" tint="-0.499984740745262"/>
      </colorScale>
    </cfRule>
  </conditionalFormatting>
  <conditionalFormatting sqref="D59:AA59">
    <cfRule type="colorScale" priority="349">
      <colorScale>
        <cfvo type="min"/>
        <cfvo type="max"/>
        <color theme="5" tint="0.79998168889431442"/>
        <color theme="5" tint="-0.499984740745262"/>
      </colorScale>
    </cfRule>
    <cfRule type="colorScale" priority="350">
      <colorScale>
        <cfvo type="min"/>
        <cfvo type="max"/>
        <color theme="5" tint="0.79998168889431442"/>
        <color theme="5" tint="-0.499984740745262"/>
      </colorScale>
    </cfRule>
  </conditionalFormatting>
  <conditionalFormatting sqref="D60:AA60">
    <cfRule type="colorScale" priority="347">
      <colorScale>
        <cfvo type="min"/>
        <cfvo type="max"/>
        <color theme="5" tint="0.79998168889431442"/>
        <color theme="5" tint="-0.499984740745262"/>
      </colorScale>
    </cfRule>
    <cfRule type="colorScale" priority="348">
      <colorScale>
        <cfvo type="min"/>
        <cfvo type="max"/>
        <color theme="5" tint="0.79998168889431442"/>
        <color theme="5" tint="-0.499984740745262"/>
      </colorScale>
    </cfRule>
  </conditionalFormatting>
  <conditionalFormatting sqref="D61:AA61">
    <cfRule type="colorScale" priority="345">
      <colorScale>
        <cfvo type="min"/>
        <cfvo type="max"/>
        <color theme="5" tint="0.79998168889431442"/>
        <color theme="5" tint="-0.499984740745262"/>
      </colorScale>
    </cfRule>
    <cfRule type="colorScale" priority="346">
      <colorScale>
        <cfvo type="min"/>
        <cfvo type="max"/>
        <color theme="5" tint="0.79998168889431442"/>
        <color theme="5" tint="-0.499984740745262"/>
      </colorScale>
    </cfRule>
  </conditionalFormatting>
  <conditionalFormatting sqref="D62:AA62">
    <cfRule type="colorScale" priority="343">
      <colorScale>
        <cfvo type="min"/>
        <cfvo type="max"/>
        <color theme="5" tint="0.79998168889431442"/>
        <color theme="5" tint="-0.499984740745262"/>
      </colorScale>
    </cfRule>
    <cfRule type="colorScale" priority="344">
      <colorScale>
        <cfvo type="min"/>
        <cfvo type="max"/>
        <color theme="5" tint="0.79998168889431442"/>
        <color theme="5" tint="-0.499984740745262"/>
      </colorScale>
    </cfRule>
  </conditionalFormatting>
  <conditionalFormatting sqref="D63:AA63">
    <cfRule type="colorScale" priority="341">
      <colorScale>
        <cfvo type="min"/>
        <cfvo type="max"/>
        <color theme="5" tint="0.79998168889431442"/>
        <color theme="5" tint="-0.499984740745262"/>
      </colorScale>
    </cfRule>
    <cfRule type="colorScale" priority="342">
      <colorScale>
        <cfvo type="min"/>
        <cfvo type="max"/>
        <color theme="5" tint="0.79998168889431442"/>
        <color theme="5" tint="-0.499984740745262"/>
      </colorScale>
    </cfRule>
  </conditionalFormatting>
  <conditionalFormatting sqref="D64:AA64">
    <cfRule type="colorScale" priority="339">
      <colorScale>
        <cfvo type="min"/>
        <cfvo type="max"/>
        <color theme="5" tint="0.79998168889431442"/>
        <color theme="5" tint="-0.499984740745262"/>
      </colorScale>
    </cfRule>
    <cfRule type="colorScale" priority="340">
      <colorScale>
        <cfvo type="min"/>
        <cfvo type="max"/>
        <color theme="5" tint="0.79998168889431442"/>
        <color theme="5" tint="-0.499984740745262"/>
      </colorScale>
    </cfRule>
  </conditionalFormatting>
  <conditionalFormatting sqref="D65:AA65">
    <cfRule type="colorScale" priority="337">
      <colorScale>
        <cfvo type="min"/>
        <cfvo type="max"/>
        <color theme="5" tint="0.79998168889431442"/>
        <color theme="5" tint="-0.499984740745262"/>
      </colorScale>
    </cfRule>
    <cfRule type="colorScale" priority="338">
      <colorScale>
        <cfvo type="min"/>
        <cfvo type="max"/>
        <color theme="5" tint="0.79998168889431442"/>
        <color theme="5" tint="-0.499984740745262"/>
      </colorScale>
    </cfRule>
  </conditionalFormatting>
  <conditionalFormatting sqref="D66:AA66">
    <cfRule type="colorScale" priority="335">
      <colorScale>
        <cfvo type="min"/>
        <cfvo type="max"/>
        <color theme="5" tint="0.79998168889431442"/>
        <color theme="5" tint="-0.499984740745262"/>
      </colorScale>
    </cfRule>
    <cfRule type="colorScale" priority="336">
      <colorScale>
        <cfvo type="min"/>
        <cfvo type="max"/>
        <color theme="5" tint="0.79998168889431442"/>
        <color theme="5" tint="-0.499984740745262"/>
      </colorScale>
    </cfRule>
  </conditionalFormatting>
  <conditionalFormatting sqref="D67:AA67">
    <cfRule type="colorScale" priority="333">
      <colorScale>
        <cfvo type="min"/>
        <cfvo type="max"/>
        <color theme="5" tint="0.79998168889431442"/>
        <color theme="5" tint="-0.499984740745262"/>
      </colorScale>
    </cfRule>
    <cfRule type="colorScale" priority="334">
      <colorScale>
        <cfvo type="min"/>
        <cfvo type="max"/>
        <color theme="5" tint="0.79998168889431442"/>
        <color theme="5" tint="-0.499984740745262"/>
      </colorScale>
    </cfRule>
  </conditionalFormatting>
  <conditionalFormatting sqref="D68:AA68">
    <cfRule type="colorScale" priority="331">
      <colorScale>
        <cfvo type="min"/>
        <cfvo type="max"/>
        <color theme="5" tint="0.79998168889431442"/>
        <color theme="5" tint="-0.499984740745262"/>
      </colorScale>
    </cfRule>
    <cfRule type="colorScale" priority="332">
      <colorScale>
        <cfvo type="min"/>
        <cfvo type="max"/>
        <color theme="5" tint="0.79998168889431442"/>
        <color theme="5" tint="-0.499984740745262"/>
      </colorScale>
    </cfRule>
  </conditionalFormatting>
  <conditionalFormatting sqref="D69:AA69">
    <cfRule type="colorScale" priority="329">
      <colorScale>
        <cfvo type="min"/>
        <cfvo type="max"/>
        <color theme="5" tint="0.79998168889431442"/>
        <color theme="5" tint="-0.499984740745262"/>
      </colorScale>
    </cfRule>
    <cfRule type="colorScale" priority="330">
      <colorScale>
        <cfvo type="min"/>
        <cfvo type="max"/>
        <color theme="5" tint="0.79998168889431442"/>
        <color theme="5" tint="-0.499984740745262"/>
      </colorScale>
    </cfRule>
  </conditionalFormatting>
  <conditionalFormatting sqref="D70:AA70">
    <cfRule type="colorScale" priority="327">
      <colorScale>
        <cfvo type="min"/>
        <cfvo type="max"/>
        <color theme="5" tint="0.79998168889431442"/>
        <color theme="5" tint="-0.499984740745262"/>
      </colorScale>
    </cfRule>
    <cfRule type="colorScale" priority="328">
      <colorScale>
        <cfvo type="min"/>
        <cfvo type="max"/>
        <color theme="5" tint="0.79998168889431442"/>
        <color theme="5" tint="-0.499984740745262"/>
      </colorScale>
    </cfRule>
  </conditionalFormatting>
  <conditionalFormatting sqref="D71:AA71">
    <cfRule type="colorScale" priority="325">
      <colorScale>
        <cfvo type="min"/>
        <cfvo type="max"/>
        <color theme="5" tint="0.79998168889431442"/>
        <color theme="5" tint="-0.499984740745262"/>
      </colorScale>
    </cfRule>
    <cfRule type="colorScale" priority="326">
      <colorScale>
        <cfvo type="min"/>
        <cfvo type="max"/>
        <color theme="5" tint="0.79998168889431442"/>
        <color theme="5" tint="-0.499984740745262"/>
      </colorScale>
    </cfRule>
  </conditionalFormatting>
  <conditionalFormatting sqref="C138">
    <cfRule type="colorScale" priority="323">
      <colorScale>
        <cfvo type="min"/>
        <cfvo type="max"/>
        <color theme="5" tint="0.79998168889431442"/>
        <color theme="5" tint="-0.499984740745262"/>
      </colorScale>
    </cfRule>
    <cfRule type="colorScale" priority="324">
      <colorScale>
        <cfvo type="min"/>
        <cfvo type="max"/>
        <color theme="5" tint="0.79998168889431442"/>
        <color theme="5" tint="-0.499984740745262"/>
      </colorScale>
    </cfRule>
  </conditionalFormatting>
  <conditionalFormatting sqref="L138">
    <cfRule type="colorScale" priority="321">
      <colorScale>
        <cfvo type="min"/>
        <cfvo type="max"/>
        <color theme="5" tint="0.79998168889431442"/>
        <color theme="5" tint="-0.499984740745262"/>
      </colorScale>
    </cfRule>
    <cfRule type="colorScale" priority="322">
      <colorScale>
        <cfvo type="min"/>
        <cfvo type="max"/>
        <color theme="5" tint="0.79998168889431442"/>
        <color theme="5" tint="-0.499984740745262"/>
      </colorScale>
    </cfRule>
  </conditionalFormatting>
  <conditionalFormatting sqref="D74:H74">
    <cfRule type="colorScale" priority="319">
      <colorScale>
        <cfvo type="min"/>
        <cfvo type="max"/>
        <color theme="5" tint="0.79998168889431442"/>
        <color theme="5" tint="-0.499984740745262"/>
      </colorScale>
    </cfRule>
    <cfRule type="colorScale" priority="320">
      <colorScale>
        <cfvo type="min"/>
        <cfvo type="max"/>
        <color theme="5" tint="0.79998168889431442"/>
        <color theme="5" tint="-0.499984740745262"/>
      </colorScale>
    </cfRule>
  </conditionalFormatting>
  <conditionalFormatting sqref="D75:H75">
    <cfRule type="colorScale" priority="317">
      <colorScale>
        <cfvo type="min"/>
        <cfvo type="max"/>
        <color theme="5" tint="0.79998168889431442"/>
        <color theme="5" tint="-0.499984740745262"/>
      </colorScale>
    </cfRule>
    <cfRule type="colorScale" priority="318">
      <colorScale>
        <cfvo type="min"/>
        <cfvo type="max"/>
        <color theme="5" tint="0.79998168889431442"/>
        <color theme="5" tint="-0.499984740745262"/>
      </colorScale>
    </cfRule>
  </conditionalFormatting>
  <conditionalFormatting sqref="D76:H76">
    <cfRule type="colorScale" priority="315">
      <colorScale>
        <cfvo type="min"/>
        <cfvo type="max"/>
        <color theme="5" tint="0.79998168889431442"/>
        <color theme="5" tint="-0.499984740745262"/>
      </colorScale>
    </cfRule>
    <cfRule type="colorScale" priority="316">
      <colorScale>
        <cfvo type="min"/>
        <cfvo type="max"/>
        <color theme="5" tint="0.79998168889431442"/>
        <color theme="5" tint="-0.499984740745262"/>
      </colorScale>
    </cfRule>
  </conditionalFormatting>
  <conditionalFormatting sqref="D77:H77">
    <cfRule type="colorScale" priority="313">
      <colorScale>
        <cfvo type="min"/>
        <cfvo type="max"/>
        <color theme="5" tint="0.79998168889431442"/>
        <color theme="5" tint="-0.499984740745262"/>
      </colorScale>
    </cfRule>
    <cfRule type="colorScale" priority="314">
      <colorScale>
        <cfvo type="min"/>
        <cfvo type="max"/>
        <color theme="5" tint="0.79998168889431442"/>
        <color theme="5" tint="-0.499984740745262"/>
      </colorScale>
    </cfRule>
  </conditionalFormatting>
  <conditionalFormatting sqref="D78:H78">
    <cfRule type="colorScale" priority="311">
      <colorScale>
        <cfvo type="min"/>
        <cfvo type="max"/>
        <color theme="5" tint="0.79998168889431442"/>
        <color theme="5" tint="-0.499984740745262"/>
      </colorScale>
    </cfRule>
    <cfRule type="colorScale" priority="312">
      <colorScale>
        <cfvo type="min"/>
        <cfvo type="max"/>
        <color theme="5" tint="0.79998168889431442"/>
        <color theme="5" tint="-0.499984740745262"/>
      </colorScale>
    </cfRule>
  </conditionalFormatting>
  <conditionalFormatting sqref="D79:H79">
    <cfRule type="colorScale" priority="299">
      <colorScale>
        <cfvo type="min"/>
        <cfvo type="max"/>
        <color theme="5" tint="0.79998168889431442"/>
        <color theme="5" tint="-0.499984740745262"/>
      </colorScale>
    </cfRule>
    <cfRule type="colorScale" priority="300">
      <colorScale>
        <cfvo type="min"/>
        <cfvo type="max"/>
        <color theme="5" tint="0.79998168889431442"/>
        <color theme="5" tint="-0.499984740745262"/>
      </colorScale>
    </cfRule>
  </conditionalFormatting>
  <conditionalFormatting sqref="D80:H80">
    <cfRule type="colorScale" priority="297">
      <colorScale>
        <cfvo type="min"/>
        <cfvo type="max"/>
        <color theme="5" tint="0.79998168889431442"/>
        <color theme="5" tint="-0.499984740745262"/>
      </colorScale>
    </cfRule>
    <cfRule type="colorScale" priority="298">
      <colorScale>
        <cfvo type="min"/>
        <cfvo type="max"/>
        <color theme="5" tint="0.79998168889431442"/>
        <color theme="5" tint="-0.499984740745262"/>
      </colorScale>
    </cfRule>
  </conditionalFormatting>
  <conditionalFormatting sqref="D81:H81">
    <cfRule type="colorScale" priority="295">
      <colorScale>
        <cfvo type="min"/>
        <cfvo type="max"/>
        <color theme="5" tint="0.79998168889431442"/>
        <color theme="5" tint="-0.499984740745262"/>
      </colorScale>
    </cfRule>
    <cfRule type="colorScale" priority="296">
      <colorScale>
        <cfvo type="min"/>
        <cfvo type="max"/>
        <color theme="5" tint="0.79998168889431442"/>
        <color theme="5" tint="-0.499984740745262"/>
      </colorScale>
    </cfRule>
  </conditionalFormatting>
  <conditionalFormatting sqref="D82:H82">
    <cfRule type="colorScale" priority="293">
      <colorScale>
        <cfvo type="min"/>
        <cfvo type="max"/>
        <color theme="5" tint="0.79998168889431442"/>
        <color theme="5" tint="-0.499984740745262"/>
      </colorScale>
    </cfRule>
    <cfRule type="colorScale" priority="294">
      <colorScale>
        <cfvo type="min"/>
        <cfvo type="max"/>
        <color theme="5" tint="0.79998168889431442"/>
        <color theme="5" tint="-0.499984740745262"/>
      </colorScale>
    </cfRule>
  </conditionalFormatting>
  <conditionalFormatting sqref="D83:H83">
    <cfRule type="colorScale" priority="291">
      <colorScale>
        <cfvo type="min"/>
        <cfvo type="max"/>
        <color theme="5" tint="0.79998168889431442"/>
        <color theme="5" tint="-0.499984740745262"/>
      </colorScale>
    </cfRule>
    <cfRule type="colorScale" priority="292">
      <colorScale>
        <cfvo type="min"/>
        <cfvo type="max"/>
        <color theme="5" tint="0.79998168889431442"/>
        <color theme="5" tint="-0.499984740745262"/>
      </colorScale>
    </cfRule>
  </conditionalFormatting>
  <conditionalFormatting sqref="D84:H84">
    <cfRule type="colorScale" priority="285">
      <colorScale>
        <cfvo type="min"/>
        <cfvo type="max"/>
        <color theme="5" tint="0.79998168889431442"/>
        <color theme="5" tint="-0.499984740745262"/>
      </colorScale>
    </cfRule>
    <cfRule type="colorScale" priority="286">
      <colorScale>
        <cfvo type="min"/>
        <cfvo type="max"/>
        <color theme="5" tint="0.79998168889431442"/>
        <color theme="5" tint="-0.499984740745262"/>
      </colorScale>
    </cfRule>
  </conditionalFormatting>
  <conditionalFormatting sqref="D85:H85">
    <cfRule type="colorScale" priority="283">
      <colorScale>
        <cfvo type="min"/>
        <cfvo type="max"/>
        <color theme="5" tint="0.79998168889431442"/>
        <color theme="5" tint="-0.499984740745262"/>
      </colorScale>
    </cfRule>
    <cfRule type="colorScale" priority="284">
      <colorScale>
        <cfvo type="min"/>
        <cfvo type="max"/>
        <color theme="5" tint="0.79998168889431442"/>
        <color theme="5" tint="-0.499984740745262"/>
      </colorScale>
    </cfRule>
  </conditionalFormatting>
  <conditionalFormatting sqref="D86:H86">
    <cfRule type="colorScale" priority="281">
      <colorScale>
        <cfvo type="min"/>
        <cfvo type="max"/>
        <color theme="5" tint="0.79998168889431442"/>
        <color theme="5" tint="-0.499984740745262"/>
      </colorScale>
    </cfRule>
    <cfRule type="colorScale" priority="282">
      <colorScale>
        <cfvo type="min"/>
        <cfvo type="max"/>
        <color theme="5" tint="0.79998168889431442"/>
        <color theme="5" tint="-0.499984740745262"/>
      </colorScale>
    </cfRule>
  </conditionalFormatting>
  <conditionalFormatting sqref="D87:H87">
    <cfRule type="colorScale" priority="279">
      <colorScale>
        <cfvo type="min"/>
        <cfvo type="max"/>
        <color theme="5" tint="0.79998168889431442"/>
        <color theme="5" tint="-0.499984740745262"/>
      </colorScale>
    </cfRule>
    <cfRule type="colorScale" priority="280">
      <colorScale>
        <cfvo type="min"/>
        <cfvo type="max"/>
        <color theme="5" tint="0.79998168889431442"/>
        <color theme="5" tint="-0.499984740745262"/>
      </colorScale>
    </cfRule>
  </conditionalFormatting>
  <conditionalFormatting sqref="D88:H88">
    <cfRule type="colorScale" priority="277">
      <colorScale>
        <cfvo type="min"/>
        <cfvo type="max"/>
        <color theme="5" tint="0.79998168889431442"/>
        <color theme="5" tint="-0.499984740745262"/>
      </colorScale>
    </cfRule>
    <cfRule type="colorScale" priority="278">
      <colorScale>
        <cfvo type="min"/>
        <cfvo type="max"/>
        <color theme="5" tint="0.79998168889431442"/>
        <color theme="5" tint="-0.499984740745262"/>
      </colorScale>
    </cfRule>
  </conditionalFormatting>
  <conditionalFormatting sqref="D89:H89">
    <cfRule type="colorScale" priority="275">
      <colorScale>
        <cfvo type="min"/>
        <cfvo type="max"/>
        <color theme="5" tint="0.79998168889431442"/>
        <color theme="5" tint="-0.499984740745262"/>
      </colorScale>
    </cfRule>
    <cfRule type="colorScale" priority="276">
      <colorScale>
        <cfvo type="min"/>
        <cfvo type="max"/>
        <color theme="5" tint="0.79998168889431442"/>
        <color theme="5" tint="-0.499984740745262"/>
      </colorScale>
    </cfRule>
  </conditionalFormatting>
  <conditionalFormatting sqref="D90:H90">
    <cfRule type="colorScale" priority="273">
      <colorScale>
        <cfvo type="min"/>
        <cfvo type="max"/>
        <color theme="5" tint="0.79998168889431442"/>
        <color theme="5" tint="-0.499984740745262"/>
      </colorScale>
    </cfRule>
    <cfRule type="colorScale" priority="274">
      <colorScale>
        <cfvo type="min"/>
        <cfvo type="max"/>
        <color theme="5" tint="0.79998168889431442"/>
        <color theme="5" tint="-0.499984740745262"/>
      </colorScale>
    </cfRule>
  </conditionalFormatting>
  <conditionalFormatting sqref="D91:H91">
    <cfRule type="colorScale" priority="271">
      <colorScale>
        <cfvo type="min"/>
        <cfvo type="max"/>
        <color theme="5" tint="0.79998168889431442"/>
        <color theme="5" tint="-0.499984740745262"/>
      </colorScale>
    </cfRule>
    <cfRule type="colorScale" priority="272">
      <colorScale>
        <cfvo type="min"/>
        <cfvo type="max"/>
        <color theme="5" tint="0.79998168889431442"/>
        <color theme="5" tint="-0.499984740745262"/>
      </colorScale>
    </cfRule>
  </conditionalFormatting>
  <conditionalFormatting sqref="D92:H92">
    <cfRule type="colorScale" priority="269">
      <colorScale>
        <cfvo type="min"/>
        <cfvo type="max"/>
        <color theme="5" tint="0.79998168889431442"/>
        <color theme="5" tint="-0.499984740745262"/>
      </colorScale>
    </cfRule>
    <cfRule type="colorScale" priority="270">
      <colorScale>
        <cfvo type="min"/>
        <cfvo type="max"/>
        <color theme="5" tint="0.79998168889431442"/>
        <color theme="5" tint="-0.499984740745262"/>
      </colorScale>
    </cfRule>
  </conditionalFormatting>
  <conditionalFormatting sqref="D93:H93">
    <cfRule type="colorScale" priority="267">
      <colorScale>
        <cfvo type="min"/>
        <cfvo type="max"/>
        <color theme="5" tint="0.79998168889431442"/>
        <color theme="5" tint="-0.499984740745262"/>
      </colorScale>
    </cfRule>
    <cfRule type="colorScale" priority="268">
      <colorScale>
        <cfvo type="min"/>
        <cfvo type="max"/>
        <color theme="5" tint="0.79998168889431442"/>
        <color theme="5" tint="-0.499984740745262"/>
      </colorScale>
    </cfRule>
  </conditionalFormatting>
  <conditionalFormatting sqref="D94:H94">
    <cfRule type="colorScale" priority="265">
      <colorScale>
        <cfvo type="min"/>
        <cfvo type="max"/>
        <color theme="5" tint="0.79998168889431442"/>
        <color theme="5" tint="-0.499984740745262"/>
      </colorScale>
    </cfRule>
    <cfRule type="colorScale" priority="266">
      <colorScale>
        <cfvo type="min"/>
        <cfvo type="max"/>
        <color theme="5" tint="0.79998168889431442"/>
        <color theme="5" tint="-0.499984740745262"/>
      </colorScale>
    </cfRule>
  </conditionalFormatting>
  <conditionalFormatting sqref="D95:H95">
    <cfRule type="colorScale" priority="263">
      <colorScale>
        <cfvo type="min"/>
        <cfvo type="max"/>
        <color theme="5" tint="0.79998168889431442"/>
        <color theme="5" tint="-0.499984740745262"/>
      </colorScale>
    </cfRule>
    <cfRule type="colorScale" priority="264">
      <colorScale>
        <cfvo type="min"/>
        <cfvo type="max"/>
        <color theme="5" tint="0.79998168889431442"/>
        <color theme="5" tint="-0.499984740745262"/>
      </colorScale>
    </cfRule>
  </conditionalFormatting>
  <conditionalFormatting sqref="D96:H96">
    <cfRule type="colorScale" priority="261">
      <colorScale>
        <cfvo type="min"/>
        <cfvo type="max"/>
        <color theme="5" tint="0.79998168889431442"/>
        <color theme="5" tint="-0.499984740745262"/>
      </colorScale>
    </cfRule>
    <cfRule type="colorScale" priority="262">
      <colorScale>
        <cfvo type="min"/>
        <cfvo type="max"/>
        <color theme="5" tint="0.79998168889431442"/>
        <color theme="5" tint="-0.499984740745262"/>
      </colorScale>
    </cfRule>
  </conditionalFormatting>
  <conditionalFormatting sqref="D97:H97">
    <cfRule type="colorScale" priority="259">
      <colorScale>
        <cfvo type="min"/>
        <cfvo type="max"/>
        <color theme="5" tint="0.79998168889431442"/>
        <color theme="5" tint="-0.499984740745262"/>
      </colorScale>
    </cfRule>
    <cfRule type="colorScale" priority="260">
      <colorScale>
        <cfvo type="min"/>
        <cfvo type="max"/>
        <color theme="5" tint="0.79998168889431442"/>
        <color theme="5" tint="-0.499984740745262"/>
      </colorScale>
    </cfRule>
  </conditionalFormatting>
  <conditionalFormatting sqref="D98:H98">
    <cfRule type="colorScale" priority="257">
      <colorScale>
        <cfvo type="min"/>
        <cfvo type="max"/>
        <color theme="5" tint="0.79998168889431442"/>
        <color theme="5" tint="-0.499984740745262"/>
      </colorScale>
    </cfRule>
    <cfRule type="colorScale" priority="258">
      <colorScale>
        <cfvo type="min"/>
        <cfvo type="max"/>
        <color theme="5" tint="0.79998168889431442"/>
        <color theme="5" tint="-0.499984740745262"/>
      </colorScale>
    </cfRule>
  </conditionalFormatting>
  <conditionalFormatting sqref="D99:H99">
    <cfRule type="colorScale" priority="255">
      <colorScale>
        <cfvo type="min"/>
        <cfvo type="max"/>
        <color theme="5" tint="0.79998168889431442"/>
        <color theme="5" tint="-0.499984740745262"/>
      </colorScale>
    </cfRule>
    <cfRule type="colorScale" priority="256">
      <colorScale>
        <cfvo type="min"/>
        <cfvo type="max"/>
        <color theme="5" tint="0.79998168889431442"/>
        <color theme="5" tint="-0.499984740745262"/>
      </colorScale>
    </cfRule>
  </conditionalFormatting>
  <conditionalFormatting sqref="D100:H100">
    <cfRule type="colorScale" priority="253">
      <colorScale>
        <cfvo type="min"/>
        <cfvo type="max"/>
        <color theme="5" tint="0.79998168889431442"/>
        <color theme="5" tint="-0.499984740745262"/>
      </colorScale>
    </cfRule>
    <cfRule type="colorScale" priority="254">
      <colorScale>
        <cfvo type="min"/>
        <cfvo type="max"/>
        <color theme="5" tint="0.79998168889431442"/>
        <color theme="5" tint="-0.499984740745262"/>
      </colorScale>
    </cfRule>
  </conditionalFormatting>
  <conditionalFormatting sqref="D101:H101">
    <cfRule type="colorScale" priority="243">
      <colorScale>
        <cfvo type="min"/>
        <cfvo type="max"/>
        <color theme="5" tint="0.79998168889431442"/>
        <color theme="5" tint="-0.499984740745262"/>
      </colorScale>
    </cfRule>
    <cfRule type="colorScale" priority="244">
      <colorScale>
        <cfvo type="min"/>
        <cfvo type="max"/>
        <color theme="5" tint="0.79998168889431442"/>
        <color theme="5" tint="-0.499984740745262"/>
      </colorScale>
    </cfRule>
  </conditionalFormatting>
  <conditionalFormatting sqref="D102:H102">
    <cfRule type="colorScale" priority="241">
      <colorScale>
        <cfvo type="min"/>
        <cfvo type="max"/>
        <color theme="5" tint="0.79998168889431442"/>
        <color theme="5" tint="-0.499984740745262"/>
      </colorScale>
    </cfRule>
    <cfRule type="colorScale" priority="242">
      <colorScale>
        <cfvo type="min"/>
        <cfvo type="max"/>
        <color theme="5" tint="0.79998168889431442"/>
        <color theme="5" tint="-0.499984740745262"/>
      </colorScale>
    </cfRule>
  </conditionalFormatting>
  <conditionalFormatting sqref="D103:H103">
    <cfRule type="colorScale" priority="239">
      <colorScale>
        <cfvo type="min"/>
        <cfvo type="max"/>
        <color theme="5" tint="0.79998168889431442"/>
        <color theme="5" tint="-0.499984740745262"/>
      </colorScale>
    </cfRule>
    <cfRule type="colorScale" priority="240">
      <colorScale>
        <cfvo type="min"/>
        <cfvo type="max"/>
        <color theme="5" tint="0.79998168889431442"/>
        <color theme="5" tint="-0.499984740745262"/>
      </colorScale>
    </cfRule>
  </conditionalFormatting>
  <conditionalFormatting sqref="D104:H104">
    <cfRule type="colorScale" priority="237">
      <colorScale>
        <cfvo type="min"/>
        <cfvo type="max"/>
        <color theme="5" tint="0.79998168889431442"/>
        <color theme="5" tint="-0.499984740745262"/>
      </colorScale>
    </cfRule>
    <cfRule type="colorScale" priority="238">
      <colorScale>
        <cfvo type="min"/>
        <cfvo type="max"/>
        <color theme="5" tint="0.79998168889431442"/>
        <color theme="5" tint="-0.499984740745262"/>
      </colorScale>
    </cfRule>
  </conditionalFormatting>
  <conditionalFormatting sqref="D105:H105">
    <cfRule type="colorScale" priority="235">
      <colorScale>
        <cfvo type="min"/>
        <cfvo type="max"/>
        <color theme="5" tint="0.79998168889431442"/>
        <color theme="5" tint="-0.499984740745262"/>
      </colorScale>
    </cfRule>
    <cfRule type="colorScale" priority="236">
      <colorScale>
        <cfvo type="min"/>
        <cfvo type="max"/>
        <color theme="5" tint="0.79998168889431442"/>
        <color theme="5" tint="-0.499984740745262"/>
      </colorScale>
    </cfRule>
  </conditionalFormatting>
  <conditionalFormatting sqref="D106:H106">
    <cfRule type="colorScale" priority="233">
      <colorScale>
        <cfvo type="min"/>
        <cfvo type="max"/>
        <color theme="5" tint="0.79998168889431442"/>
        <color theme="5" tint="-0.499984740745262"/>
      </colorScale>
    </cfRule>
    <cfRule type="colorScale" priority="234">
      <colorScale>
        <cfvo type="min"/>
        <cfvo type="max"/>
        <color theme="5" tint="0.79998168889431442"/>
        <color theme="5" tint="-0.499984740745262"/>
      </colorScale>
    </cfRule>
  </conditionalFormatting>
  <conditionalFormatting sqref="D107:H107">
    <cfRule type="colorScale" priority="231">
      <colorScale>
        <cfvo type="min"/>
        <cfvo type="max"/>
        <color theme="5" tint="0.79998168889431442"/>
        <color theme="5" tint="-0.499984740745262"/>
      </colorScale>
    </cfRule>
    <cfRule type="colorScale" priority="232">
      <colorScale>
        <cfvo type="min"/>
        <cfvo type="max"/>
        <color theme="5" tint="0.79998168889431442"/>
        <color theme="5" tint="-0.499984740745262"/>
      </colorScale>
    </cfRule>
  </conditionalFormatting>
  <conditionalFormatting sqref="D108:H108">
    <cfRule type="colorScale" priority="229">
      <colorScale>
        <cfvo type="min"/>
        <cfvo type="max"/>
        <color theme="5" tint="0.79998168889431442"/>
        <color theme="5" tint="-0.499984740745262"/>
      </colorScale>
    </cfRule>
    <cfRule type="colorScale" priority="230">
      <colorScale>
        <cfvo type="min"/>
        <cfvo type="max"/>
        <color theme="5" tint="0.79998168889431442"/>
        <color theme="5" tint="-0.499984740745262"/>
      </colorScale>
    </cfRule>
  </conditionalFormatting>
  <conditionalFormatting sqref="D109:H109">
    <cfRule type="colorScale" priority="227">
      <colorScale>
        <cfvo type="min"/>
        <cfvo type="max"/>
        <color theme="5" tint="0.79998168889431442"/>
        <color theme="5" tint="-0.499984740745262"/>
      </colorScale>
    </cfRule>
    <cfRule type="colorScale" priority="228">
      <colorScale>
        <cfvo type="min"/>
        <cfvo type="max"/>
        <color theme="5" tint="0.79998168889431442"/>
        <color theme="5" tint="-0.499984740745262"/>
      </colorScale>
    </cfRule>
  </conditionalFormatting>
  <conditionalFormatting sqref="D110:H110">
    <cfRule type="colorScale" priority="225">
      <colorScale>
        <cfvo type="min"/>
        <cfvo type="max"/>
        <color theme="5" tint="0.79998168889431442"/>
        <color theme="5" tint="-0.499984740745262"/>
      </colorScale>
    </cfRule>
    <cfRule type="colorScale" priority="226">
      <colorScale>
        <cfvo type="min"/>
        <cfvo type="max"/>
        <color theme="5" tint="0.79998168889431442"/>
        <color theme="5" tint="-0.499984740745262"/>
      </colorScale>
    </cfRule>
  </conditionalFormatting>
  <conditionalFormatting sqref="D111:H111">
    <cfRule type="colorScale" priority="223">
      <colorScale>
        <cfvo type="min"/>
        <cfvo type="max"/>
        <color theme="5" tint="0.79998168889431442"/>
        <color theme="5" tint="-0.499984740745262"/>
      </colorScale>
    </cfRule>
    <cfRule type="colorScale" priority="224">
      <colorScale>
        <cfvo type="min"/>
        <cfvo type="max"/>
        <color theme="5" tint="0.79998168889431442"/>
        <color theme="5" tint="-0.499984740745262"/>
      </colorScale>
    </cfRule>
  </conditionalFormatting>
  <conditionalFormatting sqref="D112:H112">
    <cfRule type="colorScale" priority="221">
      <colorScale>
        <cfvo type="min"/>
        <cfvo type="max"/>
        <color theme="5" tint="0.79998168889431442"/>
        <color theme="5" tint="-0.499984740745262"/>
      </colorScale>
    </cfRule>
    <cfRule type="colorScale" priority="222">
      <colorScale>
        <cfvo type="min"/>
        <cfvo type="max"/>
        <color theme="5" tint="0.79998168889431442"/>
        <color theme="5" tint="-0.499984740745262"/>
      </colorScale>
    </cfRule>
  </conditionalFormatting>
  <conditionalFormatting sqref="D113:H113">
    <cfRule type="colorScale" priority="219">
      <colorScale>
        <cfvo type="min"/>
        <cfvo type="max"/>
        <color theme="5" tint="0.79998168889431442"/>
        <color theme="5" tint="-0.499984740745262"/>
      </colorScale>
    </cfRule>
    <cfRule type="colorScale" priority="220">
      <colorScale>
        <cfvo type="min"/>
        <cfvo type="max"/>
        <color theme="5" tint="0.79998168889431442"/>
        <color theme="5" tint="-0.499984740745262"/>
      </colorScale>
    </cfRule>
  </conditionalFormatting>
  <conditionalFormatting sqref="D114:H114">
    <cfRule type="colorScale" priority="217">
      <colorScale>
        <cfvo type="min"/>
        <cfvo type="max"/>
        <color theme="5" tint="0.79998168889431442"/>
        <color theme="5" tint="-0.499984740745262"/>
      </colorScale>
    </cfRule>
    <cfRule type="colorScale" priority="218">
      <colorScale>
        <cfvo type="min"/>
        <cfvo type="max"/>
        <color theme="5" tint="0.79998168889431442"/>
        <color theme="5" tint="-0.499984740745262"/>
      </colorScale>
    </cfRule>
  </conditionalFormatting>
  <conditionalFormatting sqref="D115:H115">
    <cfRule type="colorScale" priority="215">
      <colorScale>
        <cfvo type="min"/>
        <cfvo type="max"/>
        <color theme="5" tint="0.79998168889431442"/>
        <color theme="5" tint="-0.499984740745262"/>
      </colorScale>
    </cfRule>
    <cfRule type="colorScale" priority="216">
      <colorScale>
        <cfvo type="min"/>
        <cfvo type="max"/>
        <color theme="5" tint="0.79998168889431442"/>
        <color theme="5" tint="-0.499984740745262"/>
      </colorScale>
    </cfRule>
  </conditionalFormatting>
  <conditionalFormatting sqref="D116:H116">
    <cfRule type="colorScale" priority="213">
      <colorScale>
        <cfvo type="min"/>
        <cfvo type="max"/>
        <color theme="5" tint="0.79998168889431442"/>
        <color theme="5" tint="-0.499984740745262"/>
      </colorScale>
    </cfRule>
    <cfRule type="colorScale" priority="214">
      <colorScale>
        <cfvo type="min"/>
        <cfvo type="max"/>
        <color theme="5" tint="0.79998168889431442"/>
        <color theme="5" tint="-0.499984740745262"/>
      </colorScale>
    </cfRule>
  </conditionalFormatting>
  <conditionalFormatting sqref="D117:H117">
    <cfRule type="colorScale" priority="211">
      <colorScale>
        <cfvo type="min"/>
        <cfvo type="max"/>
        <color theme="5" tint="0.79998168889431442"/>
        <color theme="5" tint="-0.499984740745262"/>
      </colorScale>
    </cfRule>
    <cfRule type="colorScale" priority="212">
      <colorScale>
        <cfvo type="min"/>
        <cfvo type="max"/>
        <color theme="5" tint="0.79998168889431442"/>
        <color theme="5" tint="-0.499984740745262"/>
      </colorScale>
    </cfRule>
  </conditionalFormatting>
  <conditionalFormatting sqref="D118:H118">
    <cfRule type="colorScale" priority="209">
      <colorScale>
        <cfvo type="min"/>
        <cfvo type="max"/>
        <color theme="5" tint="0.79998168889431442"/>
        <color theme="5" tint="-0.499984740745262"/>
      </colorScale>
    </cfRule>
    <cfRule type="colorScale" priority="210">
      <colorScale>
        <cfvo type="min"/>
        <cfvo type="max"/>
        <color theme="5" tint="0.79998168889431442"/>
        <color theme="5" tint="-0.499984740745262"/>
      </colorScale>
    </cfRule>
  </conditionalFormatting>
  <conditionalFormatting sqref="D119:H119">
    <cfRule type="colorScale" priority="207">
      <colorScale>
        <cfvo type="min"/>
        <cfvo type="max"/>
        <color theme="5" tint="0.79998168889431442"/>
        <color theme="5" tint="-0.499984740745262"/>
      </colorScale>
    </cfRule>
    <cfRule type="colorScale" priority="208">
      <colorScale>
        <cfvo type="min"/>
        <cfvo type="max"/>
        <color theme="5" tint="0.79998168889431442"/>
        <color theme="5" tint="-0.499984740745262"/>
      </colorScale>
    </cfRule>
  </conditionalFormatting>
  <conditionalFormatting sqref="D120:H120">
    <cfRule type="colorScale" priority="205">
      <colorScale>
        <cfvo type="min"/>
        <cfvo type="max"/>
        <color theme="5" tint="0.79998168889431442"/>
        <color theme="5" tint="-0.499984740745262"/>
      </colorScale>
    </cfRule>
    <cfRule type="colorScale" priority="206">
      <colorScale>
        <cfvo type="min"/>
        <cfvo type="max"/>
        <color theme="5" tint="0.79998168889431442"/>
        <color theme="5" tint="-0.499984740745262"/>
      </colorScale>
    </cfRule>
  </conditionalFormatting>
  <conditionalFormatting sqref="D121:H121">
    <cfRule type="colorScale" priority="203">
      <colorScale>
        <cfvo type="min"/>
        <cfvo type="max"/>
        <color theme="5" tint="0.79998168889431442"/>
        <color theme="5" tint="-0.499984740745262"/>
      </colorScale>
    </cfRule>
    <cfRule type="colorScale" priority="204">
      <colorScale>
        <cfvo type="min"/>
        <cfvo type="max"/>
        <color theme="5" tint="0.79998168889431442"/>
        <color theme="5" tint="-0.499984740745262"/>
      </colorScale>
    </cfRule>
  </conditionalFormatting>
  <conditionalFormatting sqref="D122:H122">
    <cfRule type="colorScale" priority="201">
      <colorScale>
        <cfvo type="min"/>
        <cfvo type="max"/>
        <color theme="5" tint="0.79998168889431442"/>
        <color theme="5" tint="-0.499984740745262"/>
      </colorScale>
    </cfRule>
    <cfRule type="colorScale" priority="202">
      <colorScale>
        <cfvo type="min"/>
        <cfvo type="max"/>
        <color theme="5" tint="0.79998168889431442"/>
        <color theme="5" tint="-0.499984740745262"/>
      </colorScale>
    </cfRule>
  </conditionalFormatting>
  <conditionalFormatting sqref="D123:H123">
    <cfRule type="colorScale" priority="199">
      <colorScale>
        <cfvo type="min"/>
        <cfvo type="max"/>
        <color theme="5" tint="0.79998168889431442"/>
        <color theme="5" tint="-0.499984740745262"/>
      </colorScale>
    </cfRule>
    <cfRule type="colorScale" priority="200">
      <colorScale>
        <cfvo type="min"/>
        <cfvo type="max"/>
        <color theme="5" tint="0.79998168889431442"/>
        <color theme="5" tint="-0.499984740745262"/>
      </colorScale>
    </cfRule>
  </conditionalFormatting>
  <conditionalFormatting sqref="D124:H124">
    <cfRule type="colorScale" priority="197">
      <colorScale>
        <cfvo type="min"/>
        <cfvo type="max"/>
        <color theme="5" tint="0.79998168889431442"/>
        <color theme="5" tint="-0.499984740745262"/>
      </colorScale>
    </cfRule>
    <cfRule type="colorScale" priority="198">
      <colorScale>
        <cfvo type="min"/>
        <cfvo type="max"/>
        <color theme="5" tint="0.79998168889431442"/>
        <color theme="5" tint="-0.499984740745262"/>
      </colorScale>
    </cfRule>
  </conditionalFormatting>
  <conditionalFormatting sqref="D125:H125">
    <cfRule type="colorScale" priority="195">
      <colorScale>
        <cfvo type="min"/>
        <cfvo type="max"/>
        <color theme="5" tint="0.79998168889431442"/>
        <color theme="5" tint="-0.499984740745262"/>
      </colorScale>
    </cfRule>
    <cfRule type="colorScale" priority="196">
      <colorScale>
        <cfvo type="min"/>
        <cfvo type="max"/>
        <color theme="5" tint="0.79998168889431442"/>
        <color theme="5" tint="-0.499984740745262"/>
      </colorScale>
    </cfRule>
  </conditionalFormatting>
  <conditionalFormatting sqref="D126:H126">
    <cfRule type="colorScale" priority="193">
      <colorScale>
        <cfvo type="min"/>
        <cfvo type="max"/>
        <color theme="5" tint="0.79998168889431442"/>
        <color theme="5" tint="-0.499984740745262"/>
      </colorScale>
    </cfRule>
    <cfRule type="colorScale" priority="194">
      <colorScale>
        <cfvo type="min"/>
        <cfvo type="max"/>
        <color theme="5" tint="0.79998168889431442"/>
        <color theme="5" tint="-0.499984740745262"/>
      </colorScale>
    </cfRule>
  </conditionalFormatting>
  <conditionalFormatting sqref="D127:H127">
    <cfRule type="colorScale" priority="191">
      <colorScale>
        <cfvo type="min"/>
        <cfvo type="max"/>
        <color theme="5" tint="0.79998168889431442"/>
        <color theme="5" tint="-0.499984740745262"/>
      </colorScale>
    </cfRule>
    <cfRule type="colorScale" priority="192">
      <colorScale>
        <cfvo type="min"/>
        <cfvo type="max"/>
        <color theme="5" tint="0.79998168889431442"/>
        <color theme="5" tint="-0.499984740745262"/>
      </colorScale>
    </cfRule>
  </conditionalFormatting>
  <conditionalFormatting sqref="D128:H128">
    <cfRule type="colorScale" priority="189">
      <colorScale>
        <cfvo type="min"/>
        <cfvo type="max"/>
        <color theme="5" tint="0.79998168889431442"/>
        <color theme="5" tint="-0.499984740745262"/>
      </colorScale>
    </cfRule>
    <cfRule type="colorScale" priority="190">
      <colorScale>
        <cfvo type="min"/>
        <cfvo type="max"/>
        <color theme="5" tint="0.79998168889431442"/>
        <color theme="5" tint="-0.499984740745262"/>
      </colorScale>
    </cfRule>
  </conditionalFormatting>
  <conditionalFormatting sqref="D129:H129">
    <cfRule type="colorScale" priority="187">
      <colorScale>
        <cfvo type="min"/>
        <cfvo type="max"/>
        <color theme="5" tint="0.79998168889431442"/>
        <color theme="5" tint="-0.499984740745262"/>
      </colorScale>
    </cfRule>
    <cfRule type="colorScale" priority="188">
      <colorScale>
        <cfvo type="min"/>
        <cfvo type="max"/>
        <color theme="5" tint="0.79998168889431442"/>
        <color theme="5" tint="-0.499984740745262"/>
      </colorScale>
    </cfRule>
  </conditionalFormatting>
  <conditionalFormatting sqref="D130:H130">
    <cfRule type="colorScale" priority="185">
      <colorScale>
        <cfvo type="min"/>
        <cfvo type="max"/>
        <color theme="5" tint="0.79998168889431442"/>
        <color theme="5" tint="-0.499984740745262"/>
      </colorScale>
    </cfRule>
    <cfRule type="colorScale" priority="186">
      <colorScale>
        <cfvo type="min"/>
        <cfvo type="max"/>
        <color theme="5" tint="0.79998168889431442"/>
        <color theme="5" tint="-0.499984740745262"/>
      </colorScale>
    </cfRule>
  </conditionalFormatting>
  <conditionalFormatting sqref="D131:H131">
    <cfRule type="colorScale" priority="183">
      <colorScale>
        <cfvo type="min"/>
        <cfvo type="max"/>
        <color theme="5" tint="0.79998168889431442"/>
        <color theme="5" tint="-0.499984740745262"/>
      </colorScale>
    </cfRule>
    <cfRule type="colorScale" priority="184">
      <colorScale>
        <cfvo type="min"/>
        <cfvo type="max"/>
        <color theme="5" tint="0.79998168889431442"/>
        <color theme="5" tint="-0.499984740745262"/>
      </colorScale>
    </cfRule>
  </conditionalFormatting>
  <conditionalFormatting sqref="D132:H132">
    <cfRule type="colorScale" priority="181">
      <colorScale>
        <cfvo type="min"/>
        <cfvo type="max"/>
        <color theme="5" tint="0.79998168889431442"/>
        <color theme="5" tint="-0.499984740745262"/>
      </colorScale>
    </cfRule>
    <cfRule type="colorScale" priority="182">
      <colorScale>
        <cfvo type="min"/>
        <cfvo type="max"/>
        <color theme="5" tint="0.79998168889431442"/>
        <color theme="5" tint="-0.499984740745262"/>
      </colorScale>
    </cfRule>
  </conditionalFormatting>
  <conditionalFormatting sqref="D133:H133">
    <cfRule type="colorScale" priority="179">
      <colorScale>
        <cfvo type="min"/>
        <cfvo type="max"/>
        <color theme="5" tint="0.79998168889431442"/>
        <color theme="5" tint="-0.499984740745262"/>
      </colorScale>
    </cfRule>
    <cfRule type="colorScale" priority="180">
      <colorScale>
        <cfvo type="min"/>
        <cfvo type="max"/>
        <color theme="5" tint="0.79998168889431442"/>
        <color theme="5" tint="-0.499984740745262"/>
      </colorScale>
    </cfRule>
  </conditionalFormatting>
  <conditionalFormatting sqref="D134:H134">
    <cfRule type="colorScale" priority="177">
      <colorScale>
        <cfvo type="min"/>
        <cfvo type="max"/>
        <color theme="5" tint="0.79998168889431442"/>
        <color theme="5" tint="-0.499984740745262"/>
      </colorScale>
    </cfRule>
    <cfRule type="colorScale" priority="178">
      <colorScale>
        <cfvo type="min"/>
        <cfvo type="max"/>
        <color theme="5" tint="0.79998168889431442"/>
        <color theme="5" tint="-0.499984740745262"/>
      </colorScale>
    </cfRule>
  </conditionalFormatting>
  <conditionalFormatting sqref="D135:H135">
    <cfRule type="colorScale" priority="175">
      <colorScale>
        <cfvo type="min"/>
        <cfvo type="max"/>
        <color theme="5" tint="0.79998168889431442"/>
        <color theme="5" tint="-0.499984740745262"/>
      </colorScale>
    </cfRule>
    <cfRule type="colorScale" priority="176">
      <colorScale>
        <cfvo type="min"/>
        <cfvo type="max"/>
        <color theme="5" tint="0.79998168889431442"/>
        <color theme="5" tint="-0.499984740745262"/>
      </colorScale>
    </cfRule>
  </conditionalFormatting>
  <conditionalFormatting sqref="D136:H136">
    <cfRule type="colorScale" priority="173">
      <colorScale>
        <cfvo type="min"/>
        <cfvo type="max"/>
        <color theme="5" tint="0.79998168889431442"/>
        <color theme="5" tint="-0.499984740745262"/>
      </colorScale>
    </cfRule>
    <cfRule type="colorScale" priority="174">
      <colorScale>
        <cfvo type="min"/>
        <cfvo type="max"/>
        <color theme="5" tint="0.79998168889431442"/>
        <color theme="5" tint="-0.499984740745262"/>
      </colorScale>
    </cfRule>
  </conditionalFormatting>
  <conditionalFormatting sqref="D137:H137">
    <cfRule type="colorScale" priority="171">
      <colorScale>
        <cfvo type="min"/>
        <cfvo type="max"/>
        <color theme="5" tint="0.79998168889431442"/>
        <color theme="5" tint="-0.499984740745262"/>
      </colorScale>
    </cfRule>
    <cfRule type="colorScale" priority="172">
      <colorScale>
        <cfvo type="min"/>
        <cfvo type="max"/>
        <color theme="5" tint="0.79998168889431442"/>
        <color theme="5" tint="-0.499984740745262"/>
      </colorScale>
    </cfRule>
  </conditionalFormatting>
  <conditionalFormatting sqref="D138:H138">
    <cfRule type="colorScale" priority="169">
      <colorScale>
        <cfvo type="min"/>
        <cfvo type="max"/>
        <color theme="5" tint="0.79998168889431442"/>
        <color theme="5" tint="-0.499984740745262"/>
      </colorScale>
    </cfRule>
    <cfRule type="colorScale" priority="170">
      <colorScale>
        <cfvo type="min"/>
        <cfvo type="max"/>
        <color theme="5" tint="0.79998168889431442"/>
        <color theme="5" tint="-0.499984740745262"/>
      </colorScale>
    </cfRule>
  </conditionalFormatting>
  <conditionalFormatting sqref="D139:H139">
    <cfRule type="colorScale" priority="167">
      <colorScale>
        <cfvo type="min"/>
        <cfvo type="max"/>
        <color theme="5" tint="0.79998168889431442"/>
        <color theme="5" tint="-0.499984740745262"/>
      </colorScale>
    </cfRule>
    <cfRule type="colorScale" priority="168">
      <colorScale>
        <cfvo type="min"/>
        <cfvo type="max"/>
        <color theme="5" tint="0.79998168889431442"/>
        <color theme="5" tint="-0.499984740745262"/>
      </colorScale>
    </cfRule>
  </conditionalFormatting>
  <conditionalFormatting sqref="D140:H140">
    <cfRule type="colorScale" priority="165">
      <colorScale>
        <cfvo type="min"/>
        <cfvo type="max"/>
        <color theme="5" tint="0.79998168889431442"/>
        <color theme="5" tint="-0.499984740745262"/>
      </colorScale>
    </cfRule>
    <cfRule type="colorScale" priority="166">
      <colorScale>
        <cfvo type="min"/>
        <cfvo type="max"/>
        <color theme="5" tint="0.79998168889431442"/>
        <color theme="5" tint="-0.499984740745262"/>
      </colorScale>
    </cfRule>
  </conditionalFormatting>
  <conditionalFormatting sqref="D141:H141">
    <cfRule type="colorScale" priority="163">
      <colorScale>
        <cfvo type="min"/>
        <cfvo type="max"/>
        <color theme="5" tint="0.79998168889431442"/>
        <color theme="5" tint="-0.499984740745262"/>
      </colorScale>
    </cfRule>
    <cfRule type="colorScale" priority="164">
      <colorScale>
        <cfvo type="min"/>
        <cfvo type="max"/>
        <color theme="5" tint="0.79998168889431442"/>
        <color theme="5" tint="-0.499984740745262"/>
      </colorScale>
    </cfRule>
  </conditionalFormatting>
  <conditionalFormatting sqref="M74:Q74">
    <cfRule type="colorScale" priority="161">
      <colorScale>
        <cfvo type="min"/>
        <cfvo type="max"/>
        <color theme="5" tint="0.79998168889431442"/>
        <color theme="5" tint="-0.499984740745262"/>
      </colorScale>
    </cfRule>
    <cfRule type="colorScale" priority="162">
      <colorScale>
        <cfvo type="min"/>
        <cfvo type="max"/>
        <color theme="5" tint="0.79998168889431442"/>
        <color theme="5" tint="-0.499984740745262"/>
      </colorScale>
    </cfRule>
  </conditionalFormatting>
  <conditionalFormatting sqref="M75:Q75">
    <cfRule type="colorScale" priority="159">
      <colorScale>
        <cfvo type="min"/>
        <cfvo type="max"/>
        <color theme="5" tint="0.79998168889431442"/>
        <color theme="5" tint="-0.499984740745262"/>
      </colorScale>
    </cfRule>
    <cfRule type="colorScale" priority="160">
      <colorScale>
        <cfvo type="min"/>
        <cfvo type="max"/>
        <color theme="5" tint="0.79998168889431442"/>
        <color theme="5" tint="-0.499984740745262"/>
      </colorScale>
    </cfRule>
  </conditionalFormatting>
  <conditionalFormatting sqref="M76:Q76">
    <cfRule type="colorScale" priority="157">
      <colorScale>
        <cfvo type="min"/>
        <cfvo type="max"/>
        <color theme="5" tint="0.79998168889431442"/>
        <color theme="5" tint="-0.499984740745262"/>
      </colorScale>
    </cfRule>
    <cfRule type="colorScale" priority="158">
      <colorScale>
        <cfvo type="min"/>
        <cfvo type="max"/>
        <color theme="5" tint="0.79998168889431442"/>
        <color theme="5" tint="-0.499984740745262"/>
      </colorScale>
    </cfRule>
  </conditionalFormatting>
  <conditionalFormatting sqref="M77:Q77">
    <cfRule type="colorScale" priority="155">
      <colorScale>
        <cfvo type="min"/>
        <cfvo type="max"/>
        <color theme="5" tint="0.79998168889431442"/>
        <color theme="5" tint="-0.499984740745262"/>
      </colorScale>
    </cfRule>
    <cfRule type="colorScale" priority="156">
      <colorScale>
        <cfvo type="min"/>
        <cfvo type="max"/>
        <color theme="5" tint="0.79998168889431442"/>
        <color theme="5" tint="-0.499984740745262"/>
      </colorScale>
    </cfRule>
  </conditionalFormatting>
  <conditionalFormatting sqref="M78:Q78">
    <cfRule type="colorScale" priority="153">
      <colorScale>
        <cfvo type="min"/>
        <cfvo type="max"/>
        <color theme="5" tint="0.79998168889431442"/>
        <color theme="5" tint="-0.499984740745262"/>
      </colorScale>
    </cfRule>
    <cfRule type="colorScale" priority="154">
      <colorScale>
        <cfvo type="min"/>
        <cfvo type="max"/>
        <color theme="5" tint="0.79998168889431442"/>
        <color theme="5" tint="-0.499984740745262"/>
      </colorScale>
    </cfRule>
  </conditionalFormatting>
  <conditionalFormatting sqref="M79:Q79">
    <cfRule type="colorScale" priority="141">
      <colorScale>
        <cfvo type="min"/>
        <cfvo type="max"/>
        <color theme="5" tint="0.79998168889431442"/>
        <color theme="5" tint="-0.499984740745262"/>
      </colorScale>
    </cfRule>
    <cfRule type="colorScale" priority="142">
      <colorScale>
        <cfvo type="min"/>
        <cfvo type="max"/>
        <color theme="5" tint="0.79998168889431442"/>
        <color theme="5" tint="-0.499984740745262"/>
      </colorScale>
    </cfRule>
  </conditionalFormatting>
  <conditionalFormatting sqref="M80:Q80">
    <cfRule type="colorScale" priority="139">
      <colorScale>
        <cfvo type="min"/>
        <cfvo type="max"/>
        <color theme="5" tint="0.79998168889431442"/>
        <color theme="5" tint="-0.499984740745262"/>
      </colorScale>
    </cfRule>
    <cfRule type="colorScale" priority="140">
      <colorScale>
        <cfvo type="min"/>
        <cfvo type="max"/>
        <color theme="5" tint="0.79998168889431442"/>
        <color theme="5" tint="-0.499984740745262"/>
      </colorScale>
    </cfRule>
  </conditionalFormatting>
  <conditionalFormatting sqref="M81:Q81">
    <cfRule type="colorScale" priority="137">
      <colorScale>
        <cfvo type="min"/>
        <cfvo type="max"/>
        <color theme="5" tint="0.79998168889431442"/>
        <color theme="5" tint="-0.499984740745262"/>
      </colorScale>
    </cfRule>
    <cfRule type="colorScale" priority="138">
      <colorScale>
        <cfvo type="min"/>
        <cfvo type="max"/>
        <color theme="5" tint="0.79998168889431442"/>
        <color theme="5" tint="-0.499984740745262"/>
      </colorScale>
    </cfRule>
  </conditionalFormatting>
  <conditionalFormatting sqref="M82:Q82">
    <cfRule type="colorScale" priority="135">
      <colorScale>
        <cfvo type="min"/>
        <cfvo type="max"/>
        <color theme="5" tint="0.79998168889431442"/>
        <color theme="5" tint="-0.499984740745262"/>
      </colorScale>
    </cfRule>
    <cfRule type="colorScale" priority="136">
      <colorScale>
        <cfvo type="min"/>
        <cfvo type="max"/>
        <color theme="5" tint="0.79998168889431442"/>
        <color theme="5" tint="-0.499984740745262"/>
      </colorScale>
    </cfRule>
  </conditionalFormatting>
  <conditionalFormatting sqref="M83:Q83">
    <cfRule type="colorScale" priority="133">
      <colorScale>
        <cfvo type="min"/>
        <cfvo type="max"/>
        <color theme="5" tint="0.79998168889431442"/>
        <color theme="5" tint="-0.499984740745262"/>
      </colorScale>
    </cfRule>
    <cfRule type="colorScale" priority="134">
      <colorScale>
        <cfvo type="min"/>
        <cfvo type="max"/>
        <color theme="5" tint="0.79998168889431442"/>
        <color theme="5" tint="-0.499984740745262"/>
      </colorScale>
    </cfRule>
  </conditionalFormatting>
  <conditionalFormatting sqref="M84:Q84">
    <cfRule type="colorScale" priority="127">
      <colorScale>
        <cfvo type="min"/>
        <cfvo type="max"/>
        <color theme="5" tint="0.79998168889431442"/>
        <color theme="5" tint="-0.499984740745262"/>
      </colorScale>
    </cfRule>
    <cfRule type="colorScale" priority="128">
      <colorScale>
        <cfvo type="min"/>
        <cfvo type="max"/>
        <color theme="5" tint="0.79998168889431442"/>
        <color theme="5" tint="-0.499984740745262"/>
      </colorScale>
    </cfRule>
  </conditionalFormatting>
  <conditionalFormatting sqref="M85:Q85">
    <cfRule type="colorScale" priority="125">
      <colorScale>
        <cfvo type="min"/>
        <cfvo type="max"/>
        <color theme="5" tint="0.79998168889431442"/>
        <color theme="5" tint="-0.499984740745262"/>
      </colorScale>
    </cfRule>
    <cfRule type="colorScale" priority="126">
      <colorScale>
        <cfvo type="min"/>
        <cfvo type="max"/>
        <color theme="5" tint="0.79998168889431442"/>
        <color theme="5" tint="-0.499984740745262"/>
      </colorScale>
    </cfRule>
  </conditionalFormatting>
  <conditionalFormatting sqref="M86:Q86">
    <cfRule type="colorScale" priority="123">
      <colorScale>
        <cfvo type="min"/>
        <cfvo type="max"/>
        <color theme="5" tint="0.79998168889431442"/>
        <color theme="5" tint="-0.499984740745262"/>
      </colorScale>
    </cfRule>
    <cfRule type="colorScale" priority="124">
      <colorScale>
        <cfvo type="min"/>
        <cfvo type="max"/>
        <color theme="5" tint="0.79998168889431442"/>
        <color theme="5" tint="-0.499984740745262"/>
      </colorScale>
    </cfRule>
  </conditionalFormatting>
  <conditionalFormatting sqref="M87:Q87">
    <cfRule type="colorScale" priority="121">
      <colorScale>
        <cfvo type="min"/>
        <cfvo type="max"/>
        <color theme="5" tint="0.79998168889431442"/>
        <color theme="5" tint="-0.499984740745262"/>
      </colorScale>
    </cfRule>
    <cfRule type="colorScale" priority="122">
      <colorScale>
        <cfvo type="min"/>
        <cfvo type="max"/>
        <color theme="5" tint="0.79998168889431442"/>
        <color theme="5" tint="-0.499984740745262"/>
      </colorScale>
    </cfRule>
  </conditionalFormatting>
  <conditionalFormatting sqref="M88:Q88">
    <cfRule type="colorScale" priority="119">
      <colorScale>
        <cfvo type="min"/>
        <cfvo type="max"/>
        <color theme="5" tint="0.79998168889431442"/>
        <color theme="5" tint="-0.499984740745262"/>
      </colorScale>
    </cfRule>
    <cfRule type="colorScale" priority="120">
      <colorScale>
        <cfvo type="min"/>
        <cfvo type="max"/>
        <color theme="5" tint="0.79998168889431442"/>
        <color theme="5" tint="-0.499984740745262"/>
      </colorScale>
    </cfRule>
  </conditionalFormatting>
  <conditionalFormatting sqref="M89:Q89">
    <cfRule type="colorScale" priority="117">
      <colorScale>
        <cfvo type="min"/>
        <cfvo type="max"/>
        <color theme="5" tint="0.79998168889431442"/>
        <color theme="5" tint="-0.499984740745262"/>
      </colorScale>
    </cfRule>
    <cfRule type="colorScale" priority="118">
      <colorScale>
        <cfvo type="min"/>
        <cfvo type="max"/>
        <color theme="5" tint="0.79998168889431442"/>
        <color theme="5" tint="-0.499984740745262"/>
      </colorScale>
    </cfRule>
  </conditionalFormatting>
  <conditionalFormatting sqref="M90:Q90">
    <cfRule type="colorScale" priority="115">
      <colorScale>
        <cfvo type="min"/>
        <cfvo type="max"/>
        <color theme="5" tint="0.79998168889431442"/>
        <color theme="5" tint="-0.499984740745262"/>
      </colorScale>
    </cfRule>
    <cfRule type="colorScale" priority="116">
      <colorScale>
        <cfvo type="min"/>
        <cfvo type="max"/>
        <color theme="5" tint="0.79998168889431442"/>
        <color theme="5" tint="-0.499984740745262"/>
      </colorScale>
    </cfRule>
  </conditionalFormatting>
  <conditionalFormatting sqref="M91:Q91">
    <cfRule type="colorScale" priority="113">
      <colorScale>
        <cfvo type="min"/>
        <cfvo type="max"/>
        <color theme="5" tint="0.79998168889431442"/>
        <color theme="5" tint="-0.499984740745262"/>
      </colorScale>
    </cfRule>
    <cfRule type="colorScale" priority="114">
      <colorScale>
        <cfvo type="min"/>
        <cfvo type="max"/>
        <color theme="5" tint="0.79998168889431442"/>
        <color theme="5" tint="-0.499984740745262"/>
      </colorScale>
    </cfRule>
  </conditionalFormatting>
  <conditionalFormatting sqref="M92:Q92">
    <cfRule type="colorScale" priority="111">
      <colorScale>
        <cfvo type="min"/>
        <cfvo type="max"/>
        <color theme="5" tint="0.79998168889431442"/>
        <color theme="5" tint="-0.499984740745262"/>
      </colorScale>
    </cfRule>
    <cfRule type="colorScale" priority="112">
      <colorScale>
        <cfvo type="min"/>
        <cfvo type="max"/>
        <color theme="5" tint="0.79998168889431442"/>
        <color theme="5" tint="-0.499984740745262"/>
      </colorScale>
    </cfRule>
  </conditionalFormatting>
  <conditionalFormatting sqref="M93:Q93">
    <cfRule type="colorScale" priority="109">
      <colorScale>
        <cfvo type="min"/>
        <cfvo type="max"/>
        <color theme="5" tint="0.79998168889431442"/>
        <color theme="5" tint="-0.499984740745262"/>
      </colorScale>
    </cfRule>
    <cfRule type="colorScale" priority="110">
      <colorScale>
        <cfvo type="min"/>
        <cfvo type="max"/>
        <color theme="5" tint="0.79998168889431442"/>
        <color theme="5" tint="-0.499984740745262"/>
      </colorScale>
    </cfRule>
  </conditionalFormatting>
  <conditionalFormatting sqref="M94:Q94">
    <cfRule type="colorScale" priority="107">
      <colorScale>
        <cfvo type="min"/>
        <cfvo type="max"/>
        <color theme="5" tint="0.79998168889431442"/>
        <color theme="5" tint="-0.499984740745262"/>
      </colorScale>
    </cfRule>
    <cfRule type="colorScale" priority="108">
      <colorScale>
        <cfvo type="min"/>
        <cfvo type="max"/>
        <color theme="5" tint="0.79998168889431442"/>
        <color theme="5" tint="-0.499984740745262"/>
      </colorScale>
    </cfRule>
  </conditionalFormatting>
  <conditionalFormatting sqref="M95:Q95">
    <cfRule type="colorScale" priority="105">
      <colorScale>
        <cfvo type="min"/>
        <cfvo type="max"/>
        <color theme="5" tint="0.79998168889431442"/>
        <color theme="5" tint="-0.499984740745262"/>
      </colorScale>
    </cfRule>
    <cfRule type="colorScale" priority="106">
      <colorScale>
        <cfvo type="min"/>
        <cfvo type="max"/>
        <color theme="5" tint="0.79998168889431442"/>
        <color theme="5" tint="-0.499984740745262"/>
      </colorScale>
    </cfRule>
  </conditionalFormatting>
  <conditionalFormatting sqref="M96:Q96">
    <cfRule type="colorScale" priority="103">
      <colorScale>
        <cfvo type="min"/>
        <cfvo type="max"/>
        <color theme="5" tint="0.79998168889431442"/>
        <color theme="5" tint="-0.499984740745262"/>
      </colorScale>
    </cfRule>
    <cfRule type="colorScale" priority="104">
      <colorScale>
        <cfvo type="min"/>
        <cfvo type="max"/>
        <color theme="5" tint="0.79998168889431442"/>
        <color theme="5" tint="-0.499984740745262"/>
      </colorScale>
    </cfRule>
  </conditionalFormatting>
  <conditionalFormatting sqref="M97:Q97">
    <cfRule type="colorScale" priority="101">
      <colorScale>
        <cfvo type="min"/>
        <cfvo type="max"/>
        <color theme="5" tint="0.79998168889431442"/>
        <color theme="5" tint="-0.499984740745262"/>
      </colorScale>
    </cfRule>
    <cfRule type="colorScale" priority="102">
      <colorScale>
        <cfvo type="min"/>
        <cfvo type="max"/>
        <color theme="5" tint="0.79998168889431442"/>
        <color theme="5" tint="-0.499984740745262"/>
      </colorScale>
    </cfRule>
  </conditionalFormatting>
  <conditionalFormatting sqref="M98:Q98">
    <cfRule type="colorScale" priority="99">
      <colorScale>
        <cfvo type="min"/>
        <cfvo type="max"/>
        <color theme="5" tint="0.79998168889431442"/>
        <color theme="5" tint="-0.499984740745262"/>
      </colorScale>
    </cfRule>
    <cfRule type="colorScale" priority="100">
      <colorScale>
        <cfvo type="min"/>
        <cfvo type="max"/>
        <color theme="5" tint="0.79998168889431442"/>
        <color theme="5" tint="-0.499984740745262"/>
      </colorScale>
    </cfRule>
  </conditionalFormatting>
  <conditionalFormatting sqref="M99:Q99">
    <cfRule type="colorScale" priority="97">
      <colorScale>
        <cfvo type="min"/>
        <cfvo type="max"/>
        <color theme="5" tint="0.79998168889431442"/>
        <color theme="5" tint="-0.499984740745262"/>
      </colorScale>
    </cfRule>
    <cfRule type="colorScale" priority="98">
      <colorScale>
        <cfvo type="min"/>
        <cfvo type="max"/>
        <color theme="5" tint="0.79998168889431442"/>
        <color theme="5" tint="-0.499984740745262"/>
      </colorScale>
    </cfRule>
  </conditionalFormatting>
  <conditionalFormatting sqref="M100:Q100">
    <cfRule type="colorScale" priority="95">
      <colorScale>
        <cfvo type="min"/>
        <cfvo type="max"/>
        <color theme="5" tint="0.79998168889431442"/>
        <color theme="5" tint="-0.499984740745262"/>
      </colorScale>
    </cfRule>
    <cfRule type="colorScale" priority="96">
      <colorScale>
        <cfvo type="min"/>
        <cfvo type="max"/>
        <color theme="5" tint="0.79998168889431442"/>
        <color theme="5" tint="-0.499984740745262"/>
      </colorScale>
    </cfRule>
  </conditionalFormatting>
  <conditionalFormatting sqref="M101:Q101">
    <cfRule type="colorScale" priority="85">
      <colorScale>
        <cfvo type="min"/>
        <cfvo type="max"/>
        <color theme="5" tint="0.79998168889431442"/>
        <color theme="5" tint="-0.499984740745262"/>
      </colorScale>
    </cfRule>
    <cfRule type="colorScale" priority="86">
      <colorScale>
        <cfvo type="min"/>
        <cfvo type="max"/>
        <color theme="5" tint="0.79998168889431442"/>
        <color theme="5" tint="-0.499984740745262"/>
      </colorScale>
    </cfRule>
  </conditionalFormatting>
  <conditionalFormatting sqref="M102:Q102">
    <cfRule type="colorScale" priority="83">
      <colorScale>
        <cfvo type="min"/>
        <cfvo type="max"/>
        <color theme="5" tint="0.79998168889431442"/>
        <color theme="5" tint="-0.499984740745262"/>
      </colorScale>
    </cfRule>
    <cfRule type="colorScale" priority="84">
      <colorScale>
        <cfvo type="min"/>
        <cfvo type="max"/>
        <color theme="5" tint="0.79998168889431442"/>
        <color theme="5" tint="-0.499984740745262"/>
      </colorScale>
    </cfRule>
  </conditionalFormatting>
  <conditionalFormatting sqref="M103:Q103">
    <cfRule type="colorScale" priority="81">
      <colorScale>
        <cfvo type="min"/>
        <cfvo type="max"/>
        <color theme="5" tint="0.79998168889431442"/>
        <color theme="5" tint="-0.499984740745262"/>
      </colorScale>
    </cfRule>
    <cfRule type="colorScale" priority="82">
      <colorScale>
        <cfvo type="min"/>
        <cfvo type="max"/>
        <color theme="5" tint="0.79998168889431442"/>
        <color theme="5" tint="-0.499984740745262"/>
      </colorScale>
    </cfRule>
  </conditionalFormatting>
  <conditionalFormatting sqref="M104:Q104">
    <cfRule type="colorScale" priority="79">
      <colorScale>
        <cfvo type="min"/>
        <cfvo type="max"/>
        <color theme="5" tint="0.79998168889431442"/>
        <color theme="5" tint="-0.499984740745262"/>
      </colorScale>
    </cfRule>
    <cfRule type="colorScale" priority="80">
      <colorScale>
        <cfvo type="min"/>
        <cfvo type="max"/>
        <color theme="5" tint="0.79998168889431442"/>
        <color theme="5" tint="-0.499984740745262"/>
      </colorScale>
    </cfRule>
  </conditionalFormatting>
  <conditionalFormatting sqref="M105:Q105">
    <cfRule type="colorScale" priority="77">
      <colorScale>
        <cfvo type="min"/>
        <cfvo type="max"/>
        <color theme="5" tint="0.79998168889431442"/>
        <color theme="5" tint="-0.499984740745262"/>
      </colorScale>
    </cfRule>
    <cfRule type="colorScale" priority="78">
      <colorScale>
        <cfvo type="min"/>
        <cfvo type="max"/>
        <color theme="5" tint="0.79998168889431442"/>
        <color theme="5" tint="-0.499984740745262"/>
      </colorScale>
    </cfRule>
  </conditionalFormatting>
  <conditionalFormatting sqref="M106:Q106">
    <cfRule type="colorScale" priority="75">
      <colorScale>
        <cfvo type="min"/>
        <cfvo type="max"/>
        <color theme="5" tint="0.79998168889431442"/>
        <color theme="5" tint="-0.499984740745262"/>
      </colorScale>
    </cfRule>
    <cfRule type="colorScale" priority="76">
      <colorScale>
        <cfvo type="min"/>
        <cfvo type="max"/>
        <color theme="5" tint="0.79998168889431442"/>
        <color theme="5" tint="-0.499984740745262"/>
      </colorScale>
    </cfRule>
  </conditionalFormatting>
  <conditionalFormatting sqref="M107:Q107">
    <cfRule type="colorScale" priority="73">
      <colorScale>
        <cfvo type="min"/>
        <cfvo type="max"/>
        <color theme="5" tint="0.79998168889431442"/>
        <color theme="5" tint="-0.499984740745262"/>
      </colorScale>
    </cfRule>
    <cfRule type="colorScale" priority="74">
      <colorScale>
        <cfvo type="min"/>
        <cfvo type="max"/>
        <color theme="5" tint="0.79998168889431442"/>
        <color theme="5" tint="-0.499984740745262"/>
      </colorScale>
    </cfRule>
  </conditionalFormatting>
  <conditionalFormatting sqref="M108:Q108">
    <cfRule type="colorScale" priority="71">
      <colorScale>
        <cfvo type="min"/>
        <cfvo type="max"/>
        <color theme="5" tint="0.79998168889431442"/>
        <color theme="5" tint="-0.499984740745262"/>
      </colorScale>
    </cfRule>
    <cfRule type="colorScale" priority="72">
      <colorScale>
        <cfvo type="min"/>
        <cfvo type="max"/>
        <color theme="5" tint="0.79998168889431442"/>
        <color theme="5" tint="-0.499984740745262"/>
      </colorScale>
    </cfRule>
  </conditionalFormatting>
  <conditionalFormatting sqref="M109:Q109">
    <cfRule type="colorScale" priority="69">
      <colorScale>
        <cfvo type="min"/>
        <cfvo type="max"/>
        <color theme="5" tint="0.79998168889431442"/>
        <color theme="5" tint="-0.499984740745262"/>
      </colorScale>
    </cfRule>
    <cfRule type="colorScale" priority="70">
      <colorScale>
        <cfvo type="min"/>
        <cfvo type="max"/>
        <color theme="5" tint="0.79998168889431442"/>
        <color theme="5" tint="-0.499984740745262"/>
      </colorScale>
    </cfRule>
  </conditionalFormatting>
  <conditionalFormatting sqref="M110:Q110">
    <cfRule type="colorScale" priority="67">
      <colorScale>
        <cfvo type="min"/>
        <cfvo type="max"/>
        <color theme="5" tint="0.79998168889431442"/>
        <color theme="5" tint="-0.499984740745262"/>
      </colorScale>
    </cfRule>
    <cfRule type="colorScale" priority="68">
      <colorScale>
        <cfvo type="min"/>
        <cfvo type="max"/>
        <color theme="5" tint="0.79998168889431442"/>
        <color theme="5" tint="-0.499984740745262"/>
      </colorScale>
    </cfRule>
  </conditionalFormatting>
  <conditionalFormatting sqref="M111:Q111">
    <cfRule type="colorScale" priority="65">
      <colorScale>
        <cfvo type="min"/>
        <cfvo type="max"/>
        <color theme="5" tint="0.79998168889431442"/>
        <color theme="5" tint="-0.499984740745262"/>
      </colorScale>
    </cfRule>
    <cfRule type="colorScale" priority="66">
      <colorScale>
        <cfvo type="min"/>
        <cfvo type="max"/>
        <color theme="5" tint="0.79998168889431442"/>
        <color theme="5" tint="-0.499984740745262"/>
      </colorScale>
    </cfRule>
  </conditionalFormatting>
  <conditionalFormatting sqref="M112:Q112">
    <cfRule type="colorScale" priority="63">
      <colorScale>
        <cfvo type="min"/>
        <cfvo type="max"/>
        <color theme="5" tint="0.79998168889431442"/>
        <color theme="5" tint="-0.499984740745262"/>
      </colorScale>
    </cfRule>
    <cfRule type="colorScale" priority="64">
      <colorScale>
        <cfvo type="min"/>
        <cfvo type="max"/>
        <color theme="5" tint="0.79998168889431442"/>
        <color theme="5" tint="-0.499984740745262"/>
      </colorScale>
    </cfRule>
  </conditionalFormatting>
  <conditionalFormatting sqref="M113:Q113">
    <cfRule type="colorScale" priority="61">
      <colorScale>
        <cfvo type="min"/>
        <cfvo type="max"/>
        <color theme="5" tint="0.79998168889431442"/>
        <color theme="5" tint="-0.499984740745262"/>
      </colorScale>
    </cfRule>
    <cfRule type="colorScale" priority="62">
      <colorScale>
        <cfvo type="min"/>
        <cfvo type="max"/>
        <color theme="5" tint="0.79998168889431442"/>
        <color theme="5" tint="-0.499984740745262"/>
      </colorScale>
    </cfRule>
  </conditionalFormatting>
  <conditionalFormatting sqref="M114:Q114">
    <cfRule type="colorScale" priority="59">
      <colorScale>
        <cfvo type="min"/>
        <cfvo type="max"/>
        <color theme="5" tint="0.79998168889431442"/>
        <color theme="5" tint="-0.499984740745262"/>
      </colorScale>
    </cfRule>
    <cfRule type="colorScale" priority="60">
      <colorScale>
        <cfvo type="min"/>
        <cfvo type="max"/>
        <color theme="5" tint="0.79998168889431442"/>
        <color theme="5" tint="-0.499984740745262"/>
      </colorScale>
    </cfRule>
  </conditionalFormatting>
  <conditionalFormatting sqref="M115:Q115">
    <cfRule type="colorScale" priority="57">
      <colorScale>
        <cfvo type="min"/>
        <cfvo type="max"/>
        <color theme="5" tint="0.79998168889431442"/>
        <color theme="5" tint="-0.499984740745262"/>
      </colorScale>
    </cfRule>
    <cfRule type="colorScale" priority="58">
      <colorScale>
        <cfvo type="min"/>
        <cfvo type="max"/>
        <color theme="5" tint="0.79998168889431442"/>
        <color theme="5" tint="-0.499984740745262"/>
      </colorScale>
    </cfRule>
  </conditionalFormatting>
  <conditionalFormatting sqref="M116:Q116">
    <cfRule type="colorScale" priority="55">
      <colorScale>
        <cfvo type="min"/>
        <cfvo type="max"/>
        <color theme="5" tint="0.79998168889431442"/>
        <color theme="5" tint="-0.499984740745262"/>
      </colorScale>
    </cfRule>
    <cfRule type="colorScale" priority="56">
      <colorScale>
        <cfvo type="min"/>
        <cfvo type="max"/>
        <color theme="5" tint="0.79998168889431442"/>
        <color theme="5" tint="-0.499984740745262"/>
      </colorScale>
    </cfRule>
  </conditionalFormatting>
  <conditionalFormatting sqref="M117:Q117">
    <cfRule type="colorScale" priority="53">
      <colorScale>
        <cfvo type="min"/>
        <cfvo type="max"/>
        <color theme="5" tint="0.79998168889431442"/>
        <color theme="5" tint="-0.499984740745262"/>
      </colorScale>
    </cfRule>
    <cfRule type="colorScale" priority="54">
      <colorScale>
        <cfvo type="min"/>
        <cfvo type="max"/>
        <color theme="5" tint="0.79998168889431442"/>
        <color theme="5" tint="-0.499984740745262"/>
      </colorScale>
    </cfRule>
  </conditionalFormatting>
  <conditionalFormatting sqref="M118:Q118">
    <cfRule type="colorScale" priority="51">
      <colorScale>
        <cfvo type="min"/>
        <cfvo type="max"/>
        <color theme="5" tint="0.79998168889431442"/>
        <color theme="5" tint="-0.499984740745262"/>
      </colorScale>
    </cfRule>
    <cfRule type="colorScale" priority="52">
      <colorScale>
        <cfvo type="min"/>
        <cfvo type="max"/>
        <color theme="5" tint="0.79998168889431442"/>
        <color theme="5" tint="-0.499984740745262"/>
      </colorScale>
    </cfRule>
  </conditionalFormatting>
  <conditionalFormatting sqref="M119:Q119">
    <cfRule type="colorScale" priority="49">
      <colorScale>
        <cfvo type="min"/>
        <cfvo type="max"/>
        <color theme="5" tint="0.79998168889431442"/>
        <color theme="5" tint="-0.499984740745262"/>
      </colorScale>
    </cfRule>
    <cfRule type="colorScale" priority="50">
      <colorScale>
        <cfvo type="min"/>
        <cfvo type="max"/>
        <color theme="5" tint="0.79998168889431442"/>
        <color theme="5" tint="-0.499984740745262"/>
      </colorScale>
    </cfRule>
  </conditionalFormatting>
  <conditionalFormatting sqref="M120:Q120">
    <cfRule type="colorScale" priority="47">
      <colorScale>
        <cfvo type="min"/>
        <cfvo type="max"/>
        <color theme="5" tint="0.79998168889431442"/>
        <color theme="5" tint="-0.499984740745262"/>
      </colorScale>
    </cfRule>
    <cfRule type="colorScale" priority="48">
      <colorScale>
        <cfvo type="min"/>
        <cfvo type="max"/>
        <color theme="5" tint="0.79998168889431442"/>
        <color theme="5" tint="-0.499984740745262"/>
      </colorScale>
    </cfRule>
  </conditionalFormatting>
  <conditionalFormatting sqref="M121:Q121">
    <cfRule type="colorScale" priority="45">
      <colorScale>
        <cfvo type="min"/>
        <cfvo type="max"/>
        <color theme="5" tint="0.79998168889431442"/>
        <color theme="5" tint="-0.499984740745262"/>
      </colorScale>
    </cfRule>
    <cfRule type="colorScale" priority="46">
      <colorScale>
        <cfvo type="min"/>
        <cfvo type="max"/>
        <color theme="5" tint="0.79998168889431442"/>
        <color theme="5" tint="-0.499984740745262"/>
      </colorScale>
    </cfRule>
  </conditionalFormatting>
  <conditionalFormatting sqref="M122:Q122">
    <cfRule type="colorScale" priority="43">
      <colorScale>
        <cfvo type="min"/>
        <cfvo type="max"/>
        <color theme="5" tint="0.79998168889431442"/>
        <color theme="5" tint="-0.499984740745262"/>
      </colorScale>
    </cfRule>
    <cfRule type="colorScale" priority="44">
      <colorScale>
        <cfvo type="min"/>
        <cfvo type="max"/>
        <color theme="5" tint="0.79998168889431442"/>
        <color theme="5" tint="-0.499984740745262"/>
      </colorScale>
    </cfRule>
  </conditionalFormatting>
  <conditionalFormatting sqref="M123:Q123">
    <cfRule type="colorScale" priority="41">
      <colorScale>
        <cfvo type="min"/>
        <cfvo type="max"/>
        <color theme="5" tint="0.79998168889431442"/>
        <color theme="5" tint="-0.499984740745262"/>
      </colorScale>
    </cfRule>
    <cfRule type="colorScale" priority="42">
      <colorScale>
        <cfvo type="min"/>
        <cfvo type="max"/>
        <color theme="5" tint="0.79998168889431442"/>
        <color theme="5" tint="-0.499984740745262"/>
      </colorScale>
    </cfRule>
  </conditionalFormatting>
  <conditionalFormatting sqref="M124:Q124">
    <cfRule type="colorScale" priority="39">
      <colorScale>
        <cfvo type="min"/>
        <cfvo type="max"/>
        <color theme="5" tint="0.79998168889431442"/>
        <color theme="5" tint="-0.499984740745262"/>
      </colorScale>
    </cfRule>
    <cfRule type="colorScale" priority="40">
      <colorScale>
        <cfvo type="min"/>
        <cfvo type="max"/>
        <color theme="5" tint="0.79998168889431442"/>
        <color theme="5" tint="-0.499984740745262"/>
      </colorScale>
    </cfRule>
  </conditionalFormatting>
  <conditionalFormatting sqref="M125:Q125">
    <cfRule type="colorScale" priority="37">
      <colorScale>
        <cfvo type="min"/>
        <cfvo type="max"/>
        <color theme="5" tint="0.79998168889431442"/>
        <color theme="5" tint="-0.499984740745262"/>
      </colorScale>
    </cfRule>
    <cfRule type="colorScale" priority="38">
      <colorScale>
        <cfvo type="min"/>
        <cfvo type="max"/>
        <color theme="5" tint="0.79998168889431442"/>
        <color theme="5" tint="-0.499984740745262"/>
      </colorScale>
    </cfRule>
  </conditionalFormatting>
  <conditionalFormatting sqref="M126:Q126">
    <cfRule type="colorScale" priority="35">
      <colorScale>
        <cfvo type="min"/>
        <cfvo type="max"/>
        <color theme="5" tint="0.79998168889431442"/>
        <color theme="5" tint="-0.499984740745262"/>
      </colorScale>
    </cfRule>
    <cfRule type="colorScale" priority="36">
      <colorScale>
        <cfvo type="min"/>
        <cfvo type="max"/>
        <color theme="5" tint="0.79998168889431442"/>
        <color theme="5" tint="-0.499984740745262"/>
      </colorScale>
    </cfRule>
  </conditionalFormatting>
  <conditionalFormatting sqref="M127:Q127">
    <cfRule type="colorScale" priority="33">
      <colorScale>
        <cfvo type="min"/>
        <cfvo type="max"/>
        <color theme="5" tint="0.79998168889431442"/>
        <color theme="5" tint="-0.499984740745262"/>
      </colorScale>
    </cfRule>
    <cfRule type="colorScale" priority="34">
      <colorScale>
        <cfvo type="min"/>
        <cfvo type="max"/>
        <color theme="5" tint="0.79998168889431442"/>
        <color theme="5" tint="-0.499984740745262"/>
      </colorScale>
    </cfRule>
  </conditionalFormatting>
  <conditionalFormatting sqref="M128:Q128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M129:Q129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M130:Q130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M131:Q131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M132:Q132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M133:Q133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M134:Q134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M135:Q135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M136:Q136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M137:Q137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M138:Q138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M139:Q139">
    <cfRule type="colorScale" priority="9">
      <colorScale>
        <cfvo type="min"/>
        <cfvo type="max"/>
        <color theme="5" tint="0.79998168889431442"/>
        <color theme="5" tint="-0.499984740745262"/>
      </colorScale>
    </cfRule>
    <cfRule type="colorScale" priority="10">
      <colorScale>
        <cfvo type="min"/>
        <cfvo type="max"/>
        <color theme="5" tint="0.79998168889431442"/>
        <color theme="5" tint="-0.499984740745262"/>
      </colorScale>
    </cfRule>
  </conditionalFormatting>
  <conditionalFormatting sqref="M140:Q140">
    <cfRule type="colorScale" priority="7">
      <colorScale>
        <cfvo type="min"/>
        <cfvo type="max"/>
        <color theme="5" tint="0.79998168889431442"/>
        <color theme="5" tint="-0.499984740745262"/>
      </colorScale>
    </cfRule>
    <cfRule type="colorScale" priority="8">
      <colorScale>
        <cfvo type="min"/>
        <cfvo type="max"/>
        <color theme="5" tint="0.79998168889431442"/>
        <color theme="5" tint="-0.499984740745262"/>
      </colorScale>
    </cfRule>
  </conditionalFormatting>
  <conditionalFormatting sqref="M141:Q141">
    <cfRule type="colorScale" priority="5">
      <colorScale>
        <cfvo type="min"/>
        <cfvo type="max"/>
        <color theme="5" tint="0.79998168889431442"/>
        <color theme="5" tint="-0.499984740745262"/>
      </colorScale>
    </cfRule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conditionalFormatting sqref="M142:Q142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M143:Q143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topLeftCell="A7" workbookViewId="0">
      <selection activeCell="J24" sqref="J24:J25"/>
    </sheetView>
  </sheetViews>
  <sheetFormatPr baseColWidth="10" defaultRowHeight="14.4" x14ac:dyDescent="0.3"/>
  <cols>
    <col min="3" max="3" width="19.33203125" bestFit="1" customWidth="1"/>
  </cols>
  <sheetData>
    <row r="1" spans="1:30" x14ac:dyDescent="0.3">
      <c r="A1" s="3" t="s">
        <v>206</v>
      </c>
    </row>
    <row r="2" spans="1:30" s="3" customFormat="1" x14ac:dyDescent="0.3">
      <c r="A2" s="1" t="s">
        <v>171</v>
      </c>
      <c r="B2" s="3" t="s">
        <v>173</v>
      </c>
      <c r="C2" s="3" t="s">
        <v>172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  <c r="R2" s="1" t="s">
        <v>36</v>
      </c>
      <c r="S2" s="1" t="s">
        <v>37</v>
      </c>
      <c r="T2" s="1" t="s">
        <v>38</v>
      </c>
      <c r="U2" s="1" t="s">
        <v>39</v>
      </c>
      <c r="V2" s="1" t="s">
        <v>40</v>
      </c>
      <c r="W2" s="1" t="s">
        <v>41</v>
      </c>
      <c r="X2" s="1" t="s">
        <v>42</v>
      </c>
      <c r="Y2" s="1" t="s">
        <v>43</v>
      </c>
      <c r="Z2" s="1" t="s">
        <v>44</v>
      </c>
      <c r="AA2" s="1" t="s">
        <v>45</v>
      </c>
      <c r="AB2" s="1" t="s">
        <v>416</v>
      </c>
      <c r="AC2" s="3" t="s">
        <v>271</v>
      </c>
      <c r="AD2" s="3" t="s">
        <v>270</v>
      </c>
    </row>
    <row r="3" spans="1:30" x14ac:dyDescent="0.3">
      <c r="A3" s="2" t="s">
        <v>184</v>
      </c>
      <c r="B3" s="2" t="s">
        <v>185</v>
      </c>
      <c r="C3" s="3" t="s">
        <v>204</v>
      </c>
      <c r="D3" s="2">
        <v>0</v>
      </c>
      <c r="E3" s="2">
        <v>0</v>
      </c>
      <c r="F3" s="2">
        <v>0</v>
      </c>
      <c r="G3" s="2">
        <v>0.36</v>
      </c>
      <c r="H3" s="2">
        <v>0.3</v>
      </c>
      <c r="I3" s="2">
        <v>0.18</v>
      </c>
      <c r="J3" s="2">
        <v>0.17</v>
      </c>
      <c r="K3" s="2">
        <v>0.12</v>
      </c>
      <c r="L3" s="2">
        <v>7.0000000000000007E-2</v>
      </c>
      <c r="M3" s="2">
        <v>0.19</v>
      </c>
      <c r="N3" s="2">
        <v>0.27</v>
      </c>
      <c r="O3" s="2">
        <v>0.02</v>
      </c>
      <c r="P3" s="2">
        <v>0.32</v>
      </c>
      <c r="Q3" s="2">
        <v>0.75</v>
      </c>
      <c r="R3" s="2">
        <v>0.34</v>
      </c>
      <c r="S3" s="2">
        <v>3.35</v>
      </c>
      <c r="T3" s="2">
        <v>21.06</v>
      </c>
      <c r="U3" s="2">
        <v>6.04</v>
      </c>
      <c r="V3" s="2">
        <v>27.65</v>
      </c>
      <c r="W3" s="2">
        <v>54.3</v>
      </c>
      <c r="X3" s="2">
        <v>13.27</v>
      </c>
      <c r="Y3" s="2">
        <v>761.24</v>
      </c>
      <c r="Z3" s="2">
        <v>791.27</v>
      </c>
      <c r="AA3" s="2">
        <v>695.59</v>
      </c>
      <c r="AB3" t="s">
        <v>273</v>
      </c>
      <c r="AC3" s="1" t="s">
        <v>448</v>
      </c>
      <c r="AD3" s="1" t="s">
        <v>449</v>
      </c>
    </row>
    <row r="4" spans="1:30" x14ac:dyDescent="0.3">
      <c r="A4" s="2" t="s">
        <v>186</v>
      </c>
      <c r="B4" s="2" t="s">
        <v>187</v>
      </c>
      <c r="C4" s="3" t="s">
        <v>188</v>
      </c>
      <c r="D4" s="2">
        <v>0</v>
      </c>
      <c r="E4" s="2">
        <v>0</v>
      </c>
      <c r="F4" s="2">
        <v>0</v>
      </c>
      <c r="G4" s="2">
        <v>0.43</v>
      </c>
      <c r="H4" s="2">
        <v>0.47</v>
      </c>
      <c r="I4" s="2">
        <v>0.19</v>
      </c>
      <c r="J4" s="2">
        <v>0.22</v>
      </c>
      <c r="K4" s="2">
        <v>0.18</v>
      </c>
      <c r="L4" s="2">
        <v>0.19</v>
      </c>
      <c r="M4" s="2">
        <v>0.35</v>
      </c>
      <c r="N4" s="2">
        <v>0.22</v>
      </c>
      <c r="O4" s="2">
        <v>0.04</v>
      </c>
      <c r="P4" s="2">
        <v>4.8600000000000003</v>
      </c>
      <c r="Q4" s="2">
        <v>6.37</v>
      </c>
      <c r="R4" s="2">
        <v>1.04</v>
      </c>
      <c r="S4" s="2">
        <v>29.77</v>
      </c>
      <c r="T4" s="2">
        <v>55.58</v>
      </c>
      <c r="U4" s="2">
        <v>19.46</v>
      </c>
      <c r="V4" s="2">
        <v>34.33</v>
      </c>
      <c r="W4" s="2">
        <v>40.68</v>
      </c>
      <c r="X4" s="2">
        <v>22.62</v>
      </c>
      <c r="Y4" s="2">
        <v>280</v>
      </c>
      <c r="Z4" s="2">
        <v>288.77</v>
      </c>
      <c r="AA4" s="2">
        <v>242.72</v>
      </c>
      <c r="AB4" t="s">
        <v>273</v>
      </c>
      <c r="AC4" t="s">
        <v>450</v>
      </c>
      <c r="AD4" t="s">
        <v>451</v>
      </c>
    </row>
    <row r="5" spans="1:30" x14ac:dyDescent="0.3">
      <c r="A5" s="2" t="s">
        <v>453</v>
      </c>
      <c r="B5" s="2" t="s">
        <v>452</v>
      </c>
      <c r="C5" s="3" t="s">
        <v>189</v>
      </c>
      <c r="D5" s="2">
        <v>0</v>
      </c>
      <c r="E5" s="2">
        <v>0</v>
      </c>
      <c r="F5" s="2">
        <v>0</v>
      </c>
      <c r="G5" s="2">
        <v>0.44</v>
      </c>
      <c r="H5" s="2">
        <v>0.51</v>
      </c>
      <c r="I5" s="2">
        <v>0.17</v>
      </c>
      <c r="J5" s="2">
        <v>0.39</v>
      </c>
      <c r="K5" s="2">
        <v>0.36</v>
      </c>
      <c r="L5" s="2">
        <v>0.14000000000000001</v>
      </c>
      <c r="M5" s="2">
        <v>0.54</v>
      </c>
      <c r="N5" s="2">
        <v>0.59</v>
      </c>
      <c r="O5" s="2">
        <v>0.11</v>
      </c>
      <c r="P5" s="2">
        <v>0.75</v>
      </c>
      <c r="Q5" s="2">
        <v>1</v>
      </c>
      <c r="R5" s="2">
        <v>0.37</v>
      </c>
      <c r="S5" s="2">
        <v>8.64</v>
      </c>
      <c r="T5" s="2">
        <v>16.84</v>
      </c>
      <c r="U5" s="2">
        <v>4.4400000000000004</v>
      </c>
      <c r="V5" s="2">
        <v>18.32</v>
      </c>
      <c r="W5" s="2">
        <v>27.27</v>
      </c>
      <c r="X5" s="2">
        <v>8.39</v>
      </c>
      <c r="Y5" s="2">
        <v>441.35</v>
      </c>
      <c r="Z5" s="2">
        <v>437.74</v>
      </c>
      <c r="AA5" s="2">
        <v>411.57</v>
      </c>
      <c r="AB5" t="s">
        <v>273</v>
      </c>
      <c r="AC5" t="s">
        <v>454</v>
      </c>
      <c r="AD5" t="s">
        <v>455</v>
      </c>
    </row>
    <row r="6" spans="1:30" x14ac:dyDescent="0.3">
      <c r="A6" s="5" t="s">
        <v>191</v>
      </c>
      <c r="B6" s="5" t="s">
        <v>192</v>
      </c>
      <c r="C6" s="3" t="s">
        <v>190</v>
      </c>
      <c r="D6" s="2">
        <v>0</v>
      </c>
      <c r="E6" s="2">
        <v>0</v>
      </c>
      <c r="F6" s="2">
        <v>0</v>
      </c>
      <c r="G6" s="2">
        <v>0.25</v>
      </c>
      <c r="H6" s="2">
        <v>0.27</v>
      </c>
      <c r="I6" s="2">
        <v>0.09</v>
      </c>
      <c r="J6" s="2">
        <v>0.1</v>
      </c>
      <c r="K6" s="2">
        <v>0.15</v>
      </c>
      <c r="L6" s="2">
        <v>0.08</v>
      </c>
      <c r="M6" s="2">
        <v>0.11</v>
      </c>
      <c r="N6" s="2">
        <v>0.09</v>
      </c>
      <c r="O6" s="2">
        <v>0.06</v>
      </c>
      <c r="P6" s="2">
        <v>0.18</v>
      </c>
      <c r="Q6" s="2">
        <v>0.3</v>
      </c>
      <c r="R6" s="2">
        <v>0.05</v>
      </c>
      <c r="S6" s="2">
        <v>8.67</v>
      </c>
      <c r="T6" s="2">
        <v>22.47</v>
      </c>
      <c r="U6" s="2">
        <v>5.13</v>
      </c>
      <c r="V6" s="2">
        <v>23.46</v>
      </c>
      <c r="W6" s="2">
        <v>34.65</v>
      </c>
      <c r="X6" s="2">
        <v>11.15</v>
      </c>
      <c r="Y6" s="2">
        <v>264.08</v>
      </c>
      <c r="Z6" s="2">
        <v>285.07</v>
      </c>
      <c r="AA6" s="2">
        <v>291.81</v>
      </c>
      <c r="AB6" t="s">
        <v>273</v>
      </c>
      <c r="AC6" t="s">
        <v>459</v>
      </c>
      <c r="AD6" t="s">
        <v>457</v>
      </c>
    </row>
    <row r="7" spans="1:30" x14ac:dyDescent="0.3">
      <c r="A7" s="5" t="s">
        <v>191</v>
      </c>
      <c r="B7" s="5" t="s">
        <v>192</v>
      </c>
      <c r="C7" s="3" t="s">
        <v>193</v>
      </c>
      <c r="D7" s="2">
        <v>0</v>
      </c>
      <c r="E7" s="2">
        <v>0</v>
      </c>
      <c r="F7" s="2">
        <v>0</v>
      </c>
      <c r="G7" s="2">
        <v>0.12</v>
      </c>
      <c r="H7" s="2">
        <v>0.21</v>
      </c>
      <c r="I7" s="2">
        <v>0.09</v>
      </c>
      <c r="J7" s="2">
        <v>0.06</v>
      </c>
      <c r="K7" s="2">
        <v>0.02</v>
      </c>
      <c r="L7" s="2">
        <v>0.03</v>
      </c>
      <c r="M7" s="2">
        <v>0.17</v>
      </c>
      <c r="N7" s="2">
        <v>0.13</v>
      </c>
      <c r="O7" s="2">
        <v>0.01</v>
      </c>
      <c r="P7" s="2">
        <v>0.18</v>
      </c>
      <c r="Q7" s="2">
        <v>0.65</v>
      </c>
      <c r="R7" s="2">
        <v>0.19</v>
      </c>
      <c r="S7" s="2">
        <v>0.97</v>
      </c>
      <c r="T7" s="2">
        <v>12.65</v>
      </c>
      <c r="U7" s="2">
        <v>3.74</v>
      </c>
      <c r="V7" s="2">
        <v>11.78</v>
      </c>
      <c r="W7" s="2">
        <v>24.53</v>
      </c>
      <c r="X7" s="2">
        <v>5.8</v>
      </c>
      <c r="Y7" s="2">
        <v>147.16</v>
      </c>
      <c r="Z7" s="2">
        <v>156.76</v>
      </c>
      <c r="AA7" s="2">
        <v>147.77000000000001</v>
      </c>
      <c r="AB7" t="s">
        <v>273</v>
      </c>
      <c r="AC7" t="s">
        <v>458</v>
      </c>
      <c r="AD7" t="s">
        <v>456</v>
      </c>
    </row>
    <row r="8" spans="1:30" x14ac:dyDescent="0.3">
      <c r="A8" s="2" t="s">
        <v>194</v>
      </c>
      <c r="B8" s="2" t="s">
        <v>195</v>
      </c>
      <c r="C8" s="3" t="s">
        <v>196</v>
      </c>
      <c r="D8" s="2">
        <v>0</v>
      </c>
      <c r="E8" s="2">
        <v>0</v>
      </c>
      <c r="F8" s="2">
        <v>0</v>
      </c>
      <c r="G8" s="2">
        <v>0.63</v>
      </c>
      <c r="H8" s="2">
        <v>0.42</v>
      </c>
      <c r="I8" s="2">
        <v>0.25</v>
      </c>
      <c r="J8" s="2">
        <v>0.54</v>
      </c>
      <c r="K8" s="2">
        <v>0.45</v>
      </c>
      <c r="L8" s="2">
        <v>0.32</v>
      </c>
      <c r="M8" s="2">
        <v>2.68</v>
      </c>
      <c r="N8" s="2">
        <v>2.12</v>
      </c>
      <c r="O8" s="2">
        <v>0.38</v>
      </c>
      <c r="P8" s="2">
        <v>2.19</v>
      </c>
      <c r="Q8" s="2">
        <v>3.01</v>
      </c>
      <c r="R8" s="2">
        <v>0.68</v>
      </c>
      <c r="S8" s="2">
        <v>47.93</v>
      </c>
      <c r="T8" s="2">
        <v>58.47</v>
      </c>
      <c r="U8" s="2">
        <v>16.579999999999998</v>
      </c>
      <c r="V8" s="2">
        <v>66.92</v>
      </c>
      <c r="W8" s="2">
        <v>87.83</v>
      </c>
      <c r="X8" s="2">
        <v>37.82</v>
      </c>
      <c r="Y8" s="2">
        <v>147.88999999999999</v>
      </c>
      <c r="Z8" s="2">
        <v>149.16999999999999</v>
      </c>
      <c r="AA8" s="2">
        <v>150.27000000000001</v>
      </c>
      <c r="AB8" t="s">
        <v>273</v>
      </c>
      <c r="AC8" t="s">
        <v>460</v>
      </c>
      <c r="AD8" t="s">
        <v>461</v>
      </c>
    </row>
    <row r="9" spans="1:30" s="3" customFormat="1" x14ac:dyDescent="0.3">
      <c r="A9" s="2" t="s">
        <v>583</v>
      </c>
      <c r="B9" s="3" t="s">
        <v>152</v>
      </c>
      <c r="C9" s="3" t="s">
        <v>153</v>
      </c>
      <c r="D9" s="2">
        <v>0</v>
      </c>
      <c r="E9" s="2">
        <v>0</v>
      </c>
      <c r="F9" s="2">
        <v>0</v>
      </c>
      <c r="G9" s="2">
        <v>0.27700000000000002</v>
      </c>
      <c r="H9" s="2">
        <v>0.158</v>
      </c>
      <c r="I9" s="2">
        <v>0.115</v>
      </c>
      <c r="J9" s="2">
        <v>0.314</v>
      </c>
      <c r="K9" s="2">
        <v>0.129</v>
      </c>
      <c r="L9" s="2">
        <v>4.7E-2</v>
      </c>
      <c r="M9" s="2">
        <v>1.1779999999999999</v>
      </c>
      <c r="N9" s="2">
        <v>1.3540000000000001</v>
      </c>
      <c r="O9" s="2">
        <v>3.3000000000000002E-2</v>
      </c>
      <c r="P9" s="2">
        <v>0.30000000000000004</v>
      </c>
      <c r="Q9" s="2">
        <v>1.5030000000000001</v>
      </c>
      <c r="R9" s="2">
        <v>0.52</v>
      </c>
      <c r="S9" s="2">
        <v>3.7</v>
      </c>
      <c r="T9" s="2">
        <v>30.882999999999999</v>
      </c>
      <c r="U9" s="2">
        <v>7.1669999999999998</v>
      </c>
      <c r="V9" s="2">
        <v>53.039000000000001</v>
      </c>
      <c r="W9" s="2">
        <v>147.828</v>
      </c>
      <c r="X9" s="2">
        <v>22.506</v>
      </c>
      <c r="Y9" s="2">
        <v>2448.6239999999998</v>
      </c>
      <c r="Z9" s="2">
        <v>2561.13</v>
      </c>
      <c r="AA9" s="2">
        <v>2608.944</v>
      </c>
      <c r="AB9" s="3" t="s">
        <v>287</v>
      </c>
      <c r="AC9" s="3" t="s">
        <v>296</v>
      </c>
      <c r="AD9" s="3" t="s">
        <v>298</v>
      </c>
    </row>
    <row r="10" spans="1:30" s="3" customFormat="1" x14ac:dyDescent="0.3">
      <c r="A10" s="2" t="s">
        <v>583</v>
      </c>
      <c r="B10" s="3" t="s">
        <v>152</v>
      </c>
      <c r="C10" s="3" t="s">
        <v>154</v>
      </c>
      <c r="D10" s="2">
        <v>0</v>
      </c>
      <c r="E10" s="2">
        <v>0</v>
      </c>
      <c r="F10" s="2">
        <v>0</v>
      </c>
      <c r="G10" s="2">
        <v>0.17100000000000001</v>
      </c>
      <c r="H10" s="2">
        <v>0.158</v>
      </c>
      <c r="I10" s="2">
        <v>0.108</v>
      </c>
      <c r="J10" s="2">
        <v>0.108</v>
      </c>
      <c r="K10" s="2">
        <v>0.129</v>
      </c>
      <c r="L10" s="2">
        <v>8.3000000000000004E-2</v>
      </c>
      <c r="M10" s="2">
        <v>0.28300000000000003</v>
      </c>
      <c r="N10" s="2">
        <v>0.48499999999999999</v>
      </c>
      <c r="O10" s="2">
        <v>0.13300000000000001</v>
      </c>
      <c r="P10" s="2">
        <v>10.598000000000001</v>
      </c>
      <c r="Q10" s="2">
        <v>12.512</v>
      </c>
      <c r="R10" s="2">
        <v>1.9159999999999999</v>
      </c>
      <c r="S10" s="2">
        <v>94.41</v>
      </c>
      <c r="T10" s="2">
        <v>126.82599999999999</v>
      </c>
      <c r="U10" s="2">
        <v>27.742000000000001</v>
      </c>
      <c r="V10" s="2">
        <v>108.41500000000001</v>
      </c>
      <c r="W10" s="2">
        <v>152.179</v>
      </c>
      <c r="X10" s="2">
        <v>56.329000000000001</v>
      </c>
      <c r="Y10" s="2">
        <v>1035.2329999999999</v>
      </c>
      <c r="Z10" s="2">
        <v>1026.683</v>
      </c>
      <c r="AA10" s="2">
        <v>856.529</v>
      </c>
      <c r="AB10" s="3" t="s">
        <v>273</v>
      </c>
      <c r="AC10" s="3" t="s">
        <v>297</v>
      </c>
      <c r="AD10" s="3" t="s">
        <v>299</v>
      </c>
    </row>
    <row r="11" spans="1:30" x14ac:dyDescent="0.3">
      <c r="A11" s="2" t="s">
        <v>197</v>
      </c>
      <c r="B11" s="2" t="s">
        <v>198</v>
      </c>
      <c r="C11" s="3" t="s">
        <v>199</v>
      </c>
      <c r="D11" s="2">
        <v>0</v>
      </c>
      <c r="E11" s="2">
        <v>0</v>
      </c>
      <c r="F11" s="2">
        <v>0</v>
      </c>
      <c r="G11" s="2">
        <v>0.2</v>
      </c>
      <c r="H11" s="2">
        <v>0.25</v>
      </c>
      <c r="I11" s="2">
        <v>0.1</v>
      </c>
      <c r="J11" s="2">
        <v>0.11</v>
      </c>
      <c r="K11" s="2">
        <v>0.12</v>
      </c>
      <c r="L11" s="2">
        <v>0.09</v>
      </c>
      <c r="M11" s="2">
        <v>0.24</v>
      </c>
      <c r="N11" s="2">
        <v>0.18</v>
      </c>
      <c r="O11" s="2">
        <v>0.04</v>
      </c>
      <c r="P11" s="2">
        <v>1.06</v>
      </c>
      <c r="Q11" s="2">
        <v>1.1399999999999999</v>
      </c>
      <c r="R11" s="2">
        <v>0.27</v>
      </c>
      <c r="S11" s="2">
        <v>6.34</v>
      </c>
      <c r="T11" s="2">
        <v>14.06</v>
      </c>
      <c r="U11" s="2">
        <v>4.95</v>
      </c>
      <c r="V11" s="2">
        <v>9.26</v>
      </c>
      <c r="W11" s="2">
        <v>12.06</v>
      </c>
      <c r="X11" s="2">
        <v>5.84</v>
      </c>
      <c r="Y11" s="2">
        <v>185.51</v>
      </c>
      <c r="Z11" s="2">
        <v>184.16</v>
      </c>
      <c r="AA11" s="2">
        <v>179.73</v>
      </c>
      <c r="AB11" t="s">
        <v>273</v>
      </c>
      <c r="AC11" t="s">
        <v>462</v>
      </c>
      <c r="AD11" t="s">
        <v>463</v>
      </c>
    </row>
    <row r="12" spans="1:30" x14ac:dyDescent="0.3">
      <c r="A12" s="1" t="s">
        <v>202</v>
      </c>
      <c r="B12" s="3" t="s">
        <v>468</v>
      </c>
      <c r="C12" s="3" t="s">
        <v>203</v>
      </c>
      <c r="D12" s="2">
        <v>0</v>
      </c>
      <c r="E12" s="2">
        <v>0</v>
      </c>
      <c r="F12" s="2">
        <v>0</v>
      </c>
      <c r="G12" s="2">
        <v>0.8</v>
      </c>
      <c r="H12" s="2">
        <v>0.63</v>
      </c>
      <c r="I12" s="2">
        <v>0.46</v>
      </c>
      <c r="J12" s="2">
        <v>0.45</v>
      </c>
      <c r="K12" s="2">
        <v>0.6</v>
      </c>
      <c r="L12" s="2">
        <v>0.32</v>
      </c>
      <c r="M12" s="2">
        <v>0.56999999999999995</v>
      </c>
      <c r="N12" s="2">
        <v>0.59</v>
      </c>
      <c r="O12" s="2">
        <v>0.26</v>
      </c>
      <c r="P12" s="2">
        <v>4.71</v>
      </c>
      <c r="Q12" s="2">
        <v>5.53</v>
      </c>
      <c r="R12" s="2">
        <v>0.82</v>
      </c>
      <c r="S12" s="2">
        <v>55.95</v>
      </c>
      <c r="T12" s="2">
        <v>77.78</v>
      </c>
      <c r="U12" s="2">
        <v>21.2</v>
      </c>
      <c r="V12" s="2">
        <v>79.19</v>
      </c>
      <c r="W12" s="2">
        <v>104.82</v>
      </c>
      <c r="X12" s="2">
        <v>46.02</v>
      </c>
      <c r="Y12" s="2">
        <v>565.49</v>
      </c>
      <c r="Z12" s="2">
        <v>561.41</v>
      </c>
      <c r="AA12" s="2">
        <v>541</v>
      </c>
      <c r="AB12" t="s">
        <v>273</v>
      </c>
      <c r="AC12" t="s">
        <v>467</v>
      </c>
      <c r="AD12" t="s">
        <v>465</v>
      </c>
    </row>
    <row r="13" spans="1:30" ht="15" thickBot="1" x14ac:dyDescent="0.35">
      <c r="A13" s="2" t="s">
        <v>200</v>
      </c>
      <c r="B13" s="2" t="s">
        <v>468</v>
      </c>
      <c r="C13" s="3" t="s">
        <v>201</v>
      </c>
      <c r="D13" s="2">
        <v>0</v>
      </c>
      <c r="E13" s="2">
        <v>0</v>
      </c>
      <c r="F13" s="2">
        <v>0</v>
      </c>
      <c r="G13" s="2">
        <v>0.41</v>
      </c>
      <c r="H13" s="2">
        <v>0.41</v>
      </c>
      <c r="I13" s="2">
        <v>0.26</v>
      </c>
      <c r="J13" s="2">
        <v>0.19</v>
      </c>
      <c r="K13" s="2">
        <v>0.17</v>
      </c>
      <c r="L13" s="2">
        <v>0.08</v>
      </c>
      <c r="M13" s="2">
        <v>0.12</v>
      </c>
      <c r="N13" s="2">
        <v>0.27</v>
      </c>
      <c r="O13" s="2">
        <v>0.11</v>
      </c>
      <c r="P13" s="2">
        <v>0.82</v>
      </c>
      <c r="Q13" s="2">
        <v>2.3199999999999998</v>
      </c>
      <c r="R13" s="2">
        <v>0.59</v>
      </c>
      <c r="S13" s="2">
        <v>9.7799999999999994</v>
      </c>
      <c r="T13" s="2">
        <v>49.92</v>
      </c>
      <c r="U13" s="2">
        <v>15.36</v>
      </c>
      <c r="V13" s="2">
        <v>42.18</v>
      </c>
      <c r="W13" s="2">
        <v>62.16</v>
      </c>
      <c r="X13" s="2">
        <v>24.41</v>
      </c>
      <c r="Y13" s="2">
        <v>261.45999999999998</v>
      </c>
      <c r="Z13" s="2">
        <v>263.08</v>
      </c>
      <c r="AA13" s="2">
        <v>316.39999999999998</v>
      </c>
      <c r="AB13" t="s">
        <v>273</v>
      </c>
      <c r="AC13" t="s">
        <v>466</v>
      </c>
      <c r="AD13" t="s">
        <v>464</v>
      </c>
    </row>
    <row r="14" spans="1:30" s="6" customFormat="1" ht="15" thickTop="1" x14ac:dyDescent="0.3">
      <c r="A14" s="6" t="s">
        <v>499</v>
      </c>
      <c r="B14" s="6" t="s">
        <v>497</v>
      </c>
      <c r="C14" s="6" t="s">
        <v>498</v>
      </c>
      <c r="D14" s="7">
        <v>0</v>
      </c>
      <c r="E14" s="7">
        <v>0</v>
      </c>
      <c r="F14" s="7">
        <v>0</v>
      </c>
      <c r="G14" s="7">
        <v>7.0000000000000007E-2</v>
      </c>
      <c r="H14" s="7">
        <v>0.02</v>
      </c>
      <c r="I14" s="7">
        <v>0.05</v>
      </c>
      <c r="J14" s="7">
        <v>0.02</v>
      </c>
      <c r="K14" s="7">
        <v>0.04</v>
      </c>
      <c r="L14" s="7">
        <v>0.02</v>
      </c>
      <c r="M14" s="7">
        <v>0.11</v>
      </c>
      <c r="N14" s="7">
        <v>0.06</v>
      </c>
      <c r="O14" s="7">
        <v>0</v>
      </c>
      <c r="P14" s="7">
        <v>0.02</v>
      </c>
      <c r="Q14" s="7">
        <v>0.14000000000000001</v>
      </c>
      <c r="R14" s="7">
        <v>0.08</v>
      </c>
      <c r="S14" s="7">
        <v>0.09</v>
      </c>
      <c r="T14" s="7">
        <v>4.41</v>
      </c>
      <c r="U14" s="7">
        <v>0.98</v>
      </c>
      <c r="V14" s="7">
        <v>5.67</v>
      </c>
      <c r="W14" s="7">
        <v>13.7</v>
      </c>
      <c r="X14" s="7">
        <v>2.46</v>
      </c>
      <c r="Y14" s="7">
        <v>114.4</v>
      </c>
      <c r="Z14" s="7">
        <v>118.24</v>
      </c>
      <c r="AA14" s="7">
        <v>111.51</v>
      </c>
      <c r="AB14" s="7" t="s">
        <v>287</v>
      </c>
      <c r="AC14" s="7" t="s">
        <v>500</v>
      </c>
      <c r="AD14" s="7" t="s">
        <v>501</v>
      </c>
    </row>
    <row r="15" spans="1:30" s="3" customFormat="1" x14ac:dyDescent="0.3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30" s="3" customFormat="1" x14ac:dyDescent="0.3">
      <c r="A16" s="3" t="s">
        <v>174</v>
      </c>
      <c r="J16" s="3" t="s">
        <v>175</v>
      </c>
    </row>
    <row r="17" spans="1:17" s="3" customFormat="1" x14ac:dyDescent="0.3">
      <c r="A17" s="1" t="s">
        <v>171</v>
      </c>
      <c r="B17" s="3" t="s">
        <v>173</v>
      </c>
      <c r="C17" s="3" t="s">
        <v>172</v>
      </c>
      <c r="D17" s="1" t="s">
        <v>167</v>
      </c>
      <c r="E17" s="1" t="s">
        <v>0</v>
      </c>
      <c r="F17" s="1" t="s">
        <v>1</v>
      </c>
      <c r="G17" s="1" t="s">
        <v>2</v>
      </c>
      <c r="H17" s="1" t="s">
        <v>3</v>
      </c>
      <c r="I17" s="1"/>
      <c r="J17" s="1" t="s">
        <v>170</v>
      </c>
      <c r="K17" s="3" t="s">
        <v>168</v>
      </c>
      <c r="L17" s="3" t="s">
        <v>169</v>
      </c>
      <c r="M17" s="1" t="s">
        <v>167</v>
      </c>
      <c r="N17" s="1" t="s">
        <v>0</v>
      </c>
      <c r="O17" s="1" t="s">
        <v>1</v>
      </c>
      <c r="P17" s="1" t="s">
        <v>2</v>
      </c>
      <c r="Q17" s="1" t="s">
        <v>3</v>
      </c>
    </row>
    <row r="18" spans="1:17" x14ac:dyDescent="0.3">
      <c r="A18" s="2" t="s">
        <v>184</v>
      </c>
      <c r="B18" s="2" t="s">
        <v>185</v>
      </c>
      <c r="C18" s="3" t="s">
        <v>204</v>
      </c>
      <c r="D18" s="2">
        <f t="shared" ref="D18:D23" si="0">AVERAGE(M3:N3)</f>
        <v>0.23</v>
      </c>
      <c r="E18" s="2">
        <f t="shared" ref="E18:E23" si="1">AVERAGE(P3:R3)</f>
        <v>0.47000000000000003</v>
      </c>
      <c r="F18" s="2">
        <f t="shared" ref="F18:F23" si="2">AVERAGE(S3:U3)</f>
        <v>10.15</v>
      </c>
      <c r="G18" s="2">
        <f t="shared" ref="G18:G23" si="3">AVERAGE(V3:X3)</f>
        <v>31.739999999999995</v>
      </c>
      <c r="H18" s="2">
        <f t="shared" ref="H18:H23" si="4">AVERAGE(Y3:AA3)</f>
        <v>749.36666666666667</v>
      </c>
      <c r="J18" s="2" t="s">
        <v>184</v>
      </c>
      <c r="K18" s="2" t="s">
        <v>185</v>
      </c>
      <c r="L18" s="3" t="s">
        <v>204</v>
      </c>
      <c r="M18" s="2">
        <f t="shared" ref="M18:M23" si="5">D18/MAX($D18:$H18)*100</f>
        <v>3.0692584849428405E-2</v>
      </c>
      <c r="N18" s="2">
        <f t="shared" ref="N18:P18" si="6">E18/MAX($D18:$H18)*100</f>
        <v>6.2719629909701521E-2</v>
      </c>
      <c r="O18" s="2">
        <f t="shared" si="6"/>
        <v>1.3544771140073841</v>
      </c>
      <c r="P18" s="2">
        <f t="shared" si="6"/>
        <v>4.2355767092211192</v>
      </c>
      <c r="Q18" s="2">
        <f t="shared" ref="Q18:Q23" si="7">H18/MAX($D18:$H18)*100</f>
        <v>100</v>
      </c>
    </row>
    <row r="19" spans="1:17" x14ac:dyDescent="0.3">
      <c r="A19" s="2" t="s">
        <v>186</v>
      </c>
      <c r="B19" s="2" t="s">
        <v>187</v>
      </c>
      <c r="C19" s="3" t="s">
        <v>188</v>
      </c>
      <c r="D19" s="2">
        <f t="shared" si="0"/>
        <v>0.28499999999999998</v>
      </c>
      <c r="E19" s="2">
        <f t="shared" si="1"/>
        <v>4.09</v>
      </c>
      <c r="F19" s="2">
        <f t="shared" si="2"/>
        <v>34.936666666666667</v>
      </c>
      <c r="G19" s="2">
        <f t="shared" si="3"/>
        <v>32.543333333333329</v>
      </c>
      <c r="H19" s="2">
        <f t="shared" si="4"/>
        <v>270.49666666666667</v>
      </c>
      <c r="J19" s="2" t="s">
        <v>186</v>
      </c>
      <c r="K19" s="2" t="s">
        <v>187</v>
      </c>
      <c r="L19" s="3" t="s">
        <v>188</v>
      </c>
      <c r="M19" s="2">
        <f t="shared" si="5"/>
        <v>0.10536174198080073</v>
      </c>
      <c r="N19" s="2">
        <f t="shared" ref="N19:P23" si="8">E19/MAX($D19:$H19)*100</f>
        <v>1.5120334200051755</v>
      </c>
      <c r="O19" s="2">
        <f t="shared" si="8"/>
        <v>12.915747575447634</v>
      </c>
      <c r="P19" s="2">
        <f t="shared" si="8"/>
        <v>12.030955403024066</v>
      </c>
      <c r="Q19" s="2">
        <f t="shared" si="7"/>
        <v>100</v>
      </c>
    </row>
    <row r="20" spans="1:17" x14ac:dyDescent="0.3">
      <c r="A20" s="2" t="s">
        <v>453</v>
      </c>
      <c r="B20" s="2" t="s">
        <v>452</v>
      </c>
      <c r="C20" s="3" t="s">
        <v>189</v>
      </c>
      <c r="D20" s="2">
        <f t="shared" si="0"/>
        <v>0.56499999999999995</v>
      </c>
      <c r="E20" s="2">
        <f t="shared" si="1"/>
        <v>0.70666666666666667</v>
      </c>
      <c r="F20" s="2">
        <f t="shared" si="2"/>
        <v>9.9733333333333345</v>
      </c>
      <c r="G20" s="2">
        <f t="shared" si="3"/>
        <v>17.993333333333336</v>
      </c>
      <c r="H20" s="2">
        <f t="shared" si="4"/>
        <v>430.22</v>
      </c>
      <c r="J20" s="2" t="s">
        <v>453</v>
      </c>
      <c r="K20" s="2" t="s">
        <v>452</v>
      </c>
      <c r="L20" s="3" t="s">
        <v>189</v>
      </c>
      <c r="M20" s="2">
        <f t="shared" si="5"/>
        <v>0.1313281576867649</v>
      </c>
      <c r="N20" s="2">
        <f t="shared" si="8"/>
        <v>0.16425704678226641</v>
      </c>
      <c r="O20" s="2">
        <f t="shared" si="8"/>
        <v>2.3181937923233078</v>
      </c>
      <c r="P20" s="2">
        <f t="shared" si="8"/>
        <v>4.1823563138239352</v>
      </c>
      <c r="Q20" s="2">
        <f t="shared" si="7"/>
        <v>100</v>
      </c>
    </row>
    <row r="21" spans="1:17" x14ac:dyDescent="0.3">
      <c r="A21" s="5" t="s">
        <v>191</v>
      </c>
      <c r="B21" s="5" t="s">
        <v>192</v>
      </c>
      <c r="C21" s="3" t="s">
        <v>190</v>
      </c>
      <c r="D21" s="2">
        <f t="shared" si="0"/>
        <v>0.1</v>
      </c>
      <c r="E21" s="2">
        <f t="shared" si="1"/>
        <v>0.17666666666666667</v>
      </c>
      <c r="F21" s="2">
        <f t="shared" si="2"/>
        <v>12.090000000000002</v>
      </c>
      <c r="G21" s="2">
        <f t="shared" si="3"/>
        <v>23.08666666666667</v>
      </c>
      <c r="H21" s="2">
        <f t="shared" si="4"/>
        <v>280.32</v>
      </c>
      <c r="J21" s="5" t="s">
        <v>191</v>
      </c>
      <c r="K21" s="5" t="s">
        <v>192</v>
      </c>
      <c r="L21" s="3" t="s">
        <v>190</v>
      </c>
      <c r="M21" s="2">
        <f t="shared" si="5"/>
        <v>3.5673515981735161E-2</v>
      </c>
      <c r="N21" s="2">
        <f t="shared" si="8"/>
        <v>6.3023211567732107E-2</v>
      </c>
      <c r="O21" s="2">
        <f t="shared" si="8"/>
        <v>4.3129280821917817</v>
      </c>
      <c r="P21" s="2">
        <f t="shared" si="8"/>
        <v>8.2358257229832592</v>
      </c>
      <c r="Q21" s="2">
        <f t="shared" si="7"/>
        <v>100</v>
      </c>
    </row>
    <row r="22" spans="1:17" x14ac:dyDescent="0.3">
      <c r="A22" s="5" t="s">
        <v>191</v>
      </c>
      <c r="B22" s="5" t="s">
        <v>192</v>
      </c>
      <c r="C22" s="3" t="s">
        <v>193</v>
      </c>
      <c r="D22" s="2">
        <f t="shared" si="0"/>
        <v>0.15000000000000002</v>
      </c>
      <c r="E22" s="2">
        <f t="shared" si="1"/>
        <v>0.34</v>
      </c>
      <c r="F22" s="2">
        <f t="shared" si="2"/>
        <v>5.7866666666666662</v>
      </c>
      <c r="G22" s="2">
        <f t="shared" si="3"/>
        <v>14.036666666666667</v>
      </c>
      <c r="H22" s="2">
        <f t="shared" si="4"/>
        <v>150.5633333333333</v>
      </c>
      <c r="J22" s="5" t="s">
        <v>191</v>
      </c>
      <c r="K22" s="5" t="s">
        <v>192</v>
      </c>
      <c r="L22" s="3" t="s">
        <v>193</v>
      </c>
      <c r="M22" s="2">
        <f t="shared" si="5"/>
        <v>9.9625849587106241E-2</v>
      </c>
      <c r="N22" s="2">
        <f t="shared" si="8"/>
        <v>0.22581859239744076</v>
      </c>
      <c r="O22" s="2">
        <f t="shared" si="8"/>
        <v>3.8433438862936971</v>
      </c>
      <c r="P22" s="2">
        <f t="shared" si="8"/>
        <v>9.32276561358454</v>
      </c>
      <c r="Q22" s="2">
        <f t="shared" si="7"/>
        <v>100</v>
      </c>
    </row>
    <row r="23" spans="1:17" x14ac:dyDescent="0.3">
      <c r="A23" s="2" t="s">
        <v>194</v>
      </c>
      <c r="B23" s="2" t="s">
        <v>195</v>
      </c>
      <c r="C23" s="3" t="s">
        <v>196</v>
      </c>
      <c r="D23" s="2">
        <f t="shared" si="0"/>
        <v>2.4000000000000004</v>
      </c>
      <c r="E23" s="2">
        <f t="shared" si="1"/>
        <v>1.9599999999999997</v>
      </c>
      <c r="F23" s="2">
        <f t="shared" si="2"/>
        <v>40.993333333333332</v>
      </c>
      <c r="G23" s="2">
        <f t="shared" si="3"/>
        <v>64.19</v>
      </c>
      <c r="H23" s="2">
        <f t="shared" si="4"/>
        <v>149.10999999999999</v>
      </c>
      <c r="J23" s="2" t="s">
        <v>194</v>
      </c>
      <c r="K23" s="2" t="s">
        <v>195</v>
      </c>
      <c r="L23" s="3" t="s">
        <v>196</v>
      </c>
      <c r="M23" s="2">
        <f t="shared" si="5"/>
        <v>1.6095499966467715</v>
      </c>
      <c r="N23" s="2">
        <f t="shared" si="8"/>
        <v>1.3144658305948627</v>
      </c>
      <c r="O23" s="2">
        <f t="shared" si="8"/>
        <v>27.492008137169428</v>
      </c>
      <c r="P23" s="2">
        <f t="shared" si="8"/>
        <v>43.048755951981761</v>
      </c>
      <c r="Q23" s="2">
        <f t="shared" si="7"/>
        <v>100</v>
      </c>
    </row>
    <row r="24" spans="1:17" s="3" customFormat="1" x14ac:dyDescent="0.3">
      <c r="A24" s="2" t="s">
        <v>583</v>
      </c>
      <c r="B24" s="3" t="s">
        <v>152</v>
      </c>
      <c r="C24" s="3" t="s">
        <v>153</v>
      </c>
      <c r="D24" s="2">
        <f t="shared" ref="D24:D29" si="9">AVERAGE(M9:N9)</f>
        <v>1.266</v>
      </c>
      <c r="E24" s="2">
        <f t="shared" ref="E24:E29" si="10">AVERAGE(P9:R9)</f>
        <v>0.77433333333333343</v>
      </c>
      <c r="F24" s="2">
        <f t="shared" ref="F24:F29" si="11">AVERAGE(S9:U9)</f>
        <v>13.916666666666666</v>
      </c>
      <c r="G24" s="2">
        <f t="shared" ref="G24:G29" si="12">AVERAGE(V9:X9)</f>
        <v>74.457666666666668</v>
      </c>
      <c r="H24" s="2">
        <f t="shared" ref="H24:H29" si="13">AVERAGE(Y9:AA9)</f>
        <v>2539.5660000000003</v>
      </c>
      <c r="J24" s="2" t="s">
        <v>583</v>
      </c>
      <c r="K24" s="3" t="s">
        <v>152</v>
      </c>
      <c r="L24" s="3" t="s">
        <v>153</v>
      </c>
      <c r="M24" s="2">
        <f t="shared" ref="M24:M25" si="14">D24/MAX($D24:$H24)*100</f>
        <v>4.9851037539485089E-2</v>
      </c>
      <c r="N24" s="2">
        <f t="shared" ref="N24:N25" si="15">E24/MAX($D24:$H24)*100</f>
        <v>3.0490774145398598E-2</v>
      </c>
      <c r="O24" s="2">
        <f t="shared" ref="O24:O25" si="16">F24/MAX($D24:$H24)*100</f>
        <v>0.54799389606990589</v>
      </c>
      <c r="P24" s="2">
        <f t="shared" ref="P24:P25" si="17">G24/MAX($D24:$H24)*100</f>
        <v>2.9319051627981576</v>
      </c>
      <c r="Q24" s="2">
        <f t="shared" ref="Q24:Q25" si="18">H24/MAX($D24:$H24)*100</f>
        <v>100</v>
      </c>
    </row>
    <row r="25" spans="1:17" s="3" customFormat="1" x14ac:dyDescent="0.3">
      <c r="A25" s="2" t="s">
        <v>583</v>
      </c>
      <c r="B25" s="3" t="s">
        <v>152</v>
      </c>
      <c r="C25" s="3" t="s">
        <v>154</v>
      </c>
      <c r="D25" s="2">
        <f t="shared" si="9"/>
        <v>0.38400000000000001</v>
      </c>
      <c r="E25" s="2">
        <f t="shared" si="10"/>
        <v>8.3420000000000005</v>
      </c>
      <c r="F25" s="2">
        <f t="shared" si="11"/>
        <v>82.992666666666665</v>
      </c>
      <c r="G25" s="2">
        <f t="shared" si="12"/>
        <v>105.64100000000001</v>
      </c>
      <c r="H25" s="2">
        <f t="shared" si="13"/>
        <v>972.81500000000005</v>
      </c>
      <c r="J25" s="2" t="s">
        <v>583</v>
      </c>
      <c r="K25" s="3" t="s">
        <v>152</v>
      </c>
      <c r="L25" s="3" t="s">
        <v>154</v>
      </c>
      <c r="M25" s="2">
        <f t="shared" si="14"/>
        <v>3.9473075559073409E-2</v>
      </c>
      <c r="N25" s="2">
        <f t="shared" si="15"/>
        <v>0.85751144873382912</v>
      </c>
      <c r="O25" s="2">
        <f t="shared" si="16"/>
        <v>8.531186984849807</v>
      </c>
      <c r="P25" s="2">
        <f t="shared" si="17"/>
        <v>10.859310351916859</v>
      </c>
      <c r="Q25" s="2">
        <f t="shared" si="18"/>
        <v>100</v>
      </c>
    </row>
    <row r="26" spans="1:17" x14ac:dyDescent="0.3">
      <c r="A26" s="2" t="s">
        <v>197</v>
      </c>
      <c r="B26" s="2" t="s">
        <v>198</v>
      </c>
      <c r="C26" s="3" t="s">
        <v>199</v>
      </c>
      <c r="D26" s="2">
        <f t="shared" si="9"/>
        <v>0.21</v>
      </c>
      <c r="E26" s="2">
        <f t="shared" si="10"/>
        <v>0.82333333333333336</v>
      </c>
      <c r="F26" s="2">
        <f t="shared" si="11"/>
        <v>8.4499999999999993</v>
      </c>
      <c r="G26" s="2">
        <f t="shared" si="12"/>
        <v>9.0533333333333328</v>
      </c>
      <c r="H26" s="2">
        <f t="shared" si="13"/>
        <v>183.13333333333333</v>
      </c>
      <c r="J26" s="2" t="s">
        <v>197</v>
      </c>
      <c r="K26" s="2" t="s">
        <v>198</v>
      </c>
      <c r="L26" s="3" t="s">
        <v>199</v>
      </c>
      <c r="M26" s="2">
        <f t="shared" ref="M26:Q28" si="19">D26/MAX($D26:$H26)*100</f>
        <v>0.11467054969057154</v>
      </c>
      <c r="N26" s="2">
        <f t="shared" si="19"/>
        <v>0.44958136148525668</v>
      </c>
      <c r="O26" s="2">
        <f t="shared" si="19"/>
        <v>4.6141244994539496</v>
      </c>
      <c r="P26" s="2">
        <f t="shared" si="19"/>
        <v>4.943574808882417</v>
      </c>
      <c r="Q26" s="2">
        <f t="shared" si="19"/>
        <v>100</v>
      </c>
    </row>
    <row r="27" spans="1:17" x14ac:dyDescent="0.3">
      <c r="A27" s="1" t="s">
        <v>202</v>
      </c>
      <c r="B27" s="3" t="s">
        <v>468</v>
      </c>
      <c r="C27" s="3" t="s">
        <v>203</v>
      </c>
      <c r="D27" s="2">
        <f t="shared" si="9"/>
        <v>0.57999999999999996</v>
      </c>
      <c r="E27" s="2">
        <f t="shared" si="10"/>
        <v>3.686666666666667</v>
      </c>
      <c r="F27" s="2">
        <f t="shared" si="11"/>
        <v>51.643333333333338</v>
      </c>
      <c r="G27" s="2">
        <f t="shared" si="12"/>
        <v>76.676666666666662</v>
      </c>
      <c r="H27" s="2">
        <f t="shared" si="13"/>
        <v>555.9666666666667</v>
      </c>
      <c r="I27" s="9"/>
      <c r="J27" s="10" t="s">
        <v>202</v>
      </c>
      <c r="K27" s="9" t="s">
        <v>468</v>
      </c>
      <c r="L27" s="9" t="s">
        <v>203</v>
      </c>
      <c r="M27" s="2">
        <f t="shared" si="19"/>
        <v>0.1043228011271659</v>
      </c>
      <c r="N27" s="2">
        <f t="shared" si="19"/>
        <v>0.66310929911865224</v>
      </c>
      <c r="O27" s="2">
        <f t="shared" si="19"/>
        <v>9.2889261946159838</v>
      </c>
      <c r="P27" s="2">
        <f t="shared" si="19"/>
        <v>13.791594220276993</v>
      </c>
      <c r="Q27" s="2">
        <f t="shared" si="19"/>
        <v>100</v>
      </c>
    </row>
    <row r="28" spans="1:17" ht="15" thickBot="1" x14ac:dyDescent="0.35">
      <c r="A28" s="2" t="s">
        <v>200</v>
      </c>
      <c r="B28" s="2" t="s">
        <v>468</v>
      </c>
      <c r="C28" s="3" t="s">
        <v>201</v>
      </c>
      <c r="D28" s="2">
        <f t="shared" si="9"/>
        <v>0.19500000000000001</v>
      </c>
      <c r="E28" s="2">
        <f t="shared" si="10"/>
        <v>1.2433333333333332</v>
      </c>
      <c r="F28" s="2">
        <f t="shared" si="11"/>
        <v>25.02</v>
      </c>
      <c r="G28" s="2">
        <f t="shared" si="12"/>
        <v>42.916666666666664</v>
      </c>
      <c r="H28" s="2">
        <f t="shared" si="13"/>
        <v>280.31333333333333</v>
      </c>
      <c r="I28" s="9"/>
      <c r="J28" s="11" t="s">
        <v>200</v>
      </c>
      <c r="K28" s="11" t="s">
        <v>468</v>
      </c>
      <c r="L28" s="9" t="s">
        <v>201</v>
      </c>
      <c r="M28" s="2">
        <f t="shared" si="19"/>
        <v>6.9565010583394774E-2</v>
      </c>
      <c r="N28" s="2">
        <f t="shared" si="19"/>
        <v>0.44355126406164525</v>
      </c>
      <c r="O28" s="2">
        <f t="shared" si="19"/>
        <v>8.9257259733155756</v>
      </c>
      <c r="P28" s="2">
        <f t="shared" si="19"/>
        <v>15.310248055747138</v>
      </c>
      <c r="Q28" s="2">
        <f t="shared" si="19"/>
        <v>100</v>
      </c>
    </row>
    <row r="29" spans="1:17" s="6" customFormat="1" ht="15" thickTop="1" x14ac:dyDescent="0.3">
      <c r="A29" s="6" t="s">
        <v>499</v>
      </c>
      <c r="B29" s="6" t="s">
        <v>497</v>
      </c>
      <c r="C29" s="6" t="s">
        <v>498</v>
      </c>
      <c r="D29" s="7">
        <f t="shared" si="9"/>
        <v>8.4999999999999992E-2</v>
      </c>
      <c r="E29" s="7">
        <f t="shared" si="10"/>
        <v>0.08</v>
      </c>
      <c r="F29" s="7">
        <f t="shared" si="11"/>
        <v>1.8266666666666669</v>
      </c>
      <c r="G29" s="7">
        <f t="shared" si="12"/>
        <v>7.2766666666666664</v>
      </c>
      <c r="H29" s="7">
        <f t="shared" si="13"/>
        <v>114.71666666666665</v>
      </c>
      <c r="J29" s="6" t="s">
        <v>499</v>
      </c>
      <c r="K29" s="6" t="s">
        <v>497</v>
      </c>
      <c r="L29" s="6" t="s">
        <v>498</v>
      </c>
      <c r="M29" s="7">
        <f t="shared" ref="M29" si="20">D29/MAX($D29:$H29)*100</f>
        <v>7.4095597849774805E-2</v>
      </c>
      <c r="N29" s="7">
        <f t="shared" ref="N29" si="21">E29/MAX($D29:$H29)*100</f>
        <v>6.9737033270376295E-2</v>
      </c>
      <c r="O29" s="7">
        <f t="shared" ref="O29" si="22">F29/MAX($D29:$H29)*100</f>
        <v>1.5923289263402589</v>
      </c>
      <c r="P29" s="7">
        <f t="shared" ref="P29" si="23">G29/MAX($D29:$H29)*100</f>
        <v>6.3431643178846437</v>
      </c>
      <c r="Q29" s="7">
        <f t="shared" ref="Q29" si="24">H29/MAX($D29:$H29)*100</f>
        <v>100</v>
      </c>
    </row>
    <row r="30" spans="1:17" x14ac:dyDescent="0.3">
      <c r="D30" s="2"/>
      <c r="E30" s="2"/>
      <c r="F30" s="2"/>
      <c r="G30" s="2"/>
      <c r="H30" s="2"/>
    </row>
    <row r="31" spans="1:17" x14ac:dyDescent="0.3">
      <c r="D31" s="2"/>
      <c r="E31" s="2"/>
      <c r="F31" s="2"/>
      <c r="G31" s="2"/>
      <c r="H31" s="2"/>
    </row>
  </sheetData>
  <conditionalFormatting sqref="D15:AA15 AB14:AD14">
    <cfRule type="colorScale" priority="181">
      <colorScale>
        <cfvo type="min"/>
        <cfvo type="max"/>
        <color theme="5" tint="0.79998168889431442"/>
        <color theme="5" tint="-0.499984740745262"/>
      </colorScale>
    </cfRule>
    <cfRule type="colorScale" priority="182">
      <colorScale>
        <cfvo type="min"/>
        <cfvo type="max"/>
        <color theme="5" tint="0.79998168889431442"/>
        <color theme="5" tint="-0.499984740745262"/>
      </colorScale>
    </cfRule>
  </conditionalFormatting>
  <conditionalFormatting sqref="D3:AA3">
    <cfRule type="colorScale" priority="229">
      <colorScale>
        <cfvo type="min"/>
        <cfvo type="max"/>
        <color theme="5" tint="0.79998168889431442"/>
        <color theme="5" tint="-0.499984740745262"/>
      </colorScale>
    </cfRule>
    <cfRule type="colorScale" priority="230">
      <colorScale>
        <cfvo type="min"/>
        <cfvo type="max"/>
        <color theme="5" tint="0.79998168889431442"/>
        <color theme="5" tint="-0.499984740745262"/>
      </colorScale>
    </cfRule>
  </conditionalFormatting>
  <conditionalFormatting sqref="D4:AA4">
    <cfRule type="colorScale" priority="225">
      <colorScale>
        <cfvo type="min"/>
        <cfvo type="max"/>
        <color theme="5" tint="0.79998168889431442"/>
        <color theme="5" tint="-0.499984740745262"/>
      </colorScale>
    </cfRule>
    <cfRule type="colorScale" priority="226">
      <colorScale>
        <cfvo type="min"/>
        <cfvo type="max"/>
        <color theme="5" tint="0.79998168889431442"/>
        <color theme="5" tint="-0.499984740745262"/>
      </colorScale>
    </cfRule>
  </conditionalFormatting>
  <conditionalFormatting sqref="D5:AA5">
    <cfRule type="colorScale" priority="215">
      <colorScale>
        <cfvo type="min"/>
        <cfvo type="max"/>
        <color theme="5" tint="0.79998168889431442"/>
        <color theme="5" tint="-0.499984740745262"/>
      </colorScale>
    </cfRule>
    <cfRule type="colorScale" priority="216">
      <colorScale>
        <cfvo type="min"/>
        <cfvo type="max"/>
        <color theme="5" tint="0.79998168889431442"/>
        <color theme="5" tint="-0.499984740745262"/>
      </colorScale>
    </cfRule>
  </conditionalFormatting>
  <conditionalFormatting sqref="D6:AA6">
    <cfRule type="colorScale" priority="211">
      <colorScale>
        <cfvo type="min"/>
        <cfvo type="max"/>
        <color theme="5" tint="0.79998168889431442"/>
        <color theme="5" tint="-0.499984740745262"/>
      </colorScale>
    </cfRule>
    <cfRule type="colorScale" priority="212">
      <colorScale>
        <cfvo type="min"/>
        <cfvo type="max"/>
        <color theme="5" tint="0.79998168889431442"/>
        <color theme="5" tint="-0.499984740745262"/>
      </colorScale>
    </cfRule>
  </conditionalFormatting>
  <conditionalFormatting sqref="D7:AA7">
    <cfRule type="colorScale" priority="209">
      <colorScale>
        <cfvo type="min"/>
        <cfvo type="max"/>
        <color theme="5" tint="0.79998168889431442"/>
        <color theme="5" tint="-0.499984740745262"/>
      </colorScale>
    </cfRule>
    <cfRule type="colorScale" priority="210">
      <colorScale>
        <cfvo type="min"/>
        <cfvo type="max"/>
        <color theme="5" tint="0.79998168889431442"/>
        <color theme="5" tint="-0.499984740745262"/>
      </colorScale>
    </cfRule>
  </conditionalFormatting>
  <conditionalFormatting sqref="D8:AA8">
    <cfRule type="colorScale" priority="205">
      <colorScale>
        <cfvo type="min"/>
        <cfvo type="max"/>
        <color theme="5" tint="0.79998168889431442"/>
        <color theme="5" tint="-0.499984740745262"/>
      </colorScale>
    </cfRule>
    <cfRule type="colorScale" priority="206">
      <colorScale>
        <cfvo type="min"/>
        <cfvo type="max"/>
        <color theme="5" tint="0.79998168889431442"/>
        <color theme="5" tint="-0.499984740745262"/>
      </colorScale>
    </cfRule>
  </conditionalFormatting>
  <conditionalFormatting sqref="D11:AA11">
    <cfRule type="colorScale" priority="195">
      <colorScale>
        <cfvo type="min"/>
        <cfvo type="max"/>
        <color theme="5" tint="0.79998168889431442"/>
        <color theme="5" tint="-0.499984740745262"/>
      </colorScale>
    </cfRule>
    <cfRule type="colorScale" priority="196">
      <colorScale>
        <cfvo type="min"/>
        <cfvo type="max"/>
        <color theme="5" tint="0.79998168889431442"/>
        <color theme="5" tint="-0.499984740745262"/>
      </colorScale>
    </cfRule>
  </conditionalFormatting>
  <conditionalFormatting sqref="D12:AA12">
    <cfRule type="colorScale" priority="185">
      <colorScale>
        <cfvo type="min"/>
        <cfvo type="max"/>
        <color theme="5" tint="0.79998168889431442"/>
        <color theme="5" tint="-0.499984740745262"/>
      </colorScale>
    </cfRule>
    <cfRule type="colorScale" priority="186">
      <colorScale>
        <cfvo type="min"/>
        <cfvo type="max"/>
        <color theme="5" tint="0.79998168889431442"/>
        <color theme="5" tint="-0.499984740745262"/>
      </colorScale>
    </cfRule>
  </conditionalFormatting>
  <conditionalFormatting sqref="D13:AA13">
    <cfRule type="colorScale" priority="183">
      <colorScale>
        <cfvo type="min"/>
        <cfvo type="max"/>
        <color theme="5" tint="0.79998168889431442"/>
        <color theme="5" tint="-0.499984740745262"/>
      </colorScale>
    </cfRule>
    <cfRule type="colorScale" priority="184">
      <colorScale>
        <cfvo type="min"/>
        <cfvo type="max"/>
        <color theme="5" tint="0.79998168889431442"/>
        <color theme="5" tint="-0.499984740745262"/>
      </colorScale>
    </cfRule>
  </conditionalFormatting>
  <conditionalFormatting sqref="M18:Q29">
    <cfRule type="colorScale" priority="691">
      <colorScale>
        <cfvo type="min"/>
        <cfvo type="max"/>
        <color theme="5" tint="0.79998168889431442"/>
        <color theme="5" tint="-0.499984740745262"/>
      </colorScale>
    </cfRule>
    <cfRule type="colorScale" priority="692">
      <colorScale>
        <cfvo type="min"/>
        <cfvo type="max"/>
        <color theme="5" tint="0.79998168889431442"/>
        <color theme="5" tint="-0.499984740745262"/>
      </colorScale>
    </cfRule>
  </conditionalFormatting>
  <conditionalFormatting sqref="D9:AA9">
    <cfRule type="colorScale" priority="35">
      <colorScale>
        <cfvo type="min"/>
        <cfvo type="max"/>
        <color theme="5" tint="0.79998168889431442"/>
        <color theme="5" tint="-0.499984740745262"/>
      </colorScale>
    </cfRule>
    <cfRule type="colorScale" priority="36">
      <colorScale>
        <cfvo type="min"/>
        <cfvo type="max"/>
        <color theme="5" tint="0.79998168889431442"/>
        <color theme="5" tint="-0.499984740745262"/>
      </colorScale>
    </cfRule>
  </conditionalFormatting>
  <conditionalFormatting sqref="D10:AA10">
    <cfRule type="colorScale" priority="33">
      <colorScale>
        <cfvo type="min"/>
        <cfvo type="max"/>
        <color theme="5" tint="0.79998168889431442"/>
        <color theme="5" tint="-0.499984740745262"/>
      </colorScale>
    </cfRule>
    <cfRule type="colorScale" priority="34">
      <colorScale>
        <cfvo type="min"/>
        <cfvo type="max"/>
        <color theme="5" tint="0.79998168889431442"/>
        <color theme="5" tint="-0.499984740745262"/>
      </colorScale>
    </cfRule>
  </conditionalFormatting>
  <conditionalFormatting sqref="D18:H18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D19:H19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D20:H20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D21:H21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D22:H22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D23:H23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D24:H24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D25:H25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D26:H26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D27:H27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D28:H28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D30:H30">
    <cfRule type="colorScale" priority="7">
      <colorScale>
        <cfvo type="min"/>
        <cfvo type="max"/>
        <color theme="5" tint="0.79998168889431442"/>
        <color theme="5" tint="-0.499984740745262"/>
      </colorScale>
    </cfRule>
    <cfRule type="colorScale" priority="8">
      <colorScale>
        <cfvo type="min"/>
        <cfvo type="max"/>
        <color theme="5" tint="0.79998168889431442"/>
        <color theme="5" tint="-0.499984740745262"/>
      </colorScale>
    </cfRule>
  </conditionalFormatting>
  <conditionalFormatting sqref="D31:H31">
    <cfRule type="colorScale" priority="5">
      <colorScale>
        <cfvo type="min"/>
        <cfvo type="max"/>
        <color theme="5" tint="0.79998168889431442"/>
        <color theme="5" tint="-0.499984740745262"/>
      </colorScale>
    </cfRule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conditionalFormatting sqref="D14:AA14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D29:H29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opLeftCell="M2" workbookViewId="0">
      <selection activeCell="AA2" sqref="AA2:AC2"/>
    </sheetView>
  </sheetViews>
  <sheetFormatPr baseColWidth="10" defaultRowHeight="14.4" x14ac:dyDescent="0.3"/>
  <cols>
    <col min="2" max="2" width="19.33203125" bestFit="1" customWidth="1"/>
  </cols>
  <sheetData>
    <row r="1" spans="1:29" x14ac:dyDescent="0.3">
      <c r="A1" s="3" t="s">
        <v>207</v>
      </c>
    </row>
    <row r="2" spans="1:29" s="3" customFormat="1" x14ac:dyDescent="0.3">
      <c r="A2" s="3" t="s">
        <v>173</v>
      </c>
      <c r="B2" s="3" t="s">
        <v>172</v>
      </c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31</v>
      </c>
      <c r="M2" s="1" t="s">
        <v>32</v>
      </c>
      <c r="N2" s="1" t="s">
        <v>33</v>
      </c>
      <c r="O2" s="1" t="s">
        <v>34</v>
      </c>
      <c r="P2" s="1" t="s">
        <v>35</v>
      </c>
      <c r="Q2" s="1" t="s">
        <v>36</v>
      </c>
      <c r="R2" s="1" t="s">
        <v>37</v>
      </c>
      <c r="S2" s="1" t="s">
        <v>38</v>
      </c>
      <c r="T2" s="1" t="s">
        <v>39</v>
      </c>
      <c r="U2" s="1" t="s">
        <v>40</v>
      </c>
      <c r="V2" s="1" t="s">
        <v>41</v>
      </c>
      <c r="W2" s="1" t="s">
        <v>42</v>
      </c>
      <c r="X2" s="1" t="s">
        <v>43</v>
      </c>
      <c r="Y2" s="1" t="s">
        <v>44</v>
      </c>
      <c r="Z2" s="1" t="s">
        <v>45</v>
      </c>
      <c r="AA2" s="1" t="s">
        <v>416</v>
      </c>
      <c r="AB2" s="3" t="s">
        <v>271</v>
      </c>
      <c r="AC2" s="3" t="s">
        <v>270</v>
      </c>
    </row>
    <row r="3" spans="1:29" x14ac:dyDescent="0.3">
      <c r="A3" t="s">
        <v>4</v>
      </c>
      <c r="B3" t="s">
        <v>5</v>
      </c>
      <c r="C3" s="2">
        <v>0</v>
      </c>
      <c r="D3" s="2">
        <v>0</v>
      </c>
      <c r="E3" s="2">
        <v>0</v>
      </c>
      <c r="F3" s="2">
        <v>2.38</v>
      </c>
      <c r="G3" s="2">
        <v>1.73</v>
      </c>
      <c r="H3" s="2">
        <v>1.51</v>
      </c>
      <c r="I3" s="2">
        <v>1.1000000000000001</v>
      </c>
      <c r="J3" s="2">
        <v>1.63</v>
      </c>
      <c r="K3" s="2">
        <v>1.1299999999999999</v>
      </c>
      <c r="L3" s="2">
        <v>7.22</v>
      </c>
      <c r="M3" s="2">
        <v>9.51</v>
      </c>
      <c r="N3" s="2">
        <v>1.7</v>
      </c>
      <c r="O3" s="2">
        <v>131.21</v>
      </c>
      <c r="P3" s="2">
        <v>125.55</v>
      </c>
      <c r="Q3" s="2">
        <v>38.380000000000003</v>
      </c>
      <c r="R3" s="2">
        <v>349.49</v>
      </c>
      <c r="S3" s="2">
        <v>364.25</v>
      </c>
      <c r="T3" s="2">
        <v>153.81</v>
      </c>
      <c r="U3" s="2">
        <v>263.86</v>
      </c>
      <c r="V3" s="2">
        <v>226.94</v>
      </c>
      <c r="W3" s="2">
        <v>194.91</v>
      </c>
      <c r="X3" s="2">
        <v>4.05</v>
      </c>
      <c r="Y3" s="2">
        <v>2.52</v>
      </c>
      <c r="Z3" s="2">
        <v>4.3899999999999997</v>
      </c>
      <c r="AA3" t="s">
        <v>287</v>
      </c>
      <c r="AB3" t="s">
        <v>417</v>
      </c>
      <c r="AC3" t="s">
        <v>432</v>
      </c>
    </row>
    <row r="4" spans="1:29" x14ac:dyDescent="0.3">
      <c r="A4" t="s">
        <v>4</v>
      </c>
      <c r="B4" t="s">
        <v>6</v>
      </c>
      <c r="C4" s="2">
        <v>0</v>
      </c>
      <c r="D4" s="2">
        <v>0</v>
      </c>
      <c r="E4" s="2">
        <v>0</v>
      </c>
      <c r="F4" s="2">
        <v>0.38</v>
      </c>
      <c r="G4" s="2">
        <v>0.22</v>
      </c>
      <c r="H4" s="2">
        <v>0.16</v>
      </c>
      <c r="I4" s="2">
        <v>0.11</v>
      </c>
      <c r="J4" s="2">
        <v>0.33</v>
      </c>
      <c r="K4" s="2">
        <v>0.08</v>
      </c>
      <c r="L4" s="2">
        <v>1.24</v>
      </c>
      <c r="M4" s="2">
        <v>1.48</v>
      </c>
      <c r="N4" s="2">
        <v>0.1</v>
      </c>
      <c r="O4" s="2">
        <v>8.01</v>
      </c>
      <c r="P4" s="2">
        <v>18.09</v>
      </c>
      <c r="Q4" s="2">
        <v>4.84</v>
      </c>
      <c r="R4" s="2">
        <v>16.37</v>
      </c>
      <c r="S4" s="2">
        <v>54.76</v>
      </c>
      <c r="T4" s="2">
        <v>23.47</v>
      </c>
      <c r="U4" s="2">
        <v>30.29</v>
      </c>
      <c r="V4" s="2">
        <v>34.4</v>
      </c>
      <c r="W4" s="2">
        <v>21.02</v>
      </c>
      <c r="X4" s="2">
        <v>0.6</v>
      </c>
      <c r="Y4" s="2">
        <v>0.35</v>
      </c>
      <c r="Z4" s="2">
        <v>1.56</v>
      </c>
      <c r="AA4" s="3" t="s">
        <v>287</v>
      </c>
      <c r="AB4" t="s">
        <v>418</v>
      </c>
      <c r="AC4" t="s">
        <v>433</v>
      </c>
    </row>
    <row r="5" spans="1:29" x14ac:dyDescent="0.3">
      <c r="A5" t="s">
        <v>4</v>
      </c>
      <c r="B5" t="s">
        <v>7</v>
      </c>
      <c r="C5" s="2">
        <v>0</v>
      </c>
      <c r="D5" s="2">
        <v>0</v>
      </c>
      <c r="E5" s="2">
        <v>0</v>
      </c>
      <c r="F5" s="2">
        <v>1.48</v>
      </c>
      <c r="G5" s="2">
        <v>1.01</v>
      </c>
      <c r="H5" s="2">
        <v>0.77</v>
      </c>
      <c r="I5" s="2">
        <v>0.61</v>
      </c>
      <c r="J5" s="2">
        <v>0.59</v>
      </c>
      <c r="K5" s="2">
        <v>0.37</v>
      </c>
      <c r="L5" s="2">
        <v>3.85</v>
      </c>
      <c r="M5" s="2">
        <v>5.08</v>
      </c>
      <c r="N5" s="2">
        <v>0.31</v>
      </c>
      <c r="O5" s="2">
        <v>40.020000000000003</v>
      </c>
      <c r="P5" s="2">
        <v>53.23</v>
      </c>
      <c r="Q5" s="2">
        <v>12.84</v>
      </c>
      <c r="R5" s="2">
        <v>91.79</v>
      </c>
      <c r="S5" s="2">
        <v>165.52</v>
      </c>
      <c r="T5" s="2">
        <v>58.57</v>
      </c>
      <c r="U5" s="2">
        <v>95.85</v>
      </c>
      <c r="V5" s="2">
        <v>116.37</v>
      </c>
      <c r="W5" s="2">
        <v>64.239999999999995</v>
      </c>
      <c r="X5" s="2">
        <v>16.52</v>
      </c>
      <c r="Y5" s="2">
        <v>16.100000000000001</v>
      </c>
      <c r="Z5" s="2">
        <v>19.5</v>
      </c>
      <c r="AA5" s="3" t="s">
        <v>287</v>
      </c>
      <c r="AB5" t="s">
        <v>419</v>
      </c>
      <c r="AC5" t="s">
        <v>434</v>
      </c>
    </row>
    <row r="6" spans="1:29" x14ac:dyDescent="0.3">
      <c r="A6" t="s">
        <v>4</v>
      </c>
      <c r="B6" t="s">
        <v>8</v>
      </c>
      <c r="C6" s="2">
        <v>0</v>
      </c>
      <c r="D6" s="2">
        <v>0</v>
      </c>
      <c r="E6" s="2">
        <v>0</v>
      </c>
      <c r="F6" s="2">
        <v>0.47</v>
      </c>
      <c r="G6" s="2">
        <v>0.2</v>
      </c>
      <c r="H6" s="2">
        <v>0.16</v>
      </c>
      <c r="I6" s="2">
        <v>0.25</v>
      </c>
      <c r="J6" s="2">
        <v>0.16</v>
      </c>
      <c r="K6" s="2">
        <v>0.09</v>
      </c>
      <c r="L6" s="2">
        <v>0.95</v>
      </c>
      <c r="M6" s="2">
        <v>1.74</v>
      </c>
      <c r="N6" s="2">
        <v>0.18</v>
      </c>
      <c r="O6" s="2">
        <v>17.190000000000001</v>
      </c>
      <c r="P6" s="2">
        <v>20.21</v>
      </c>
      <c r="Q6" s="2">
        <v>6.03</v>
      </c>
      <c r="R6" s="2">
        <v>32.92</v>
      </c>
      <c r="S6" s="2">
        <v>53.17</v>
      </c>
      <c r="T6" s="2">
        <v>21.37</v>
      </c>
      <c r="U6" s="2">
        <v>36.299999999999997</v>
      </c>
      <c r="V6" s="2">
        <v>37.24</v>
      </c>
      <c r="W6" s="2">
        <v>26.49</v>
      </c>
      <c r="X6" s="2">
        <v>0</v>
      </c>
      <c r="Y6" s="2">
        <v>0.41</v>
      </c>
      <c r="Z6" s="2">
        <v>0.69</v>
      </c>
      <c r="AA6" s="3" t="s">
        <v>287</v>
      </c>
      <c r="AB6" t="s">
        <v>420</v>
      </c>
      <c r="AC6" t="s">
        <v>435</v>
      </c>
    </row>
    <row r="7" spans="1:29" x14ac:dyDescent="0.3">
      <c r="A7" t="s">
        <v>4</v>
      </c>
      <c r="B7" t="s">
        <v>9</v>
      </c>
      <c r="C7" s="2">
        <v>0</v>
      </c>
      <c r="D7" s="2">
        <v>0</v>
      </c>
      <c r="E7" s="2">
        <v>0</v>
      </c>
      <c r="F7" s="2">
        <v>1.31</v>
      </c>
      <c r="G7" s="2">
        <v>0.89</v>
      </c>
      <c r="H7" s="2">
        <v>0.76</v>
      </c>
      <c r="I7" s="2">
        <v>0.35</v>
      </c>
      <c r="J7" s="2">
        <v>0.87</v>
      </c>
      <c r="K7" s="2">
        <v>0.45</v>
      </c>
      <c r="L7" s="2">
        <v>4.28</v>
      </c>
      <c r="M7" s="2">
        <v>4.9800000000000004</v>
      </c>
      <c r="N7" s="2">
        <v>0.7</v>
      </c>
      <c r="O7" s="2">
        <v>51.96</v>
      </c>
      <c r="P7" s="2">
        <v>60</v>
      </c>
      <c r="Q7" s="2">
        <v>15.37</v>
      </c>
      <c r="R7" s="2">
        <v>124.04</v>
      </c>
      <c r="S7" s="2">
        <v>169.5</v>
      </c>
      <c r="T7" s="2">
        <v>63.9</v>
      </c>
      <c r="U7" s="2">
        <v>117</v>
      </c>
      <c r="V7" s="2">
        <v>128.36000000000001</v>
      </c>
      <c r="W7" s="2">
        <v>82.59</v>
      </c>
      <c r="X7" s="2">
        <v>6.11</v>
      </c>
      <c r="Y7" s="2">
        <v>5.64</v>
      </c>
      <c r="Z7" s="2">
        <v>10.69</v>
      </c>
      <c r="AA7" s="3" t="s">
        <v>287</v>
      </c>
      <c r="AB7" t="s">
        <v>421</v>
      </c>
      <c r="AC7" t="s">
        <v>436</v>
      </c>
    </row>
    <row r="8" spans="1:29" x14ac:dyDescent="0.3">
      <c r="A8" t="s">
        <v>4</v>
      </c>
      <c r="B8" t="s">
        <v>10</v>
      </c>
      <c r="C8" s="2">
        <v>0</v>
      </c>
      <c r="D8" s="2">
        <v>0</v>
      </c>
      <c r="E8" s="2">
        <v>0</v>
      </c>
      <c r="F8" s="2">
        <v>3.47</v>
      </c>
      <c r="G8" s="2">
        <v>2.5299999999999998</v>
      </c>
      <c r="H8" s="2">
        <v>1.79</v>
      </c>
      <c r="I8" s="2">
        <v>1.34</v>
      </c>
      <c r="J8" s="2">
        <v>2.06</v>
      </c>
      <c r="K8" s="2">
        <v>1.48</v>
      </c>
      <c r="L8" s="2">
        <v>7.29</v>
      </c>
      <c r="M8" s="2">
        <v>7.32</v>
      </c>
      <c r="N8" s="2">
        <v>1.1499999999999999</v>
      </c>
      <c r="O8" s="2">
        <v>122.71</v>
      </c>
      <c r="P8" s="2">
        <v>125.01</v>
      </c>
      <c r="Q8" s="2">
        <v>33.380000000000003</v>
      </c>
      <c r="R8" s="2">
        <v>371.17</v>
      </c>
      <c r="S8" s="2">
        <v>431.45</v>
      </c>
      <c r="T8" s="2">
        <v>157.51</v>
      </c>
      <c r="U8" s="2">
        <v>334.73</v>
      </c>
      <c r="V8" s="2">
        <v>354.6</v>
      </c>
      <c r="W8" s="2">
        <v>234.16</v>
      </c>
      <c r="X8" s="2">
        <v>7.79</v>
      </c>
      <c r="Y8" s="2">
        <v>6.98</v>
      </c>
      <c r="Z8" s="2">
        <v>11.03</v>
      </c>
      <c r="AA8" s="3" t="s">
        <v>287</v>
      </c>
      <c r="AB8" t="s">
        <v>422</v>
      </c>
      <c r="AC8" t="s">
        <v>437</v>
      </c>
    </row>
    <row r="9" spans="1:29" x14ac:dyDescent="0.3">
      <c r="A9" t="s">
        <v>4</v>
      </c>
      <c r="B9" t="s">
        <v>11</v>
      </c>
      <c r="C9" s="2">
        <v>0</v>
      </c>
      <c r="D9" s="2">
        <v>0</v>
      </c>
      <c r="E9" s="2">
        <v>0</v>
      </c>
      <c r="F9" s="2">
        <v>0.31</v>
      </c>
      <c r="G9" s="2">
        <v>0.32</v>
      </c>
      <c r="H9" s="2">
        <v>0.19</v>
      </c>
      <c r="I9" s="2">
        <v>0.31</v>
      </c>
      <c r="J9" s="2">
        <v>0.11</v>
      </c>
      <c r="K9" s="2">
        <v>0.13</v>
      </c>
      <c r="L9" s="2">
        <v>1.52</v>
      </c>
      <c r="M9" s="2">
        <v>1.35</v>
      </c>
      <c r="N9" s="2">
        <v>0.3</v>
      </c>
      <c r="O9" s="2">
        <v>13.77</v>
      </c>
      <c r="P9" s="2">
        <v>18.7</v>
      </c>
      <c r="Q9" s="2">
        <v>5.81</v>
      </c>
      <c r="R9" s="2">
        <v>30.3</v>
      </c>
      <c r="S9" s="2">
        <v>52.8</v>
      </c>
      <c r="T9" s="2">
        <v>24.62</v>
      </c>
      <c r="U9" s="2">
        <v>32.9</v>
      </c>
      <c r="V9" s="2">
        <v>33.9</v>
      </c>
      <c r="W9" s="2">
        <v>25.15</v>
      </c>
      <c r="X9" s="2">
        <v>2.12</v>
      </c>
      <c r="Y9" s="2">
        <v>2.59</v>
      </c>
      <c r="Z9" s="2">
        <v>3.96</v>
      </c>
      <c r="AA9" s="3" t="s">
        <v>287</v>
      </c>
      <c r="AB9" t="s">
        <v>423</v>
      </c>
      <c r="AC9" t="s">
        <v>438</v>
      </c>
    </row>
    <row r="10" spans="1:29" x14ac:dyDescent="0.3">
      <c r="A10" t="s">
        <v>4</v>
      </c>
      <c r="B10" t="s">
        <v>12</v>
      </c>
      <c r="C10" s="2">
        <v>0</v>
      </c>
      <c r="D10" s="2">
        <v>0</v>
      </c>
      <c r="E10" s="2">
        <v>0</v>
      </c>
      <c r="F10" s="2">
        <v>0.89</v>
      </c>
      <c r="G10" s="2">
        <v>0.72</v>
      </c>
      <c r="H10" s="2">
        <v>0.53</v>
      </c>
      <c r="I10" s="2">
        <v>0.56999999999999995</v>
      </c>
      <c r="J10" s="2">
        <v>0.64</v>
      </c>
      <c r="K10" s="2">
        <v>0.34</v>
      </c>
      <c r="L10" s="2">
        <v>9.33</v>
      </c>
      <c r="M10" s="2">
        <v>9.35</v>
      </c>
      <c r="N10" s="2">
        <v>1.45</v>
      </c>
      <c r="O10" s="2">
        <v>77.319999999999993</v>
      </c>
      <c r="P10" s="2">
        <v>74.150000000000006</v>
      </c>
      <c r="Q10" s="2">
        <v>20.84</v>
      </c>
      <c r="R10" s="2">
        <v>140.76</v>
      </c>
      <c r="S10" s="2">
        <v>150.53</v>
      </c>
      <c r="T10" s="2">
        <v>66.97</v>
      </c>
      <c r="U10" s="2">
        <v>97.24</v>
      </c>
      <c r="V10" s="2">
        <v>85.38</v>
      </c>
      <c r="W10" s="2">
        <v>73.25</v>
      </c>
      <c r="X10" s="2">
        <v>1.65</v>
      </c>
      <c r="Y10" s="2">
        <v>1.1000000000000001</v>
      </c>
      <c r="Z10" s="2">
        <v>3.24</v>
      </c>
      <c r="AA10" s="3" t="s">
        <v>287</v>
      </c>
      <c r="AB10" t="s">
        <v>422</v>
      </c>
      <c r="AC10" t="s">
        <v>440</v>
      </c>
    </row>
    <row r="11" spans="1:29" x14ac:dyDescent="0.3">
      <c r="A11" t="s">
        <v>4</v>
      </c>
      <c r="B11" t="s">
        <v>13</v>
      </c>
      <c r="C11" s="2">
        <v>0</v>
      </c>
      <c r="D11" s="2">
        <v>0</v>
      </c>
      <c r="E11" s="2">
        <v>0</v>
      </c>
      <c r="F11" s="2">
        <v>0.61</v>
      </c>
      <c r="G11" s="2">
        <v>0.46</v>
      </c>
      <c r="H11" s="2">
        <v>0.34</v>
      </c>
      <c r="I11" s="2">
        <v>0.28999999999999998</v>
      </c>
      <c r="J11" s="2">
        <v>0.35</v>
      </c>
      <c r="K11" s="2">
        <v>0.14000000000000001</v>
      </c>
      <c r="L11" s="2">
        <v>1.48</v>
      </c>
      <c r="M11" s="2">
        <v>1.92</v>
      </c>
      <c r="N11" s="2">
        <v>0.18</v>
      </c>
      <c r="O11" s="2">
        <v>17.559999999999999</v>
      </c>
      <c r="P11" s="2">
        <v>24.83</v>
      </c>
      <c r="Q11" s="2">
        <v>6.61</v>
      </c>
      <c r="R11" s="2">
        <v>44.31</v>
      </c>
      <c r="S11" s="2">
        <v>81.28</v>
      </c>
      <c r="T11" s="2">
        <v>32.24</v>
      </c>
      <c r="U11" s="2">
        <v>51.66</v>
      </c>
      <c r="V11" s="2">
        <v>61.55</v>
      </c>
      <c r="W11" s="2">
        <v>36.31</v>
      </c>
      <c r="X11" s="2">
        <v>1.5</v>
      </c>
      <c r="Y11" s="2">
        <v>1.26</v>
      </c>
      <c r="Z11" s="2">
        <v>2.63</v>
      </c>
      <c r="AA11" s="3" t="s">
        <v>287</v>
      </c>
      <c r="AB11" t="s">
        <v>425</v>
      </c>
      <c r="AC11" t="s">
        <v>441</v>
      </c>
    </row>
    <row r="12" spans="1:29" x14ac:dyDescent="0.3">
      <c r="A12" t="s">
        <v>4</v>
      </c>
      <c r="B12" t="s">
        <v>14</v>
      </c>
      <c r="C12" s="2">
        <v>0</v>
      </c>
      <c r="D12" s="2">
        <v>0</v>
      </c>
      <c r="E12" s="2">
        <v>0</v>
      </c>
      <c r="F12" s="2">
        <v>1.17</v>
      </c>
      <c r="G12" s="2">
        <v>0.88</v>
      </c>
      <c r="H12" s="2">
        <v>0.69</v>
      </c>
      <c r="I12" s="2">
        <v>0.63</v>
      </c>
      <c r="J12" s="2">
        <v>0.97</v>
      </c>
      <c r="K12" s="2">
        <v>0.48</v>
      </c>
      <c r="L12" s="2">
        <v>4.18</v>
      </c>
      <c r="M12" s="2">
        <v>4.26</v>
      </c>
      <c r="N12" s="2">
        <v>0.71</v>
      </c>
      <c r="O12" s="2">
        <v>72.569999999999993</v>
      </c>
      <c r="P12" s="2">
        <v>67.53</v>
      </c>
      <c r="Q12" s="2">
        <v>17.54</v>
      </c>
      <c r="R12" s="2">
        <v>151.52000000000001</v>
      </c>
      <c r="S12" s="2">
        <v>142.65</v>
      </c>
      <c r="T12" s="2">
        <v>60.49</v>
      </c>
      <c r="U12" s="2">
        <v>104.07</v>
      </c>
      <c r="V12" s="2">
        <v>95.77</v>
      </c>
      <c r="W12" s="2">
        <v>78.67</v>
      </c>
      <c r="X12" s="2">
        <v>2.59</v>
      </c>
      <c r="Y12" s="2">
        <v>2.14</v>
      </c>
      <c r="Z12" s="2">
        <v>3.83</v>
      </c>
      <c r="AA12" s="3" t="s">
        <v>287</v>
      </c>
      <c r="AB12" t="s">
        <v>426</v>
      </c>
      <c r="AC12" t="s">
        <v>442</v>
      </c>
    </row>
    <row r="13" spans="1:29" x14ac:dyDescent="0.3">
      <c r="A13" t="s">
        <v>4</v>
      </c>
      <c r="B13" t="s">
        <v>15</v>
      </c>
      <c r="C13" s="2">
        <v>0</v>
      </c>
      <c r="D13" s="2">
        <v>0</v>
      </c>
      <c r="E13" s="2">
        <v>0</v>
      </c>
      <c r="F13" s="2">
        <v>0.85</v>
      </c>
      <c r="G13" s="2">
        <v>0.69</v>
      </c>
      <c r="H13" s="2">
        <v>0.52</v>
      </c>
      <c r="I13" s="2">
        <v>0.32</v>
      </c>
      <c r="J13" s="2">
        <v>0.47</v>
      </c>
      <c r="K13" s="2">
        <v>0.31</v>
      </c>
      <c r="L13" s="2">
        <v>2.3199999999999998</v>
      </c>
      <c r="M13" s="2">
        <v>3.03</v>
      </c>
      <c r="N13" s="2">
        <v>0.34</v>
      </c>
      <c r="O13" s="2">
        <v>24.92</v>
      </c>
      <c r="P13" s="2">
        <v>34.54</v>
      </c>
      <c r="Q13" s="2">
        <v>8.77</v>
      </c>
      <c r="R13" s="2">
        <v>59.83</v>
      </c>
      <c r="S13" s="2">
        <v>115.59</v>
      </c>
      <c r="T13" s="2">
        <v>44.21</v>
      </c>
      <c r="U13" s="2">
        <v>75.62</v>
      </c>
      <c r="V13" s="2">
        <v>82.76</v>
      </c>
      <c r="W13" s="2">
        <v>49.13</v>
      </c>
      <c r="X13" s="2">
        <v>2.1</v>
      </c>
      <c r="Y13" s="2">
        <v>2.15</v>
      </c>
      <c r="Z13" s="2">
        <v>3.89</v>
      </c>
      <c r="AA13" s="3" t="s">
        <v>287</v>
      </c>
      <c r="AB13" t="s">
        <v>427</v>
      </c>
      <c r="AC13" t="s">
        <v>443</v>
      </c>
    </row>
    <row r="14" spans="1:29" x14ac:dyDescent="0.3">
      <c r="A14" t="s">
        <v>4</v>
      </c>
      <c r="B14" t="s">
        <v>16</v>
      </c>
      <c r="C14" s="2">
        <v>0</v>
      </c>
      <c r="D14" s="2">
        <v>0</v>
      </c>
      <c r="E14" s="2">
        <v>0</v>
      </c>
      <c r="F14" s="2">
        <v>0.67</v>
      </c>
      <c r="G14" s="2">
        <v>0.46</v>
      </c>
      <c r="H14" s="2">
        <v>0.37</v>
      </c>
      <c r="I14" s="2">
        <v>0.32</v>
      </c>
      <c r="J14" s="2">
        <v>0.27</v>
      </c>
      <c r="K14" s="2">
        <v>0.25</v>
      </c>
      <c r="L14" s="2">
        <v>1.54</v>
      </c>
      <c r="M14" s="2">
        <v>1.99</v>
      </c>
      <c r="N14" s="2">
        <v>0.2</v>
      </c>
      <c r="O14" s="2">
        <v>19.48</v>
      </c>
      <c r="P14" s="2">
        <v>25.29</v>
      </c>
      <c r="Q14" s="2">
        <v>6.18</v>
      </c>
      <c r="R14" s="2">
        <v>45.38</v>
      </c>
      <c r="S14" s="2">
        <v>85.26</v>
      </c>
      <c r="T14" s="2">
        <v>30.23</v>
      </c>
      <c r="U14" s="2">
        <v>55.07</v>
      </c>
      <c r="V14" s="2">
        <v>69.95</v>
      </c>
      <c r="W14" s="2">
        <v>35.47</v>
      </c>
      <c r="X14" s="2">
        <v>3.85</v>
      </c>
      <c r="Y14" s="2">
        <v>3.23</v>
      </c>
      <c r="Z14" s="2">
        <v>5.96</v>
      </c>
      <c r="AA14" s="3" t="s">
        <v>287</v>
      </c>
      <c r="AB14" t="s">
        <v>428</v>
      </c>
      <c r="AC14" t="s">
        <v>444</v>
      </c>
    </row>
    <row r="15" spans="1:29" x14ac:dyDescent="0.3">
      <c r="A15" t="s">
        <v>4</v>
      </c>
      <c r="B15" t="s">
        <v>17</v>
      </c>
      <c r="C15" s="2">
        <v>0</v>
      </c>
      <c r="D15" s="2">
        <v>0</v>
      </c>
      <c r="E15" s="2">
        <v>0</v>
      </c>
      <c r="F15" s="2">
        <v>0.2</v>
      </c>
      <c r="G15" s="2">
        <v>0.18</v>
      </c>
      <c r="H15" s="2">
        <v>0.15</v>
      </c>
      <c r="I15" s="2">
        <v>0.12</v>
      </c>
      <c r="J15" s="2">
        <v>0.09</v>
      </c>
      <c r="K15" s="2">
        <v>0.03</v>
      </c>
      <c r="L15" s="2">
        <v>0.28000000000000003</v>
      </c>
      <c r="M15" s="2">
        <v>0.31</v>
      </c>
      <c r="N15" s="2">
        <v>0.03</v>
      </c>
      <c r="O15" s="2">
        <v>6.64</v>
      </c>
      <c r="P15" s="2">
        <v>9.57</v>
      </c>
      <c r="Q15" s="2">
        <v>2.04</v>
      </c>
      <c r="R15" s="2">
        <v>14.08</v>
      </c>
      <c r="S15" s="2">
        <v>28.89</v>
      </c>
      <c r="T15" s="2">
        <v>12.07</v>
      </c>
      <c r="U15" s="2">
        <v>14.11</v>
      </c>
      <c r="V15" s="2">
        <v>17.98</v>
      </c>
      <c r="W15" s="2">
        <v>11.2</v>
      </c>
      <c r="X15" s="2">
        <v>0.1</v>
      </c>
      <c r="Y15" s="2">
        <v>0.17</v>
      </c>
      <c r="Z15" s="2">
        <v>0.2</v>
      </c>
      <c r="AA15" s="3" t="s">
        <v>287</v>
      </c>
      <c r="AB15" t="s">
        <v>429</v>
      </c>
      <c r="AC15" t="s">
        <v>445</v>
      </c>
    </row>
    <row r="16" spans="1:29" x14ac:dyDescent="0.3">
      <c r="A16" t="s">
        <v>4</v>
      </c>
      <c r="B16" t="s">
        <v>18</v>
      </c>
      <c r="C16" s="2">
        <v>0</v>
      </c>
      <c r="D16" s="2">
        <v>0</v>
      </c>
      <c r="E16" s="2">
        <v>0</v>
      </c>
      <c r="F16" s="2">
        <v>0.1</v>
      </c>
      <c r="G16" s="2">
        <v>0.08</v>
      </c>
      <c r="H16" s="2">
        <v>7.0000000000000007E-2</v>
      </c>
      <c r="I16" s="2">
        <v>0.04</v>
      </c>
      <c r="J16" s="2">
        <v>0.05</v>
      </c>
      <c r="K16" s="2">
        <v>0.05</v>
      </c>
      <c r="L16" s="2">
        <v>0.02</v>
      </c>
      <c r="M16" s="2">
        <v>0.05</v>
      </c>
      <c r="N16" s="2">
        <v>0.02</v>
      </c>
      <c r="O16" s="2">
        <v>0.56999999999999995</v>
      </c>
      <c r="P16" s="2">
        <v>0.66</v>
      </c>
      <c r="Q16" s="2">
        <v>0.09</v>
      </c>
      <c r="R16" s="2">
        <v>8.15</v>
      </c>
      <c r="S16" s="2">
        <v>14.34</v>
      </c>
      <c r="T16" s="2">
        <v>4.1100000000000003</v>
      </c>
      <c r="U16" s="2">
        <v>9.34</v>
      </c>
      <c r="V16" s="2">
        <v>12.77</v>
      </c>
      <c r="W16" s="2">
        <v>6.1</v>
      </c>
      <c r="X16" s="2">
        <v>4.75</v>
      </c>
      <c r="Y16" s="2">
        <v>4.1100000000000003</v>
      </c>
      <c r="Z16" s="2">
        <v>7.17</v>
      </c>
      <c r="AA16" s="3" t="s">
        <v>287</v>
      </c>
      <c r="AB16" t="s">
        <v>430</v>
      </c>
      <c r="AC16" t="s">
        <v>446</v>
      </c>
    </row>
    <row r="17" spans="1:34" x14ac:dyDescent="0.3">
      <c r="A17" t="s">
        <v>4</v>
      </c>
      <c r="B17" t="s">
        <v>19</v>
      </c>
      <c r="C17" s="2">
        <v>0</v>
      </c>
      <c r="D17" s="2">
        <v>0</v>
      </c>
      <c r="E17" s="2">
        <v>0</v>
      </c>
      <c r="F17" s="2">
        <v>0.75</v>
      </c>
      <c r="G17" s="2">
        <v>0.55000000000000004</v>
      </c>
      <c r="H17" s="2">
        <v>0.37</v>
      </c>
      <c r="I17" s="2">
        <v>0.3</v>
      </c>
      <c r="J17" s="2">
        <v>0.34</v>
      </c>
      <c r="K17" s="2">
        <v>0.26</v>
      </c>
      <c r="L17" s="2">
        <v>1.73</v>
      </c>
      <c r="M17" s="2">
        <v>2.06</v>
      </c>
      <c r="N17" s="2">
        <v>0.28000000000000003</v>
      </c>
      <c r="O17" s="2">
        <v>20.82</v>
      </c>
      <c r="P17" s="2">
        <v>25.67</v>
      </c>
      <c r="Q17" s="2">
        <v>6.19</v>
      </c>
      <c r="R17" s="2">
        <v>50.03</v>
      </c>
      <c r="S17" s="2">
        <v>78.040000000000006</v>
      </c>
      <c r="T17" s="2">
        <v>28.89</v>
      </c>
      <c r="U17" s="2">
        <v>56</v>
      </c>
      <c r="V17" s="2">
        <v>69.099999999999994</v>
      </c>
      <c r="W17" s="2">
        <v>35.409999999999997</v>
      </c>
      <c r="X17" s="2">
        <v>1.5</v>
      </c>
      <c r="Y17" s="2">
        <v>1.48</v>
      </c>
      <c r="Z17" s="2">
        <v>2.54</v>
      </c>
      <c r="AA17" s="3" t="s">
        <v>287</v>
      </c>
      <c r="AB17" t="s">
        <v>431</v>
      </c>
      <c r="AC17" t="s">
        <v>447</v>
      </c>
    </row>
    <row r="18" spans="1:34" x14ac:dyDescent="0.3">
      <c r="A18" t="s">
        <v>21</v>
      </c>
      <c r="B18" t="s">
        <v>20</v>
      </c>
      <c r="C18" s="2">
        <v>0</v>
      </c>
      <c r="D18" s="2">
        <v>0</v>
      </c>
      <c r="E18" s="2">
        <v>0</v>
      </c>
      <c r="F18" s="2">
        <v>0.06</v>
      </c>
      <c r="G18" s="2">
        <v>0.05</v>
      </c>
      <c r="H18" s="2">
        <v>0.03</v>
      </c>
      <c r="I18" s="2">
        <v>0.05</v>
      </c>
      <c r="J18" s="2">
        <v>7.0000000000000007E-2</v>
      </c>
      <c r="K18" s="2">
        <v>0</v>
      </c>
      <c r="L18" s="2">
        <v>4.49</v>
      </c>
      <c r="M18" s="2">
        <v>5.31</v>
      </c>
      <c r="N18" s="2">
        <v>0.7</v>
      </c>
      <c r="O18" s="2">
        <v>17.68</v>
      </c>
      <c r="P18" s="2">
        <v>18.27</v>
      </c>
      <c r="Q18" s="2">
        <v>5.95</v>
      </c>
      <c r="R18" s="2">
        <v>12.15</v>
      </c>
      <c r="S18" s="2">
        <v>12.34</v>
      </c>
      <c r="T18" s="2">
        <v>8.43</v>
      </c>
      <c r="U18" s="2">
        <v>8.64</v>
      </c>
      <c r="V18" s="2">
        <v>7.87</v>
      </c>
      <c r="W18" s="2">
        <v>7.45</v>
      </c>
      <c r="X18" s="2">
        <v>2.17</v>
      </c>
      <c r="Y18" s="2">
        <v>1.28</v>
      </c>
      <c r="Z18" s="2">
        <v>2.89</v>
      </c>
      <c r="AA18" s="3" t="s">
        <v>287</v>
      </c>
      <c r="AB18" t="s">
        <v>424</v>
      </c>
      <c r="AC18" t="s">
        <v>439</v>
      </c>
    </row>
    <row r="20" spans="1:34" x14ac:dyDescent="0.3">
      <c r="A20" s="3" t="s">
        <v>174</v>
      </c>
      <c r="B20" s="3"/>
      <c r="C20" s="3"/>
      <c r="D20" s="3"/>
      <c r="E20" s="3"/>
      <c r="F20" s="3"/>
      <c r="G20" s="3"/>
      <c r="H20" s="3"/>
      <c r="I20" s="3" t="s">
        <v>175</v>
      </c>
      <c r="K20" s="3"/>
      <c r="L20" s="3"/>
    </row>
    <row r="21" spans="1:34" x14ac:dyDescent="0.3">
      <c r="A21" s="3" t="s">
        <v>173</v>
      </c>
      <c r="B21" s="3" t="s">
        <v>172</v>
      </c>
      <c r="C21" s="1" t="s">
        <v>167</v>
      </c>
      <c r="D21" s="1" t="s">
        <v>0</v>
      </c>
      <c r="E21" s="1" t="s">
        <v>1</v>
      </c>
      <c r="F21" s="1" t="s">
        <v>2</v>
      </c>
      <c r="G21" s="1" t="s">
        <v>3</v>
      </c>
      <c r="H21" s="1"/>
      <c r="I21" s="3" t="s">
        <v>168</v>
      </c>
      <c r="J21" s="3" t="s">
        <v>169</v>
      </c>
      <c r="K21" s="1" t="s">
        <v>167</v>
      </c>
      <c r="L21" s="1" t="s">
        <v>0</v>
      </c>
      <c r="M21" s="1" t="s">
        <v>1</v>
      </c>
      <c r="N21" s="1" t="s">
        <v>2</v>
      </c>
      <c r="O21" s="1" t="s">
        <v>3</v>
      </c>
    </row>
    <row r="22" spans="1:34" x14ac:dyDescent="0.3">
      <c r="A22" t="s">
        <v>4</v>
      </c>
      <c r="B22" t="s">
        <v>5</v>
      </c>
      <c r="C22" s="2">
        <f t="shared" ref="C22:C37" si="0">AVERAGE(L3:M3)</f>
        <v>8.3650000000000002</v>
      </c>
      <c r="D22" s="2">
        <f t="shared" ref="D22:D37" si="1">AVERAGE(O3:Q3)</f>
        <v>98.38</v>
      </c>
      <c r="E22" s="2">
        <f t="shared" ref="E22:E37" si="2">AVERAGE(R3:T3)</f>
        <v>289.18333333333334</v>
      </c>
      <c r="F22" s="2">
        <f t="shared" ref="F22:F37" si="3">AVERAGE(U3:W3)</f>
        <v>228.57000000000002</v>
      </c>
      <c r="G22" s="2">
        <f t="shared" ref="G22:G37" si="4">AVERAGE(X3:Z3)</f>
        <v>3.6533333333333338</v>
      </c>
      <c r="H22" s="2"/>
      <c r="I22" s="3" t="s">
        <v>4</v>
      </c>
      <c r="J22" s="3" t="s">
        <v>5</v>
      </c>
      <c r="K22" s="2">
        <f t="shared" ref="K22:K37" si="5">C22/MAX($C22:$G22)*100</f>
        <v>2.8926286669356234</v>
      </c>
      <c r="L22" s="2">
        <f t="shared" ref="L22:L37" si="6">D22/MAX($C22:$G22)*100</f>
        <v>34.019941213762891</v>
      </c>
      <c r="M22" s="2">
        <f t="shared" ref="M22:M37" si="7">E22/MAX($C22:$G22)*100</f>
        <v>100</v>
      </c>
      <c r="N22" s="2">
        <f t="shared" ref="N22:N37" si="8">F22/MAX($C22:$G22)*100</f>
        <v>79.039824793960008</v>
      </c>
      <c r="O22" s="2">
        <f t="shared" ref="O22:O37" si="9">G22/MAX($C22:$G22)*100</f>
        <v>1.2633277620886405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3">
      <c r="A23" t="s">
        <v>4</v>
      </c>
      <c r="B23" t="s">
        <v>6</v>
      </c>
      <c r="C23" s="2">
        <f t="shared" si="0"/>
        <v>1.3599999999999999</v>
      </c>
      <c r="D23" s="2">
        <f t="shared" si="1"/>
        <v>10.313333333333334</v>
      </c>
      <c r="E23" s="2">
        <f t="shared" si="2"/>
        <v>31.533333333333331</v>
      </c>
      <c r="F23" s="2">
        <f t="shared" si="3"/>
        <v>28.569999999999997</v>
      </c>
      <c r="G23" s="2">
        <f t="shared" si="4"/>
        <v>0.83666666666666656</v>
      </c>
      <c r="H23" s="2"/>
      <c r="I23" s="3" t="s">
        <v>4</v>
      </c>
      <c r="J23" s="3" t="s">
        <v>6</v>
      </c>
      <c r="K23" s="2">
        <f t="shared" si="5"/>
        <v>4.3128964059196617</v>
      </c>
      <c r="L23" s="2">
        <f t="shared" si="6"/>
        <v>32.706131078224104</v>
      </c>
      <c r="M23" s="2">
        <f t="shared" si="7"/>
        <v>100</v>
      </c>
      <c r="N23" s="2">
        <f t="shared" si="8"/>
        <v>90.602536997885835</v>
      </c>
      <c r="O23" s="2">
        <f t="shared" si="9"/>
        <v>2.6532769556025371</v>
      </c>
    </row>
    <row r="24" spans="1:34" x14ac:dyDescent="0.3">
      <c r="A24" t="s">
        <v>4</v>
      </c>
      <c r="B24" t="s">
        <v>7</v>
      </c>
      <c r="C24" s="2">
        <f t="shared" si="0"/>
        <v>4.4649999999999999</v>
      </c>
      <c r="D24" s="2">
        <f t="shared" si="1"/>
        <v>35.363333333333337</v>
      </c>
      <c r="E24" s="2">
        <f t="shared" si="2"/>
        <v>105.29333333333334</v>
      </c>
      <c r="F24" s="2">
        <f t="shared" si="3"/>
        <v>92.153333333333322</v>
      </c>
      <c r="G24" s="2">
        <f t="shared" si="4"/>
        <v>17.373333333333335</v>
      </c>
      <c r="H24" s="2"/>
      <c r="I24" s="3" t="s">
        <v>4</v>
      </c>
      <c r="J24" s="3" t="s">
        <v>7</v>
      </c>
      <c r="K24" s="2">
        <f t="shared" si="5"/>
        <v>4.240534380144358</v>
      </c>
      <c r="L24" s="2">
        <f t="shared" si="6"/>
        <v>33.585538812207169</v>
      </c>
      <c r="M24" s="2">
        <f t="shared" si="7"/>
        <v>100</v>
      </c>
      <c r="N24" s="2">
        <f t="shared" si="8"/>
        <v>87.520577434468777</v>
      </c>
      <c r="O24" s="2">
        <f t="shared" si="9"/>
        <v>16.499936684817023</v>
      </c>
    </row>
    <row r="25" spans="1:34" x14ac:dyDescent="0.3">
      <c r="A25" t="s">
        <v>4</v>
      </c>
      <c r="B25" t="s">
        <v>8</v>
      </c>
      <c r="C25" s="2">
        <f t="shared" si="0"/>
        <v>1.345</v>
      </c>
      <c r="D25" s="2">
        <f t="shared" si="1"/>
        <v>14.476666666666668</v>
      </c>
      <c r="E25" s="2">
        <f t="shared" si="2"/>
        <v>35.82</v>
      </c>
      <c r="F25" s="2">
        <f t="shared" si="3"/>
        <v>33.343333333333327</v>
      </c>
      <c r="G25" s="2">
        <f t="shared" si="4"/>
        <v>0.36666666666666664</v>
      </c>
      <c r="H25" s="2"/>
      <c r="I25" s="3" t="s">
        <v>4</v>
      </c>
      <c r="J25" s="3" t="s">
        <v>8</v>
      </c>
      <c r="K25" s="2">
        <f t="shared" si="5"/>
        <v>3.7548855388051368</v>
      </c>
      <c r="L25" s="2">
        <f t="shared" si="6"/>
        <v>40.415038153731622</v>
      </c>
      <c r="M25" s="2">
        <f t="shared" si="7"/>
        <v>100</v>
      </c>
      <c r="N25" s="2">
        <f t="shared" si="8"/>
        <v>93.085799367206377</v>
      </c>
      <c r="O25" s="2">
        <f t="shared" si="9"/>
        <v>1.0236367020286619</v>
      </c>
    </row>
    <row r="26" spans="1:34" x14ac:dyDescent="0.3">
      <c r="A26" t="s">
        <v>4</v>
      </c>
      <c r="B26" t="s">
        <v>9</v>
      </c>
      <c r="C26" s="2">
        <f t="shared" si="0"/>
        <v>4.6300000000000008</v>
      </c>
      <c r="D26" s="2">
        <f t="shared" si="1"/>
        <v>42.443333333333335</v>
      </c>
      <c r="E26" s="2">
        <f t="shared" si="2"/>
        <v>119.14666666666666</v>
      </c>
      <c r="F26" s="2">
        <f t="shared" si="3"/>
        <v>109.31666666666668</v>
      </c>
      <c r="G26" s="2">
        <f t="shared" si="4"/>
        <v>7.4799999999999995</v>
      </c>
      <c r="H26" s="2"/>
      <c r="I26" s="3" t="s">
        <v>4</v>
      </c>
      <c r="J26" s="3" t="s">
        <v>9</v>
      </c>
      <c r="K26" s="2">
        <f t="shared" si="5"/>
        <v>3.8859668755595349</v>
      </c>
      <c r="L26" s="2">
        <f t="shared" si="6"/>
        <v>35.622761862130709</v>
      </c>
      <c r="M26" s="2">
        <f t="shared" si="7"/>
        <v>100</v>
      </c>
      <c r="N26" s="2">
        <f t="shared" si="8"/>
        <v>91.749664279319617</v>
      </c>
      <c r="O26" s="2">
        <f t="shared" si="9"/>
        <v>6.2779767233661588</v>
      </c>
    </row>
    <row r="27" spans="1:34" x14ac:dyDescent="0.3">
      <c r="A27" t="s">
        <v>4</v>
      </c>
      <c r="B27" t="s">
        <v>10</v>
      </c>
      <c r="C27" s="2">
        <f t="shared" si="0"/>
        <v>7.3049999999999997</v>
      </c>
      <c r="D27" s="2">
        <f t="shared" si="1"/>
        <v>93.7</v>
      </c>
      <c r="E27" s="2">
        <f t="shared" si="2"/>
        <v>320.04333333333335</v>
      </c>
      <c r="F27" s="2">
        <f t="shared" si="3"/>
        <v>307.83</v>
      </c>
      <c r="G27" s="2">
        <f t="shared" si="4"/>
        <v>8.6</v>
      </c>
      <c r="H27" s="2"/>
      <c r="I27" s="3" t="s">
        <v>4</v>
      </c>
      <c r="J27" s="3" t="s">
        <v>10</v>
      </c>
      <c r="K27" s="2">
        <f t="shared" si="5"/>
        <v>2.2825034109964273</v>
      </c>
      <c r="L27" s="2">
        <f t="shared" si="6"/>
        <v>29.277285367606471</v>
      </c>
      <c r="M27" s="2">
        <f t="shared" si="7"/>
        <v>100</v>
      </c>
      <c r="N27" s="2">
        <f t="shared" si="8"/>
        <v>96.183850103631784</v>
      </c>
      <c r="O27" s="2">
        <f t="shared" si="9"/>
        <v>2.6871361169841581</v>
      </c>
    </row>
    <row r="28" spans="1:34" x14ac:dyDescent="0.3">
      <c r="A28" t="s">
        <v>4</v>
      </c>
      <c r="B28" t="s">
        <v>11</v>
      </c>
      <c r="C28" s="2">
        <f t="shared" si="0"/>
        <v>1.4350000000000001</v>
      </c>
      <c r="D28" s="2">
        <f t="shared" si="1"/>
        <v>12.76</v>
      </c>
      <c r="E28" s="2">
        <f t="shared" si="2"/>
        <v>35.906666666666666</v>
      </c>
      <c r="F28" s="2">
        <f t="shared" si="3"/>
        <v>30.649999999999995</v>
      </c>
      <c r="G28" s="2">
        <f t="shared" si="4"/>
        <v>2.89</v>
      </c>
      <c r="H28" s="2"/>
      <c r="I28" s="3" t="s">
        <v>4</v>
      </c>
      <c r="J28" s="3" t="s">
        <v>11</v>
      </c>
      <c r="K28" s="2">
        <f t="shared" si="5"/>
        <v>3.9964723356851097</v>
      </c>
      <c r="L28" s="2">
        <f t="shared" si="6"/>
        <v>35.536576308949122</v>
      </c>
      <c r="M28" s="2">
        <f t="shared" si="7"/>
        <v>100</v>
      </c>
      <c r="N28" s="2">
        <f t="shared" si="8"/>
        <v>85.3601930932046</v>
      </c>
      <c r="O28" s="2">
        <f t="shared" si="9"/>
        <v>8.0486446342369113</v>
      </c>
    </row>
    <row r="29" spans="1:34" x14ac:dyDescent="0.3">
      <c r="A29" t="s">
        <v>4</v>
      </c>
      <c r="B29" t="s">
        <v>12</v>
      </c>
      <c r="C29" s="2">
        <f t="shared" si="0"/>
        <v>9.34</v>
      </c>
      <c r="D29" s="2">
        <f t="shared" si="1"/>
        <v>57.436666666666667</v>
      </c>
      <c r="E29" s="2">
        <f t="shared" si="2"/>
        <v>119.42</v>
      </c>
      <c r="F29" s="2">
        <f t="shared" si="3"/>
        <v>85.29</v>
      </c>
      <c r="G29" s="2">
        <f t="shared" si="4"/>
        <v>1.9966666666666668</v>
      </c>
      <c r="H29" s="2"/>
      <c r="I29" s="3" t="s">
        <v>4</v>
      </c>
      <c r="J29" s="3" t="s">
        <v>12</v>
      </c>
      <c r="K29" s="2">
        <f t="shared" si="5"/>
        <v>7.8211354881929314</v>
      </c>
      <c r="L29" s="2">
        <f t="shared" si="6"/>
        <v>48.096354602802435</v>
      </c>
      <c r="M29" s="2">
        <f t="shared" si="7"/>
        <v>100</v>
      </c>
      <c r="N29" s="2">
        <f t="shared" si="8"/>
        <v>71.420197621838895</v>
      </c>
      <c r="O29" s="2">
        <f t="shared" si="9"/>
        <v>1.6719700775972759</v>
      </c>
    </row>
    <row r="30" spans="1:34" x14ac:dyDescent="0.3">
      <c r="A30" t="s">
        <v>4</v>
      </c>
      <c r="B30" t="s">
        <v>13</v>
      </c>
      <c r="C30" s="2">
        <f t="shared" si="0"/>
        <v>1.7</v>
      </c>
      <c r="D30" s="2">
        <f t="shared" si="1"/>
        <v>16.333333333333332</v>
      </c>
      <c r="E30" s="2">
        <f t="shared" si="2"/>
        <v>52.610000000000007</v>
      </c>
      <c r="F30" s="2">
        <f t="shared" si="3"/>
        <v>49.839999999999996</v>
      </c>
      <c r="G30" s="2">
        <f t="shared" si="4"/>
        <v>1.7966666666666666</v>
      </c>
      <c r="H30" s="2"/>
      <c r="I30" s="3" t="s">
        <v>4</v>
      </c>
      <c r="J30" s="3" t="s">
        <v>13</v>
      </c>
      <c r="K30" s="2">
        <f t="shared" si="5"/>
        <v>3.231324843185706</v>
      </c>
      <c r="L30" s="2">
        <f t="shared" si="6"/>
        <v>31.046062218843051</v>
      </c>
      <c r="M30" s="2">
        <f t="shared" si="7"/>
        <v>100</v>
      </c>
      <c r="N30" s="2">
        <f t="shared" si="8"/>
        <v>94.734841284926802</v>
      </c>
      <c r="O30" s="2">
        <f t="shared" si="9"/>
        <v>3.4150668440727361</v>
      </c>
    </row>
    <row r="31" spans="1:34" x14ac:dyDescent="0.3">
      <c r="A31" t="s">
        <v>4</v>
      </c>
      <c r="B31" t="s">
        <v>14</v>
      </c>
      <c r="C31" s="2">
        <f t="shared" si="0"/>
        <v>4.22</v>
      </c>
      <c r="D31" s="2">
        <f t="shared" si="1"/>
        <v>52.54666666666666</v>
      </c>
      <c r="E31" s="2">
        <f t="shared" si="2"/>
        <v>118.22000000000001</v>
      </c>
      <c r="F31" s="2">
        <f t="shared" si="3"/>
        <v>92.836666666666659</v>
      </c>
      <c r="G31" s="2">
        <f t="shared" si="4"/>
        <v>2.8533333333333335</v>
      </c>
      <c r="H31" s="2"/>
      <c r="I31" s="3" t="s">
        <v>4</v>
      </c>
      <c r="J31" s="3" t="s">
        <v>14</v>
      </c>
      <c r="K31" s="2">
        <f t="shared" si="5"/>
        <v>3.5696159702250032</v>
      </c>
      <c r="L31" s="2">
        <f t="shared" si="6"/>
        <v>44.448203913607387</v>
      </c>
      <c r="M31" s="2">
        <f t="shared" si="7"/>
        <v>100</v>
      </c>
      <c r="N31" s="2">
        <f t="shared" si="8"/>
        <v>78.528731743077856</v>
      </c>
      <c r="O31" s="2">
        <f t="shared" si="9"/>
        <v>2.4135792026165901</v>
      </c>
    </row>
    <row r="32" spans="1:34" x14ac:dyDescent="0.3">
      <c r="A32" t="s">
        <v>4</v>
      </c>
      <c r="B32" t="s">
        <v>15</v>
      </c>
      <c r="C32" s="2">
        <f t="shared" si="0"/>
        <v>2.6749999999999998</v>
      </c>
      <c r="D32" s="2">
        <f t="shared" si="1"/>
        <v>22.743333333333336</v>
      </c>
      <c r="E32" s="2">
        <f t="shared" si="2"/>
        <v>73.210000000000008</v>
      </c>
      <c r="F32" s="2">
        <f t="shared" si="3"/>
        <v>69.17</v>
      </c>
      <c r="G32" s="2">
        <f t="shared" si="4"/>
        <v>2.7133333333333334</v>
      </c>
      <c r="H32" s="2"/>
      <c r="I32" s="3" t="s">
        <v>4</v>
      </c>
      <c r="J32" s="3" t="s">
        <v>15</v>
      </c>
      <c r="K32" s="2">
        <f t="shared" si="5"/>
        <v>3.6538724218002998</v>
      </c>
      <c r="L32" s="2">
        <f t="shared" si="6"/>
        <v>31.065883531393705</v>
      </c>
      <c r="M32" s="2">
        <f t="shared" si="7"/>
        <v>100</v>
      </c>
      <c r="N32" s="2">
        <f t="shared" si="8"/>
        <v>94.48162819286982</v>
      </c>
      <c r="O32" s="2">
        <f t="shared" si="9"/>
        <v>3.7062332103993074</v>
      </c>
    </row>
    <row r="33" spans="1:15" x14ac:dyDescent="0.3">
      <c r="A33" t="s">
        <v>4</v>
      </c>
      <c r="B33" t="s">
        <v>16</v>
      </c>
      <c r="C33" s="2">
        <f t="shared" si="0"/>
        <v>1.7650000000000001</v>
      </c>
      <c r="D33" s="2">
        <f t="shared" si="1"/>
        <v>16.983333333333331</v>
      </c>
      <c r="E33" s="2">
        <f t="shared" si="2"/>
        <v>53.623333333333335</v>
      </c>
      <c r="F33" s="2">
        <f t="shared" si="3"/>
        <v>53.49666666666667</v>
      </c>
      <c r="G33" s="2">
        <f t="shared" si="4"/>
        <v>4.3466666666666667</v>
      </c>
      <c r="H33" s="2"/>
      <c r="I33" s="3" t="s">
        <v>4</v>
      </c>
      <c r="J33" s="3" t="s">
        <v>16</v>
      </c>
      <c r="K33" s="2">
        <f t="shared" si="5"/>
        <v>3.2914775906011067</v>
      </c>
      <c r="L33" s="2">
        <f t="shared" si="6"/>
        <v>31.671536022875607</v>
      </c>
      <c r="M33" s="2">
        <f t="shared" si="7"/>
        <v>100</v>
      </c>
      <c r="N33" s="2">
        <f t="shared" si="8"/>
        <v>99.763784422204267</v>
      </c>
      <c r="O33" s="2">
        <f t="shared" si="9"/>
        <v>8.1059240380431401</v>
      </c>
    </row>
    <row r="34" spans="1:15" x14ac:dyDescent="0.3">
      <c r="A34" t="s">
        <v>4</v>
      </c>
      <c r="B34" t="s">
        <v>17</v>
      </c>
      <c r="C34" s="2">
        <f t="shared" si="0"/>
        <v>0.29500000000000004</v>
      </c>
      <c r="D34" s="2">
        <f t="shared" si="1"/>
        <v>6.083333333333333</v>
      </c>
      <c r="E34" s="2">
        <f t="shared" si="2"/>
        <v>18.346666666666668</v>
      </c>
      <c r="F34" s="2">
        <f t="shared" si="3"/>
        <v>14.430000000000001</v>
      </c>
      <c r="G34" s="2">
        <f t="shared" si="4"/>
        <v>0.15666666666666668</v>
      </c>
      <c r="H34" s="2"/>
      <c r="I34" s="3" t="s">
        <v>4</v>
      </c>
      <c r="J34" s="3" t="s">
        <v>17</v>
      </c>
      <c r="K34" s="2">
        <f t="shared" si="5"/>
        <v>1.6079215116279071</v>
      </c>
      <c r="L34" s="2">
        <f t="shared" si="6"/>
        <v>33.157703488372093</v>
      </c>
      <c r="M34" s="2">
        <f t="shared" si="7"/>
        <v>100</v>
      </c>
      <c r="N34" s="2">
        <f t="shared" si="8"/>
        <v>78.651889534883722</v>
      </c>
      <c r="O34" s="2">
        <f t="shared" si="9"/>
        <v>0.85392441860465107</v>
      </c>
    </row>
    <row r="35" spans="1:15" x14ac:dyDescent="0.3">
      <c r="A35" t="s">
        <v>4</v>
      </c>
      <c r="B35" t="s">
        <v>18</v>
      </c>
      <c r="C35" s="2">
        <f t="shared" si="0"/>
        <v>3.5000000000000003E-2</v>
      </c>
      <c r="D35" s="2">
        <f t="shared" si="1"/>
        <v>0.44</v>
      </c>
      <c r="E35" s="2">
        <f t="shared" si="2"/>
        <v>8.8666666666666671</v>
      </c>
      <c r="F35" s="2">
        <f t="shared" si="3"/>
        <v>9.4033333333333342</v>
      </c>
      <c r="G35" s="2">
        <f t="shared" si="4"/>
        <v>5.3433333333333337</v>
      </c>
      <c r="H35" s="2"/>
      <c r="I35" s="3" t="s">
        <v>4</v>
      </c>
      <c r="J35" s="3" t="s">
        <v>18</v>
      </c>
      <c r="K35" s="2">
        <f t="shared" si="5"/>
        <v>0.37220843672456577</v>
      </c>
      <c r="L35" s="2">
        <f t="shared" si="6"/>
        <v>4.6791917759659691</v>
      </c>
      <c r="M35" s="2">
        <f t="shared" si="7"/>
        <v>94.292803970223332</v>
      </c>
      <c r="N35" s="2">
        <f t="shared" si="8"/>
        <v>100</v>
      </c>
      <c r="O35" s="2">
        <f t="shared" si="9"/>
        <v>56.823821339950378</v>
      </c>
    </row>
    <row r="36" spans="1:15" x14ac:dyDescent="0.3">
      <c r="A36" t="s">
        <v>4</v>
      </c>
      <c r="B36" t="s">
        <v>19</v>
      </c>
      <c r="C36" s="2">
        <f t="shared" si="0"/>
        <v>1.895</v>
      </c>
      <c r="D36" s="2">
        <f t="shared" si="1"/>
        <v>17.559999999999999</v>
      </c>
      <c r="E36" s="2">
        <f t="shared" si="2"/>
        <v>52.319999999999993</v>
      </c>
      <c r="F36" s="2">
        <f t="shared" si="3"/>
        <v>53.50333333333333</v>
      </c>
      <c r="G36" s="2">
        <f t="shared" si="4"/>
        <v>1.8399999999999999</v>
      </c>
      <c r="H36" s="2"/>
      <c r="I36" s="3" t="s">
        <v>4</v>
      </c>
      <c r="J36" s="3" t="s">
        <v>19</v>
      </c>
      <c r="K36" s="2">
        <f t="shared" si="5"/>
        <v>3.5418353996635723</v>
      </c>
      <c r="L36" s="2">
        <f t="shared" si="6"/>
        <v>32.82038502274002</v>
      </c>
      <c r="M36" s="2">
        <f t="shared" si="7"/>
        <v>97.788299794405333</v>
      </c>
      <c r="N36" s="2">
        <f t="shared" si="8"/>
        <v>100</v>
      </c>
      <c r="O36" s="2">
        <f t="shared" si="9"/>
        <v>3.4390380661641018</v>
      </c>
    </row>
    <row r="37" spans="1:15" x14ac:dyDescent="0.3">
      <c r="A37" t="s">
        <v>21</v>
      </c>
      <c r="B37" t="s">
        <v>20</v>
      </c>
      <c r="C37" s="2">
        <f t="shared" si="0"/>
        <v>4.9000000000000004</v>
      </c>
      <c r="D37" s="2">
        <f t="shared" si="1"/>
        <v>13.966666666666669</v>
      </c>
      <c r="E37" s="2">
        <f t="shared" si="2"/>
        <v>10.973333333333334</v>
      </c>
      <c r="F37" s="2">
        <f t="shared" si="3"/>
        <v>7.9866666666666672</v>
      </c>
      <c r="G37" s="2">
        <f t="shared" si="4"/>
        <v>2.1133333333333333</v>
      </c>
      <c r="H37" s="2"/>
      <c r="I37" s="3" t="s">
        <v>21</v>
      </c>
      <c r="J37" s="3" t="s">
        <v>20</v>
      </c>
      <c r="K37" s="2">
        <f t="shared" si="5"/>
        <v>35.083532219570401</v>
      </c>
      <c r="L37" s="2">
        <f t="shared" si="6"/>
        <v>100</v>
      </c>
      <c r="M37" s="2">
        <f t="shared" si="7"/>
        <v>78.56801909307876</v>
      </c>
      <c r="N37" s="2">
        <f t="shared" si="8"/>
        <v>57.183770883054883</v>
      </c>
      <c r="O37" s="2">
        <f t="shared" si="9"/>
        <v>15.13126491646778</v>
      </c>
    </row>
    <row r="40" spans="1:15" x14ac:dyDescent="0.3">
      <c r="C40" s="2"/>
      <c r="D40" s="2"/>
      <c r="E40" s="2"/>
      <c r="F40" s="2"/>
      <c r="G40" s="2"/>
      <c r="I40" s="2"/>
      <c r="J40" s="2"/>
      <c r="K40" s="2"/>
      <c r="L40" s="2"/>
      <c r="M40" s="2"/>
    </row>
    <row r="41" spans="1:15" x14ac:dyDescent="0.3">
      <c r="C41" s="2"/>
      <c r="D41" s="2"/>
      <c r="E41" s="2"/>
      <c r="F41" s="2"/>
      <c r="G41" s="2"/>
      <c r="I41" s="2"/>
      <c r="J41" s="2"/>
      <c r="K41" s="2"/>
      <c r="L41" s="2"/>
      <c r="M41" s="2"/>
    </row>
  </sheetData>
  <conditionalFormatting sqref="C3:Z3">
    <cfRule type="colorScale" priority="165">
      <colorScale>
        <cfvo type="min"/>
        <cfvo type="max"/>
        <color theme="5" tint="0.79998168889431442"/>
        <color theme="5" tint="-0.499984740745262"/>
      </colorScale>
    </cfRule>
    <cfRule type="colorScale" priority="166">
      <colorScale>
        <cfvo type="min"/>
        <cfvo type="max"/>
        <color theme="5" tint="0.79998168889431442"/>
        <color theme="5" tint="-0.499984740745262"/>
      </colorScale>
    </cfRule>
  </conditionalFormatting>
  <conditionalFormatting sqref="C4:Z4">
    <cfRule type="colorScale" priority="163">
      <colorScale>
        <cfvo type="min"/>
        <cfvo type="max"/>
        <color theme="5" tint="0.79998168889431442"/>
        <color theme="5" tint="-0.499984740745262"/>
      </colorScale>
    </cfRule>
    <cfRule type="colorScale" priority="164">
      <colorScale>
        <cfvo type="min"/>
        <cfvo type="max"/>
        <color theme="5" tint="0.79998168889431442"/>
        <color theme="5" tint="-0.499984740745262"/>
      </colorScale>
    </cfRule>
  </conditionalFormatting>
  <conditionalFormatting sqref="C5:Z5">
    <cfRule type="colorScale" priority="161">
      <colorScale>
        <cfvo type="min"/>
        <cfvo type="max"/>
        <color theme="5" tint="0.79998168889431442"/>
        <color theme="5" tint="-0.499984740745262"/>
      </colorScale>
    </cfRule>
    <cfRule type="colorScale" priority="162">
      <colorScale>
        <cfvo type="min"/>
        <cfvo type="max"/>
        <color theme="5" tint="0.79998168889431442"/>
        <color theme="5" tint="-0.499984740745262"/>
      </colorScale>
    </cfRule>
  </conditionalFormatting>
  <conditionalFormatting sqref="C6:Z6">
    <cfRule type="colorScale" priority="159">
      <colorScale>
        <cfvo type="min"/>
        <cfvo type="max"/>
        <color theme="5" tint="0.79998168889431442"/>
        <color theme="5" tint="-0.499984740745262"/>
      </colorScale>
    </cfRule>
    <cfRule type="colorScale" priority="160">
      <colorScale>
        <cfvo type="min"/>
        <cfvo type="max"/>
        <color theme="5" tint="0.79998168889431442"/>
        <color theme="5" tint="-0.499984740745262"/>
      </colorScale>
    </cfRule>
  </conditionalFormatting>
  <conditionalFormatting sqref="C7:Z7">
    <cfRule type="colorScale" priority="157">
      <colorScale>
        <cfvo type="min"/>
        <cfvo type="max"/>
        <color theme="5" tint="0.79998168889431442"/>
        <color theme="5" tint="-0.499984740745262"/>
      </colorScale>
    </cfRule>
    <cfRule type="colorScale" priority="158">
      <colorScale>
        <cfvo type="min"/>
        <cfvo type="max"/>
        <color theme="5" tint="0.79998168889431442"/>
        <color theme="5" tint="-0.499984740745262"/>
      </colorScale>
    </cfRule>
  </conditionalFormatting>
  <conditionalFormatting sqref="C8:Z8">
    <cfRule type="colorScale" priority="155">
      <colorScale>
        <cfvo type="min"/>
        <cfvo type="max"/>
        <color theme="5" tint="0.79998168889431442"/>
        <color theme="5" tint="-0.499984740745262"/>
      </colorScale>
    </cfRule>
    <cfRule type="colorScale" priority="156">
      <colorScale>
        <cfvo type="min"/>
        <cfvo type="max"/>
        <color theme="5" tint="0.79998168889431442"/>
        <color theme="5" tint="-0.499984740745262"/>
      </colorScale>
    </cfRule>
  </conditionalFormatting>
  <conditionalFormatting sqref="C9:Z9">
    <cfRule type="colorScale" priority="153">
      <colorScale>
        <cfvo type="min"/>
        <cfvo type="max"/>
        <color theme="5" tint="0.79998168889431442"/>
        <color theme="5" tint="-0.499984740745262"/>
      </colorScale>
    </cfRule>
    <cfRule type="colorScale" priority="154">
      <colorScale>
        <cfvo type="min"/>
        <cfvo type="max"/>
        <color theme="5" tint="0.79998168889431442"/>
        <color theme="5" tint="-0.499984740745262"/>
      </colorScale>
    </cfRule>
  </conditionalFormatting>
  <conditionalFormatting sqref="C10:Z10">
    <cfRule type="colorScale" priority="151">
      <colorScale>
        <cfvo type="min"/>
        <cfvo type="max"/>
        <color theme="5" tint="0.79998168889431442"/>
        <color theme="5" tint="-0.499984740745262"/>
      </colorScale>
    </cfRule>
    <cfRule type="colorScale" priority="152">
      <colorScale>
        <cfvo type="min"/>
        <cfvo type="max"/>
        <color theme="5" tint="0.79998168889431442"/>
        <color theme="5" tint="-0.499984740745262"/>
      </colorScale>
    </cfRule>
  </conditionalFormatting>
  <conditionalFormatting sqref="C11:Z11">
    <cfRule type="colorScale" priority="149">
      <colorScale>
        <cfvo type="min"/>
        <cfvo type="max"/>
        <color theme="5" tint="0.79998168889431442"/>
        <color theme="5" tint="-0.499984740745262"/>
      </colorScale>
    </cfRule>
    <cfRule type="colorScale" priority="150">
      <colorScale>
        <cfvo type="min"/>
        <cfvo type="max"/>
        <color theme="5" tint="0.79998168889431442"/>
        <color theme="5" tint="-0.499984740745262"/>
      </colorScale>
    </cfRule>
  </conditionalFormatting>
  <conditionalFormatting sqref="C12:Z12">
    <cfRule type="colorScale" priority="147">
      <colorScale>
        <cfvo type="min"/>
        <cfvo type="max"/>
        <color theme="5" tint="0.79998168889431442"/>
        <color theme="5" tint="-0.499984740745262"/>
      </colorScale>
    </cfRule>
    <cfRule type="colorScale" priority="148">
      <colorScale>
        <cfvo type="min"/>
        <cfvo type="max"/>
        <color theme="5" tint="0.79998168889431442"/>
        <color theme="5" tint="-0.499984740745262"/>
      </colorScale>
    </cfRule>
  </conditionalFormatting>
  <conditionalFormatting sqref="C13:Z13">
    <cfRule type="colorScale" priority="145">
      <colorScale>
        <cfvo type="min"/>
        <cfvo type="max"/>
        <color theme="5" tint="0.79998168889431442"/>
        <color theme="5" tint="-0.499984740745262"/>
      </colorScale>
    </cfRule>
    <cfRule type="colorScale" priority="146">
      <colorScale>
        <cfvo type="min"/>
        <cfvo type="max"/>
        <color theme="5" tint="0.79998168889431442"/>
        <color theme="5" tint="-0.499984740745262"/>
      </colorScale>
    </cfRule>
  </conditionalFormatting>
  <conditionalFormatting sqref="C14:Z14">
    <cfRule type="colorScale" priority="143">
      <colorScale>
        <cfvo type="min"/>
        <cfvo type="max"/>
        <color theme="5" tint="0.79998168889431442"/>
        <color theme="5" tint="-0.499984740745262"/>
      </colorScale>
    </cfRule>
    <cfRule type="colorScale" priority="144">
      <colorScale>
        <cfvo type="min"/>
        <cfvo type="max"/>
        <color theme="5" tint="0.79998168889431442"/>
        <color theme="5" tint="-0.499984740745262"/>
      </colorScale>
    </cfRule>
  </conditionalFormatting>
  <conditionalFormatting sqref="C15:Z15">
    <cfRule type="colorScale" priority="141">
      <colorScale>
        <cfvo type="min"/>
        <cfvo type="max"/>
        <color theme="5" tint="0.79998168889431442"/>
        <color theme="5" tint="-0.499984740745262"/>
      </colorScale>
    </cfRule>
    <cfRule type="colorScale" priority="142">
      <colorScale>
        <cfvo type="min"/>
        <cfvo type="max"/>
        <color theme="5" tint="0.79998168889431442"/>
        <color theme="5" tint="-0.499984740745262"/>
      </colorScale>
    </cfRule>
  </conditionalFormatting>
  <conditionalFormatting sqref="C16:Z16">
    <cfRule type="colorScale" priority="139">
      <colorScale>
        <cfvo type="min"/>
        <cfvo type="max"/>
        <color theme="5" tint="0.79998168889431442"/>
        <color theme="5" tint="-0.499984740745262"/>
      </colorScale>
    </cfRule>
    <cfRule type="colorScale" priority="140">
      <colorScale>
        <cfvo type="min"/>
        <cfvo type="max"/>
        <color theme="5" tint="0.79998168889431442"/>
        <color theme="5" tint="-0.499984740745262"/>
      </colorScale>
    </cfRule>
  </conditionalFormatting>
  <conditionalFormatting sqref="C17:Z17">
    <cfRule type="colorScale" priority="95">
      <colorScale>
        <cfvo type="min"/>
        <cfvo type="max"/>
        <color theme="5" tint="0.79998168889431442"/>
        <color theme="5" tint="-0.499984740745262"/>
      </colorScale>
    </cfRule>
    <cfRule type="colorScale" priority="96">
      <colorScale>
        <cfvo type="min"/>
        <cfvo type="max"/>
        <color theme="5" tint="0.79998168889431442"/>
        <color theme="5" tint="-0.499984740745262"/>
      </colorScale>
    </cfRule>
  </conditionalFormatting>
  <conditionalFormatting sqref="C18:Z18">
    <cfRule type="colorScale" priority="93">
      <colorScale>
        <cfvo type="min"/>
        <cfvo type="max"/>
        <color theme="5" tint="0.79998168889431442"/>
        <color theme="5" tint="-0.499984740745262"/>
      </colorScale>
    </cfRule>
    <cfRule type="colorScale" priority="94">
      <colorScale>
        <cfvo type="min"/>
        <cfvo type="max"/>
        <color theme="5" tint="0.79998168889431442"/>
        <color theme="5" tint="-0.499984740745262"/>
      </colorScale>
    </cfRule>
  </conditionalFormatting>
  <conditionalFormatting sqref="K22:AH22">
    <cfRule type="colorScale" priority="79">
      <colorScale>
        <cfvo type="min"/>
        <cfvo type="max"/>
        <color theme="5" tint="0.79998168889431442"/>
        <color theme="5" tint="-0.499984740745262"/>
      </colorScale>
    </cfRule>
    <cfRule type="colorScale" priority="80">
      <colorScale>
        <cfvo type="min"/>
        <cfvo type="max"/>
        <color theme="5" tint="0.79998168889431442"/>
        <color theme="5" tint="-0.499984740745262"/>
      </colorScale>
    </cfRule>
  </conditionalFormatting>
  <conditionalFormatting sqref="K23:O23">
    <cfRule type="colorScale" priority="77">
      <colorScale>
        <cfvo type="min"/>
        <cfvo type="max"/>
        <color theme="5" tint="0.79998168889431442"/>
        <color theme="5" tint="-0.499984740745262"/>
      </colorScale>
    </cfRule>
    <cfRule type="colorScale" priority="78">
      <colorScale>
        <cfvo type="min"/>
        <cfvo type="max"/>
        <color theme="5" tint="0.79998168889431442"/>
        <color theme="5" tint="-0.499984740745262"/>
      </colorScale>
    </cfRule>
  </conditionalFormatting>
  <conditionalFormatting sqref="K24:O24">
    <cfRule type="colorScale" priority="75">
      <colorScale>
        <cfvo type="min"/>
        <cfvo type="max"/>
        <color theme="5" tint="0.79998168889431442"/>
        <color theme="5" tint="-0.499984740745262"/>
      </colorScale>
    </cfRule>
    <cfRule type="colorScale" priority="76">
      <colorScale>
        <cfvo type="min"/>
        <cfvo type="max"/>
        <color theme="5" tint="0.79998168889431442"/>
        <color theme="5" tint="-0.499984740745262"/>
      </colorScale>
    </cfRule>
  </conditionalFormatting>
  <conditionalFormatting sqref="K25:O25">
    <cfRule type="colorScale" priority="73">
      <colorScale>
        <cfvo type="min"/>
        <cfvo type="max"/>
        <color theme="5" tint="0.79998168889431442"/>
        <color theme="5" tint="-0.499984740745262"/>
      </colorScale>
    </cfRule>
    <cfRule type="colorScale" priority="74">
      <colorScale>
        <cfvo type="min"/>
        <cfvo type="max"/>
        <color theme="5" tint="0.79998168889431442"/>
        <color theme="5" tint="-0.499984740745262"/>
      </colorScale>
    </cfRule>
  </conditionalFormatting>
  <conditionalFormatting sqref="K26:O26">
    <cfRule type="colorScale" priority="71">
      <colorScale>
        <cfvo type="min"/>
        <cfvo type="max"/>
        <color theme="5" tint="0.79998168889431442"/>
        <color theme="5" tint="-0.499984740745262"/>
      </colorScale>
    </cfRule>
    <cfRule type="colorScale" priority="72">
      <colorScale>
        <cfvo type="min"/>
        <cfvo type="max"/>
        <color theme="5" tint="0.79998168889431442"/>
        <color theme="5" tint="-0.499984740745262"/>
      </colorScale>
    </cfRule>
  </conditionalFormatting>
  <conditionalFormatting sqref="K27:O27">
    <cfRule type="colorScale" priority="69">
      <colorScale>
        <cfvo type="min"/>
        <cfvo type="max"/>
        <color theme="5" tint="0.79998168889431442"/>
        <color theme="5" tint="-0.499984740745262"/>
      </colorScale>
    </cfRule>
    <cfRule type="colorScale" priority="70">
      <colorScale>
        <cfvo type="min"/>
        <cfvo type="max"/>
        <color theme="5" tint="0.79998168889431442"/>
        <color theme="5" tint="-0.499984740745262"/>
      </colorScale>
    </cfRule>
  </conditionalFormatting>
  <conditionalFormatting sqref="K28:O28">
    <cfRule type="colorScale" priority="67">
      <colorScale>
        <cfvo type="min"/>
        <cfvo type="max"/>
        <color theme="5" tint="0.79998168889431442"/>
        <color theme="5" tint="-0.499984740745262"/>
      </colorScale>
    </cfRule>
    <cfRule type="colorScale" priority="68">
      <colorScale>
        <cfvo type="min"/>
        <cfvo type="max"/>
        <color theme="5" tint="0.79998168889431442"/>
        <color theme="5" tint="-0.499984740745262"/>
      </colorScale>
    </cfRule>
  </conditionalFormatting>
  <conditionalFormatting sqref="K29:O29">
    <cfRule type="colorScale" priority="65">
      <colorScale>
        <cfvo type="min"/>
        <cfvo type="max"/>
        <color theme="5" tint="0.79998168889431442"/>
        <color theme="5" tint="-0.499984740745262"/>
      </colorScale>
    </cfRule>
    <cfRule type="colorScale" priority="66">
      <colorScale>
        <cfvo type="min"/>
        <cfvo type="max"/>
        <color theme="5" tint="0.79998168889431442"/>
        <color theme="5" tint="-0.499984740745262"/>
      </colorScale>
    </cfRule>
  </conditionalFormatting>
  <conditionalFormatting sqref="K30:O30">
    <cfRule type="colorScale" priority="63">
      <colorScale>
        <cfvo type="min"/>
        <cfvo type="max"/>
        <color theme="5" tint="0.79998168889431442"/>
        <color theme="5" tint="-0.499984740745262"/>
      </colorScale>
    </cfRule>
    <cfRule type="colorScale" priority="64">
      <colorScale>
        <cfvo type="min"/>
        <cfvo type="max"/>
        <color theme="5" tint="0.79998168889431442"/>
        <color theme="5" tint="-0.499984740745262"/>
      </colorScale>
    </cfRule>
  </conditionalFormatting>
  <conditionalFormatting sqref="K31:O31">
    <cfRule type="colorScale" priority="61">
      <colorScale>
        <cfvo type="min"/>
        <cfvo type="max"/>
        <color theme="5" tint="0.79998168889431442"/>
        <color theme="5" tint="-0.499984740745262"/>
      </colorScale>
    </cfRule>
    <cfRule type="colorScale" priority="62">
      <colorScale>
        <cfvo type="min"/>
        <cfvo type="max"/>
        <color theme="5" tint="0.79998168889431442"/>
        <color theme="5" tint="-0.499984740745262"/>
      </colorScale>
    </cfRule>
  </conditionalFormatting>
  <conditionalFormatting sqref="K32:O32">
    <cfRule type="colorScale" priority="59">
      <colorScale>
        <cfvo type="min"/>
        <cfvo type="max"/>
        <color theme="5" tint="0.79998168889431442"/>
        <color theme="5" tint="-0.499984740745262"/>
      </colorScale>
    </cfRule>
    <cfRule type="colorScale" priority="60">
      <colorScale>
        <cfvo type="min"/>
        <cfvo type="max"/>
        <color theme="5" tint="0.79998168889431442"/>
        <color theme="5" tint="-0.499984740745262"/>
      </colorScale>
    </cfRule>
  </conditionalFormatting>
  <conditionalFormatting sqref="K33:O33">
    <cfRule type="colorScale" priority="57">
      <colorScale>
        <cfvo type="min"/>
        <cfvo type="max"/>
        <color theme="5" tint="0.79998168889431442"/>
        <color theme="5" tint="-0.499984740745262"/>
      </colorScale>
    </cfRule>
    <cfRule type="colorScale" priority="58">
      <colorScale>
        <cfvo type="min"/>
        <cfvo type="max"/>
        <color theme="5" tint="0.79998168889431442"/>
        <color theme="5" tint="-0.499984740745262"/>
      </colorScale>
    </cfRule>
  </conditionalFormatting>
  <conditionalFormatting sqref="K34:O34">
    <cfRule type="colorScale" priority="55">
      <colorScale>
        <cfvo type="min"/>
        <cfvo type="max"/>
        <color theme="5" tint="0.79998168889431442"/>
        <color theme="5" tint="-0.499984740745262"/>
      </colorScale>
    </cfRule>
    <cfRule type="colorScale" priority="56">
      <colorScale>
        <cfvo type="min"/>
        <cfvo type="max"/>
        <color theme="5" tint="0.79998168889431442"/>
        <color theme="5" tint="-0.499984740745262"/>
      </colorScale>
    </cfRule>
  </conditionalFormatting>
  <conditionalFormatting sqref="K35:O35">
    <cfRule type="colorScale" priority="53">
      <colorScale>
        <cfvo type="min"/>
        <cfvo type="max"/>
        <color theme="5" tint="0.79998168889431442"/>
        <color theme="5" tint="-0.499984740745262"/>
      </colorScale>
    </cfRule>
    <cfRule type="colorScale" priority="54">
      <colorScale>
        <cfvo type="min"/>
        <cfvo type="max"/>
        <color theme="5" tint="0.79998168889431442"/>
        <color theme="5" tint="-0.499984740745262"/>
      </colorScale>
    </cfRule>
  </conditionalFormatting>
  <conditionalFormatting sqref="K36:O36">
    <cfRule type="colorScale" priority="51">
      <colorScale>
        <cfvo type="min"/>
        <cfvo type="max"/>
        <color theme="5" tint="0.79998168889431442"/>
        <color theme="5" tint="-0.499984740745262"/>
      </colorScale>
    </cfRule>
    <cfRule type="colorScale" priority="52">
      <colorScale>
        <cfvo type="min"/>
        <cfvo type="max"/>
        <color theme="5" tint="0.79998168889431442"/>
        <color theme="5" tint="-0.499984740745262"/>
      </colorScale>
    </cfRule>
  </conditionalFormatting>
  <conditionalFormatting sqref="K37:O37">
    <cfRule type="colorScale" priority="49">
      <colorScale>
        <cfvo type="min"/>
        <cfvo type="max"/>
        <color theme="5" tint="0.79998168889431442"/>
        <color theme="5" tint="-0.499984740745262"/>
      </colorScale>
    </cfRule>
    <cfRule type="colorScale" priority="50">
      <colorScale>
        <cfvo type="min"/>
        <cfvo type="max"/>
        <color theme="5" tint="0.79998168889431442"/>
        <color theme="5" tint="-0.499984740745262"/>
      </colorScale>
    </cfRule>
  </conditionalFormatting>
  <conditionalFormatting sqref="I40:M40">
    <cfRule type="colorScale" priority="43">
      <colorScale>
        <cfvo type="min"/>
        <cfvo type="max"/>
        <color theme="5" tint="0.79998168889431442"/>
        <color theme="5" tint="-0.499984740745262"/>
      </colorScale>
    </cfRule>
    <cfRule type="colorScale" priority="44">
      <colorScale>
        <cfvo type="min"/>
        <cfvo type="max"/>
        <color theme="5" tint="0.79998168889431442"/>
        <color theme="5" tint="-0.499984740745262"/>
      </colorScale>
    </cfRule>
  </conditionalFormatting>
  <conditionalFormatting sqref="I41:M41">
    <cfRule type="colorScale" priority="41">
      <colorScale>
        <cfvo type="min"/>
        <cfvo type="max"/>
        <color theme="5" tint="0.79998168889431442"/>
        <color theme="5" tint="-0.499984740745262"/>
      </colorScale>
    </cfRule>
    <cfRule type="colorScale" priority="42">
      <colorScale>
        <cfvo type="min"/>
        <cfvo type="max"/>
        <color theme="5" tint="0.79998168889431442"/>
        <color theme="5" tint="-0.499984740745262"/>
      </colorScale>
    </cfRule>
  </conditionalFormatting>
  <conditionalFormatting sqref="C22:H22">
    <cfRule type="colorScale" priority="39">
      <colorScale>
        <cfvo type="min"/>
        <cfvo type="max"/>
        <color theme="5" tint="0.79998168889431442"/>
        <color theme="5" tint="-0.499984740745262"/>
      </colorScale>
    </cfRule>
    <cfRule type="colorScale" priority="40">
      <colorScale>
        <cfvo type="min"/>
        <cfvo type="max"/>
        <color theme="5" tint="0.79998168889431442"/>
        <color theme="5" tint="-0.499984740745262"/>
      </colorScale>
    </cfRule>
  </conditionalFormatting>
  <conditionalFormatting sqref="C23:H23">
    <cfRule type="colorScale" priority="37">
      <colorScale>
        <cfvo type="min"/>
        <cfvo type="max"/>
        <color theme="5" tint="0.79998168889431442"/>
        <color theme="5" tint="-0.499984740745262"/>
      </colorScale>
    </cfRule>
    <cfRule type="colorScale" priority="38">
      <colorScale>
        <cfvo type="min"/>
        <cfvo type="max"/>
        <color theme="5" tint="0.79998168889431442"/>
        <color theme="5" tint="-0.499984740745262"/>
      </colorScale>
    </cfRule>
  </conditionalFormatting>
  <conditionalFormatting sqref="C24:H24">
    <cfRule type="colorScale" priority="35">
      <colorScale>
        <cfvo type="min"/>
        <cfvo type="max"/>
        <color theme="5" tint="0.79998168889431442"/>
        <color theme="5" tint="-0.499984740745262"/>
      </colorScale>
    </cfRule>
    <cfRule type="colorScale" priority="36">
      <colorScale>
        <cfvo type="min"/>
        <cfvo type="max"/>
        <color theme="5" tint="0.79998168889431442"/>
        <color theme="5" tint="-0.499984740745262"/>
      </colorScale>
    </cfRule>
  </conditionalFormatting>
  <conditionalFormatting sqref="C25:H25">
    <cfRule type="colorScale" priority="33">
      <colorScale>
        <cfvo type="min"/>
        <cfvo type="max"/>
        <color theme="5" tint="0.79998168889431442"/>
        <color theme="5" tint="-0.499984740745262"/>
      </colorScale>
    </cfRule>
    <cfRule type="colorScale" priority="34">
      <colorScale>
        <cfvo type="min"/>
        <cfvo type="max"/>
        <color theme="5" tint="0.79998168889431442"/>
        <color theme="5" tint="-0.499984740745262"/>
      </colorScale>
    </cfRule>
  </conditionalFormatting>
  <conditionalFormatting sqref="C26:H26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C27:H27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C28:H28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C29:H29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C30:H30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C31:H31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C32:H32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C33:H33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C34:H34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C35:H35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C36:H36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C37:H37">
    <cfRule type="colorScale" priority="9">
      <colorScale>
        <cfvo type="min"/>
        <cfvo type="max"/>
        <color theme="5" tint="0.79998168889431442"/>
        <color theme="5" tint="-0.499984740745262"/>
      </colorScale>
    </cfRule>
    <cfRule type="colorScale" priority="10">
      <colorScale>
        <cfvo type="min"/>
        <cfvo type="max"/>
        <color theme="5" tint="0.79998168889431442"/>
        <color theme="5" tint="-0.499984740745262"/>
      </colorScale>
    </cfRule>
  </conditionalFormatting>
  <conditionalFormatting sqref="C40:G40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C41:G41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topLeftCell="D37" workbookViewId="0">
      <selection activeCell="J39" sqref="J39:J71"/>
    </sheetView>
  </sheetViews>
  <sheetFormatPr baseColWidth="10" defaultRowHeight="14.4" x14ac:dyDescent="0.3"/>
  <cols>
    <col min="2" max="2" width="11.5546875" style="3"/>
    <col min="3" max="3" width="19.33203125" bestFit="1" customWidth="1"/>
    <col min="28" max="28" width="11.5546875" style="3"/>
  </cols>
  <sheetData>
    <row r="1" spans="1:30" s="3" customFormat="1" x14ac:dyDescent="0.3">
      <c r="A1" s="3" t="s">
        <v>205</v>
      </c>
    </row>
    <row r="2" spans="1:30" s="3" customFormat="1" x14ac:dyDescent="0.3">
      <c r="A2" s="1" t="s">
        <v>171</v>
      </c>
      <c r="B2" s="3" t="s">
        <v>173</v>
      </c>
      <c r="C2" s="3" t="s">
        <v>172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33</v>
      </c>
      <c r="P2" s="1" t="s">
        <v>34</v>
      </c>
      <c r="Q2" s="1" t="s">
        <v>35</v>
      </c>
      <c r="R2" s="1" t="s">
        <v>36</v>
      </c>
      <c r="S2" s="1" t="s">
        <v>37</v>
      </c>
      <c r="T2" s="1" t="s">
        <v>38</v>
      </c>
      <c r="U2" s="1" t="s">
        <v>39</v>
      </c>
      <c r="V2" s="1" t="s">
        <v>40</v>
      </c>
      <c r="W2" s="1" t="s">
        <v>41</v>
      </c>
      <c r="X2" s="1" t="s">
        <v>42</v>
      </c>
      <c r="Y2" s="1" t="s">
        <v>43</v>
      </c>
      <c r="Z2" s="1" t="s">
        <v>44</v>
      </c>
      <c r="AA2" s="1" t="s">
        <v>45</v>
      </c>
      <c r="AB2" s="1" t="s">
        <v>573</v>
      </c>
      <c r="AC2" s="3" t="s">
        <v>271</v>
      </c>
      <c r="AD2" s="3" t="s">
        <v>270</v>
      </c>
    </row>
    <row r="3" spans="1:30" x14ac:dyDescent="0.3">
      <c r="A3" s="1" t="s">
        <v>469</v>
      </c>
      <c r="B3" s="1" t="s">
        <v>510</v>
      </c>
      <c r="C3" s="1" t="s">
        <v>209</v>
      </c>
      <c r="D3" s="2">
        <v>0</v>
      </c>
      <c r="E3" s="2">
        <v>0</v>
      </c>
      <c r="F3" s="2">
        <v>0</v>
      </c>
      <c r="G3" s="2">
        <v>0.104</v>
      </c>
      <c r="H3" s="2">
        <v>5.6000000000000001E-2</v>
      </c>
      <c r="I3" s="2">
        <v>1.9E-2</v>
      </c>
      <c r="J3" s="2">
        <v>3.3000000000000002E-2</v>
      </c>
      <c r="K3" s="2">
        <v>3.5000000000000003E-2</v>
      </c>
      <c r="L3" s="2">
        <v>1.7999999999999999E-2</v>
      </c>
      <c r="M3" s="2">
        <v>5.4669999999999996</v>
      </c>
      <c r="N3" s="2">
        <v>5.59</v>
      </c>
      <c r="O3" s="2">
        <v>0.307</v>
      </c>
      <c r="P3" s="2">
        <v>20.792999999999999</v>
      </c>
      <c r="Q3" s="2">
        <v>25.690999999999999</v>
      </c>
      <c r="R3" s="2">
        <v>6.7720000000000002</v>
      </c>
      <c r="S3" s="2">
        <v>28.266999999999999</v>
      </c>
      <c r="T3" s="2">
        <v>44.741</v>
      </c>
      <c r="U3" s="2">
        <v>17.257999999999999</v>
      </c>
      <c r="V3" s="2">
        <v>27.491</v>
      </c>
      <c r="W3" s="2">
        <v>35.813000000000002</v>
      </c>
      <c r="X3" s="2">
        <v>21.94</v>
      </c>
      <c r="Y3" s="2">
        <v>20.367999999999999</v>
      </c>
      <c r="Z3" s="2">
        <v>22.297000000000001</v>
      </c>
      <c r="AA3" s="2">
        <v>39.917999999999999</v>
      </c>
      <c r="AB3" s="2" t="s">
        <v>575</v>
      </c>
      <c r="AC3" t="s">
        <v>504</v>
      </c>
      <c r="AD3" t="s">
        <v>505</v>
      </c>
    </row>
    <row r="4" spans="1:30" x14ac:dyDescent="0.3">
      <c r="A4" s="1" t="s">
        <v>470</v>
      </c>
      <c r="B4" s="1" t="s">
        <v>511</v>
      </c>
      <c r="C4" s="1" t="s">
        <v>210</v>
      </c>
      <c r="D4" s="2">
        <v>0</v>
      </c>
      <c r="E4" s="2">
        <v>0</v>
      </c>
      <c r="F4" s="2">
        <v>0</v>
      </c>
      <c r="G4" s="2">
        <v>8.7999999999999995E-2</v>
      </c>
      <c r="H4" s="2">
        <v>7.1999999999999995E-2</v>
      </c>
      <c r="I4" s="2">
        <v>0.03</v>
      </c>
      <c r="J4" s="2">
        <v>0.188</v>
      </c>
      <c r="K4" s="2">
        <v>0.153</v>
      </c>
      <c r="L4" s="2">
        <v>7.8E-2</v>
      </c>
      <c r="M4" s="2">
        <v>0.82099999999999995</v>
      </c>
      <c r="N4" s="2">
        <v>0.82399999999999995</v>
      </c>
      <c r="O4" s="2">
        <v>0.17299999999999999</v>
      </c>
      <c r="P4" s="2">
        <v>2.3260000000000001</v>
      </c>
      <c r="Q4" s="2">
        <v>2.1840000000000002</v>
      </c>
      <c r="R4" s="2">
        <v>0.57799999999999996</v>
      </c>
      <c r="S4" s="2">
        <v>24.643000000000001</v>
      </c>
      <c r="T4" s="2">
        <v>35.183</v>
      </c>
      <c r="U4" s="2">
        <v>8.5429999999999993</v>
      </c>
      <c r="V4" s="2">
        <v>33.008000000000003</v>
      </c>
      <c r="W4" s="2">
        <v>56.225999999999999</v>
      </c>
      <c r="X4" s="2">
        <v>20.602</v>
      </c>
      <c r="Y4" s="2">
        <v>333.596</v>
      </c>
      <c r="Z4" s="2">
        <v>340.226</v>
      </c>
      <c r="AA4" s="2">
        <v>287.18700000000001</v>
      </c>
      <c r="AB4" s="2" t="s">
        <v>575</v>
      </c>
      <c r="AC4" t="s">
        <v>508</v>
      </c>
      <c r="AD4" t="s">
        <v>506</v>
      </c>
    </row>
    <row r="5" spans="1:30" x14ac:dyDescent="0.3">
      <c r="A5" s="1" t="s">
        <v>471</v>
      </c>
      <c r="B5" s="1" t="s">
        <v>496</v>
      </c>
      <c r="C5" s="1" t="s">
        <v>211</v>
      </c>
      <c r="D5" s="2">
        <v>0</v>
      </c>
      <c r="E5" s="2">
        <v>0</v>
      </c>
      <c r="F5" s="2">
        <v>0</v>
      </c>
      <c r="G5" s="2">
        <v>1.2999999999999999E-2</v>
      </c>
      <c r="H5" s="2">
        <v>1.7000000000000001E-2</v>
      </c>
      <c r="I5" s="2">
        <v>6.0000000000000001E-3</v>
      </c>
      <c r="J5" s="2">
        <v>0</v>
      </c>
      <c r="K5" s="2">
        <v>1.4999999999999999E-2</v>
      </c>
      <c r="L5" s="2">
        <v>5.0000000000000001E-3</v>
      </c>
      <c r="M5" s="2">
        <v>0.33</v>
      </c>
      <c r="N5" s="2">
        <v>0.25900000000000001</v>
      </c>
      <c r="O5" s="2">
        <v>5.0999999999999997E-2</v>
      </c>
      <c r="P5" s="2">
        <v>4.4720000000000004</v>
      </c>
      <c r="Q5" s="2">
        <v>5.64</v>
      </c>
      <c r="R5" s="2">
        <v>1.369</v>
      </c>
      <c r="S5" s="2">
        <v>7.6260000000000003</v>
      </c>
      <c r="T5" s="2">
        <v>10.122</v>
      </c>
      <c r="U5" s="2">
        <v>4.1459999999999999</v>
      </c>
      <c r="V5" s="2">
        <v>6.7050000000000001</v>
      </c>
      <c r="W5" s="2">
        <v>7.6429999999999998</v>
      </c>
      <c r="X5" s="2">
        <v>5.234</v>
      </c>
      <c r="Y5" s="2">
        <v>0.121</v>
      </c>
      <c r="Z5" s="2">
        <v>0.57199999999999995</v>
      </c>
      <c r="AA5" s="2">
        <v>0.41799999999999998</v>
      </c>
      <c r="AB5" s="2" t="s">
        <v>575</v>
      </c>
      <c r="AC5" t="s">
        <v>509</v>
      </c>
      <c r="AD5" t="s">
        <v>507</v>
      </c>
    </row>
    <row r="6" spans="1:30" x14ac:dyDescent="0.3">
      <c r="A6" s="1" t="s">
        <v>472</v>
      </c>
      <c r="B6" s="1" t="s">
        <v>503</v>
      </c>
      <c r="C6" s="1" t="s">
        <v>212</v>
      </c>
      <c r="D6" s="2">
        <v>0</v>
      </c>
      <c r="E6" s="2">
        <v>0</v>
      </c>
      <c r="F6" s="2">
        <v>0</v>
      </c>
      <c r="G6" s="2">
        <v>1.9E-2</v>
      </c>
      <c r="H6" s="2">
        <v>3.1E-2</v>
      </c>
      <c r="I6" s="2">
        <v>6.0000000000000001E-3</v>
      </c>
      <c r="J6" s="2">
        <v>0.1</v>
      </c>
      <c r="K6" s="2">
        <v>5.8999999999999997E-2</v>
      </c>
      <c r="L6" s="2">
        <v>8.9999999999999993E-3</v>
      </c>
      <c r="M6" s="2">
        <v>0.60899999999999999</v>
      </c>
      <c r="N6" s="2">
        <v>0.98099999999999998</v>
      </c>
      <c r="O6" s="2">
        <v>2.5999999999999999E-2</v>
      </c>
      <c r="P6" s="2">
        <v>0.154</v>
      </c>
      <c r="Q6" s="2">
        <v>1.07</v>
      </c>
      <c r="R6" s="2">
        <v>0.877</v>
      </c>
      <c r="S6" s="2">
        <v>0.45500000000000002</v>
      </c>
      <c r="T6" s="2">
        <v>12.077</v>
      </c>
      <c r="U6" s="2">
        <v>4.0209999999999999</v>
      </c>
      <c r="V6" s="2">
        <v>6.8780000000000001</v>
      </c>
      <c r="W6" s="2">
        <v>13.813000000000001</v>
      </c>
      <c r="X6" s="2">
        <v>4.181</v>
      </c>
      <c r="Y6" s="2">
        <v>31.545999999999999</v>
      </c>
      <c r="Z6" s="2">
        <v>32.887999999999998</v>
      </c>
      <c r="AA6" s="2">
        <v>34.393999999999998</v>
      </c>
      <c r="AB6" s="2" t="s">
        <v>575</v>
      </c>
      <c r="AC6" t="s">
        <v>515</v>
      </c>
      <c r="AD6" t="s">
        <v>522</v>
      </c>
    </row>
    <row r="7" spans="1:30" x14ac:dyDescent="0.3">
      <c r="A7" s="1" t="s">
        <v>473</v>
      </c>
      <c r="B7" s="1" t="s">
        <v>512</v>
      </c>
      <c r="C7" s="1" t="s">
        <v>213</v>
      </c>
      <c r="D7" s="2">
        <v>0</v>
      </c>
      <c r="E7" s="2">
        <v>0</v>
      </c>
      <c r="F7" s="2">
        <v>0</v>
      </c>
      <c r="G7" s="2">
        <v>8.9999999999999993E-3</v>
      </c>
      <c r="H7" s="2">
        <v>6.0000000000000001E-3</v>
      </c>
      <c r="I7" s="2">
        <v>3.0000000000000001E-3</v>
      </c>
      <c r="J7" s="2">
        <v>4.0000000000000001E-3</v>
      </c>
      <c r="K7" s="2">
        <v>0.01</v>
      </c>
      <c r="L7" s="2">
        <v>0</v>
      </c>
      <c r="M7" s="2">
        <v>0.186</v>
      </c>
      <c r="N7" s="2">
        <v>0.27500000000000002</v>
      </c>
      <c r="O7" s="2">
        <v>1.2999999999999999E-2</v>
      </c>
      <c r="P7" s="2">
        <v>2.3260000000000001</v>
      </c>
      <c r="Q7" s="2">
        <v>3.1520000000000001</v>
      </c>
      <c r="R7" s="2">
        <v>1.048</v>
      </c>
      <c r="S7" s="2">
        <v>3.585</v>
      </c>
      <c r="T7" s="2">
        <v>6.9770000000000003</v>
      </c>
      <c r="U7" s="2">
        <v>3.121</v>
      </c>
      <c r="V7" s="2">
        <v>3.6779999999999999</v>
      </c>
      <c r="W7" s="2">
        <v>4.6950000000000003</v>
      </c>
      <c r="X7" s="2">
        <v>2.609</v>
      </c>
      <c r="Y7" s="2">
        <v>0.21099999999999999</v>
      </c>
      <c r="Z7" s="2">
        <v>0.15</v>
      </c>
      <c r="AA7" s="2">
        <v>0.26900000000000002</v>
      </c>
      <c r="AB7" s="2" t="s">
        <v>575</v>
      </c>
      <c r="AC7" t="s">
        <v>513</v>
      </c>
      <c r="AD7" t="s">
        <v>520</v>
      </c>
    </row>
    <row r="8" spans="1:30" x14ac:dyDescent="0.3">
      <c r="A8" s="1" t="s">
        <v>473</v>
      </c>
      <c r="B8" s="1" t="s">
        <v>512</v>
      </c>
      <c r="C8" s="1" t="s">
        <v>214</v>
      </c>
      <c r="D8" s="2">
        <v>0</v>
      </c>
      <c r="E8" s="2">
        <v>0</v>
      </c>
      <c r="F8" s="2">
        <v>0</v>
      </c>
      <c r="G8" s="2">
        <v>5.7000000000000002E-2</v>
      </c>
      <c r="H8" s="2">
        <v>3.5999999999999997E-2</v>
      </c>
      <c r="I8" s="2">
        <v>1.9E-2</v>
      </c>
      <c r="J8" s="2">
        <v>2.5000000000000001E-2</v>
      </c>
      <c r="K8" s="2">
        <v>6.4000000000000001E-2</v>
      </c>
      <c r="L8" s="2">
        <v>2.3E-2</v>
      </c>
      <c r="M8" s="2">
        <v>0.96499999999999997</v>
      </c>
      <c r="N8" s="2">
        <v>1.327</v>
      </c>
      <c r="O8" s="2">
        <v>7.0000000000000007E-2</v>
      </c>
      <c r="P8" s="2">
        <v>9.0860000000000003</v>
      </c>
      <c r="Q8" s="2">
        <v>10.773999999999999</v>
      </c>
      <c r="R8" s="2">
        <v>3.21</v>
      </c>
      <c r="S8" s="2">
        <v>13.583</v>
      </c>
      <c r="T8" s="2">
        <v>23.262</v>
      </c>
      <c r="U8" s="2">
        <v>9.8079999999999998</v>
      </c>
      <c r="V8" s="2">
        <v>16.724</v>
      </c>
      <c r="W8" s="2">
        <v>21.864000000000001</v>
      </c>
      <c r="X8" s="2">
        <v>13.026999999999999</v>
      </c>
      <c r="Y8" s="2">
        <v>140.977</v>
      </c>
      <c r="Z8" s="2">
        <v>148.524</v>
      </c>
      <c r="AA8" s="2">
        <v>158.387</v>
      </c>
      <c r="AB8" s="2" t="s">
        <v>575</v>
      </c>
      <c r="AC8" t="s">
        <v>514</v>
      </c>
      <c r="AD8" t="s">
        <v>521</v>
      </c>
    </row>
    <row r="9" spans="1:30" x14ac:dyDescent="0.3">
      <c r="A9" s="1" t="s">
        <v>474</v>
      </c>
      <c r="B9" s="1" t="s">
        <v>483</v>
      </c>
      <c r="C9" s="1" t="s">
        <v>215</v>
      </c>
      <c r="D9" s="2">
        <v>0</v>
      </c>
      <c r="E9" s="2">
        <v>0</v>
      </c>
      <c r="F9" s="2">
        <v>0</v>
      </c>
      <c r="G9" s="2">
        <v>4.1000000000000002E-2</v>
      </c>
      <c r="H9" s="2">
        <v>8.0000000000000002E-3</v>
      </c>
      <c r="I9" s="2">
        <v>1.0999999999999999E-2</v>
      </c>
      <c r="J9" s="2">
        <v>0.05</v>
      </c>
      <c r="K9" s="2">
        <v>6.9000000000000006E-2</v>
      </c>
      <c r="L9" s="2">
        <v>4.1000000000000002E-2</v>
      </c>
      <c r="M9" s="2">
        <v>0.32200000000000001</v>
      </c>
      <c r="N9" s="2">
        <v>0.58899999999999997</v>
      </c>
      <c r="O9" s="2">
        <v>8.3000000000000004E-2</v>
      </c>
      <c r="P9" s="2">
        <v>8.5079999999999991</v>
      </c>
      <c r="Q9" s="2">
        <v>8.5220000000000002</v>
      </c>
      <c r="R9" s="2">
        <v>2.343</v>
      </c>
      <c r="S9" s="2">
        <v>30.657</v>
      </c>
      <c r="T9" s="2">
        <v>36.372</v>
      </c>
      <c r="U9" s="2">
        <v>11.084</v>
      </c>
      <c r="V9" s="2">
        <v>27.012</v>
      </c>
      <c r="W9" s="2">
        <v>35.881</v>
      </c>
      <c r="X9" s="2">
        <v>17.475000000000001</v>
      </c>
      <c r="Y9" s="2">
        <v>0.39200000000000002</v>
      </c>
      <c r="Z9" s="2">
        <v>0</v>
      </c>
      <c r="AA9" s="2">
        <v>0.35799999999999998</v>
      </c>
      <c r="AB9" s="2" t="s">
        <v>575</v>
      </c>
      <c r="AC9" t="s">
        <v>516</v>
      </c>
      <c r="AD9" t="s">
        <v>519</v>
      </c>
    </row>
    <row r="10" spans="1:30" x14ac:dyDescent="0.3">
      <c r="A10" s="1" t="s">
        <v>475</v>
      </c>
      <c r="B10" s="1" t="s">
        <v>484</v>
      </c>
      <c r="C10" s="1" t="s">
        <v>216</v>
      </c>
      <c r="D10" s="2">
        <v>0</v>
      </c>
      <c r="E10" s="2">
        <v>0</v>
      </c>
      <c r="F10" s="2">
        <v>0</v>
      </c>
      <c r="G10" s="2">
        <v>0.36799999999999999</v>
      </c>
      <c r="H10" s="2">
        <v>0.375</v>
      </c>
      <c r="I10" s="2">
        <v>9.7000000000000003E-2</v>
      </c>
      <c r="J10" s="2">
        <v>1.2150000000000001</v>
      </c>
      <c r="K10" s="2">
        <v>0.67200000000000004</v>
      </c>
      <c r="L10" s="2">
        <v>0.17399999999999999</v>
      </c>
      <c r="M10" s="2">
        <v>11.153</v>
      </c>
      <c r="N10" s="2">
        <v>13.872999999999999</v>
      </c>
      <c r="O10" s="2">
        <v>0.70399999999999996</v>
      </c>
      <c r="P10" s="2">
        <v>7.9939999999999998</v>
      </c>
      <c r="Q10" s="2">
        <v>30.013999999999999</v>
      </c>
      <c r="R10" s="2">
        <v>11.448</v>
      </c>
      <c r="S10" s="2">
        <v>25.268999999999998</v>
      </c>
      <c r="T10" s="2">
        <v>142.06100000000001</v>
      </c>
      <c r="U10" s="2">
        <v>41.84</v>
      </c>
      <c r="V10" s="2">
        <v>94.561000000000007</v>
      </c>
      <c r="W10" s="2">
        <v>150.39599999999999</v>
      </c>
      <c r="X10" s="2">
        <v>63.545000000000002</v>
      </c>
      <c r="Y10" s="2">
        <v>956.10500000000002</v>
      </c>
      <c r="Z10" s="2">
        <v>958.36199999999997</v>
      </c>
      <c r="AA10" s="2">
        <v>705.44399999999996</v>
      </c>
      <c r="AB10" s="2" t="s">
        <v>575</v>
      </c>
      <c r="AC10" t="s">
        <v>517</v>
      </c>
      <c r="AD10" t="s">
        <v>518</v>
      </c>
    </row>
    <row r="11" spans="1:30" x14ac:dyDescent="0.3">
      <c r="A11" s="1" t="s">
        <v>476</v>
      </c>
      <c r="B11" s="1" t="s">
        <v>576</v>
      </c>
      <c r="C11" s="1" t="s">
        <v>217</v>
      </c>
      <c r="D11" s="2">
        <v>0</v>
      </c>
      <c r="E11" s="2">
        <v>0</v>
      </c>
      <c r="F11" s="2">
        <v>0</v>
      </c>
      <c r="G11" s="2">
        <v>0.35899999999999999</v>
      </c>
      <c r="H11" s="2">
        <v>0.247</v>
      </c>
      <c r="I11" s="2">
        <v>8.3000000000000004E-2</v>
      </c>
      <c r="J11" s="2">
        <v>1.87</v>
      </c>
      <c r="K11" s="2">
        <v>1.744</v>
      </c>
      <c r="L11" s="2">
        <v>0.40699999999999997</v>
      </c>
      <c r="M11" s="2">
        <v>13.176</v>
      </c>
      <c r="N11" s="2">
        <v>12.46</v>
      </c>
      <c r="O11" s="2">
        <v>2.1520000000000001</v>
      </c>
      <c r="P11" s="2">
        <v>46.972000000000001</v>
      </c>
      <c r="Q11" s="2">
        <v>48.814</v>
      </c>
      <c r="R11" s="2">
        <v>17.021999999999998</v>
      </c>
      <c r="S11" s="2">
        <v>62.338000000000001</v>
      </c>
      <c r="T11" s="2">
        <v>75.730999999999995</v>
      </c>
      <c r="U11" s="2">
        <v>31.372</v>
      </c>
      <c r="V11" s="2">
        <v>60.747999999999998</v>
      </c>
      <c r="W11" s="2">
        <v>68.495999999999995</v>
      </c>
      <c r="X11" s="2">
        <v>46.420999999999999</v>
      </c>
      <c r="Y11" s="2">
        <v>10.244</v>
      </c>
      <c r="Z11" s="2">
        <v>11.224</v>
      </c>
      <c r="AA11" s="2">
        <v>16.899000000000001</v>
      </c>
      <c r="AB11" s="2" t="s">
        <v>575</v>
      </c>
      <c r="AC11" t="s">
        <v>543</v>
      </c>
      <c r="AD11" t="s">
        <v>529</v>
      </c>
    </row>
    <row r="12" spans="1:30" x14ac:dyDescent="0.3">
      <c r="A12" s="1" t="s">
        <v>477</v>
      </c>
      <c r="B12" s="1" t="s">
        <v>486</v>
      </c>
      <c r="C12" s="1" t="s">
        <v>218</v>
      </c>
      <c r="D12" s="2">
        <v>0</v>
      </c>
      <c r="E12" s="2">
        <v>0</v>
      </c>
      <c r="F12" s="2">
        <v>0</v>
      </c>
      <c r="G12" s="2">
        <v>0.56299999999999994</v>
      </c>
      <c r="H12" s="2">
        <v>0.29699999999999999</v>
      </c>
      <c r="I12" s="2">
        <v>8.5999999999999993E-2</v>
      </c>
      <c r="J12" s="2">
        <v>2.2709999999999999</v>
      </c>
      <c r="K12" s="2">
        <v>0.96899999999999997</v>
      </c>
      <c r="L12" s="2">
        <v>0.17799999999999999</v>
      </c>
      <c r="M12" s="2">
        <v>13.641</v>
      </c>
      <c r="N12" s="2">
        <v>17.367000000000001</v>
      </c>
      <c r="O12" s="2">
        <v>0.36499999999999999</v>
      </c>
      <c r="P12" s="2">
        <v>4.4080000000000004</v>
      </c>
      <c r="Q12" s="2">
        <v>26.265000000000001</v>
      </c>
      <c r="R12" s="2">
        <v>15.15</v>
      </c>
      <c r="S12" s="2">
        <v>6.8860000000000001</v>
      </c>
      <c r="T12" s="2">
        <v>71.522999999999996</v>
      </c>
      <c r="U12" s="2">
        <v>34.743000000000002</v>
      </c>
      <c r="V12" s="2">
        <v>35.154000000000003</v>
      </c>
      <c r="W12" s="2">
        <v>47.470999999999997</v>
      </c>
      <c r="X12" s="2">
        <v>31.036999999999999</v>
      </c>
      <c r="Y12" s="2">
        <v>47.634999999999998</v>
      </c>
      <c r="Z12" s="2">
        <v>49.738999999999997</v>
      </c>
      <c r="AA12" s="2">
        <v>51.024000000000001</v>
      </c>
      <c r="AB12" s="2" t="s">
        <v>575</v>
      </c>
      <c r="AC12" t="s">
        <v>548</v>
      </c>
      <c r="AD12" t="s">
        <v>534</v>
      </c>
    </row>
    <row r="13" spans="1:30" x14ac:dyDescent="0.3">
      <c r="A13" s="1" t="s">
        <v>477</v>
      </c>
      <c r="B13" s="1" t="s">
        <v>486</v>
      </c>
      <c r="C13" s="1" t="s">
        <v>219</v>
      </c>
      <c r="D13" s="2">
        <v>0</v>
      </c>
      <c r="E13" s="2">
        <v>0</v>
      </c>
      <c r="F13" s="2">
        <v>0</v>
      </c>
      <c r="G13" s="2">
        <v>0.32700000000000001</v>
      </c>
      <c r="H13" s="2">
        <v>0.22800000000000001</v>
      </c>
      <c r="I13" s="2">
        <v>9.7000000000000003E-2</v>
      </c>
      <c r="J13" s="2">
        <v>1.286</v>
      </c>
      <c r="K13" s="2">
        <v>1.329</v>
      </c>
      <c r="L13" s="2">
        <v>0.28399999999999997</v>
      </c>
      <c r="M13" s="2">
        <v>19.937000000000001</v>
      </c>
      <c r="N13" s="2">
        <v>20.617000000000001</v>
      </c>
      <c r="O13" s="2">
        <v>2.1259999999999999</v>
      </c>
      <c r="P13" s="2">
        <v>82.287000000000006</v>
      </c>
      <c r="Q13" s="2">
        <v>102.289</v>
      </c>
      <c r="R13" s="2">
        <v>28.265999999999998</v>
      </c>
      <c r="S13" s="2">
        <v>105.876</v>
      </c>
      <c r="T13" s="2">
        <v>151.964</v>
      </c>
      <c r="U13" s="2">
        <v>64.986999999999995</v>
      </c>
      <c r="V13" s="2">
        <v>102.72199999999999</v>
      </c>
      <c r="W13" s="2">
        <v>116.46599999999999</v>
      </c>
      <c r="X13" s="2">
        <v>82.09</v>
      </c>
      <c r="Y13" s="2">
        <v>43.567999999999998</v>
      </c>
      <c r="Z13" s="2">
        <v>44.683</v>
      </c>
      <c r="AA13" s="2">
        <v>40.843000000000004</v>
      </c>
      <c r="AB13" s="2" t="s">
        <v>575</v>
      </c>
      <c r="AC13" t="s">
        <v>550</v>
      </c>
      <c r="AD13" t="s">
        <v>536</v>
      </c>
    </row>
    <row r="14" spans="1:30" x14ac:dyDescent="0.3">
      <c r="A14" s="1" t="s">
        <v>478</v>
      </c>
      <c r="B14" s="1" t="s">
        <v>487</v>
      </c>
      <c r="C14" s="1" t="s">
        <v>247</v>
      </c>
      <c r="D14" s="2">
        <v>0</v>
      </c>
      <c r="E14" s="2">
        <v>0</v>
      </c>
      <c r="F14" s="2">
        <v>0</v>
      </c>
      <c r="G14" s="2">
        <v>0.13800000000000001</v>
      </c>
      <c r="H14" s="2">
        <v>0.10299999999999999</v>
      </c>
      <c r="I14" s="2">
        <v>5.2999999999999999E-2</v>
      </c>
      <c r="J14" s="2">
        <v>0.54700000000000004</v>
      </c>
      <c r="K14" s="2">
        <v>0.46500000000000002</v>
      </c>
      <c r="L14" s="2">
        <v>5.5E-2</v>
      </c>
      <c r="M14" s="2">
        <v>6.1520000000000001</v>
      </c>
      <c r="N14" s="2">
        <v>6.9560000000000004</v>
      </c>
      <c r="O14" s="2">
        <v>0.68500000000000005</v>
      </c>
      <c r="P14" s="2">
        <v>10.191000000000001</v>
      </c>
      <c r="Q14" s="2">
        <v>24.565000000000001</v>
      </c>
      <c r="R14" s="2">
        <v>7.7889999999999997</v>
      </c>
      <c r="S14" s="2">
        <v>11.231</v>
      </c>
      <c r="T14" s="2">
        <v>41.487000000000002</v>
      </c>
      <c r="U14" s="2">
        <v>19.478999999999999</v>
      </c>
      <c r="V14" s="2">
        <v>29.119</v>
      </c>
      <c r="W14" s="2">
        <v>30.506</v>
      </c>
      <c r="X14" s="2">
        <v>21.823</v>
      </c>
      <c r="Y14" s="2">
        <v>2.742</v>
      </c>
      <c r="Z14" s="2">
        <v>2.3170000000000002</v>
      </c>
      <c r="AA14" s="2">
        <v>1.9410000000000001</v>
      </c>
      <c r="AB14" s="2" t="s">
        <v>575</v>
      </c>
      <c r="AC14" s="1" t="s">
        <v>523</v>
      </c>
      <c r="AD14" s="1" t="s">
        <v>524</v>
      </c>
    </row>
    <row r="15" spans="1:30" x14ac:dyDescent="0.3">
      <c r="A15" s="1" t="s">
        <v>479</v>
      </c>
      <c r="B15" s="1" t="s">
        <v>502</v>
      </c>
      <c r="C15" s="1" t="s">
        <v>220</v>
      </c>
      <c r="D15" s="2">
        <v>0</v>
      </c>
      <c r="E15" s="2">
        <v>0</v>
      </c>
      <c r="F15" s="2">
        <v>0</v>
      </c>
      <c r="G15" s="2">
        <v>0.29299999999999998</v>
      </c>
      <c r="H15" s="2">
        <v>0.20499999999999999</v>
      </c>
      <c r="I15" s="2">
        <v>0.127</v>
      </c>
      <c r="J15" s="2">
        <v>1.373</v>
      </c>
      <c r="K15" s="2">
        <v>1.754</v>
      </c>
      <c r="L15" s="2">
        <v>0.43</v>
      </c>
      <c r="M15" s="2">
        <v>14.808999999999999</v>
      </c>
      <c r="N15" s="2">
        <v>16.974</v>
      </c>
      <c r="O15" s="2">
        <v>2.6059999999999999</v>
      </c>
      <c r="P15" s="2">
        <v>69.641000000000005</v>
      </c>
      <c r="Q15" s="2">
        <v>65.757000000000005</v>
      </c>
      <c r="R15" s="2">
        <v>19.396999999999998</v>
      </c>
      <c r="S15" s="2">
        <v>105.06100000000001</v>
      </c>
      <c r="T15" s="2">
        <v>105.157</v>
      </c>
      <c r="U15" s="2">
        <v>39.390999999999998</v>
      </c>
      <c r="V15" s="2">
        <v>78.852000000000004</v>
      </c>
      <c r="W15" s="2">
        <v>78.588999999999999</v>
      </c>
      <c r="X15" s="2">
        <v>58.460999999999999</v>
      </c>
      <c r="Y15" s="2">
        <v>4.8810000000000002</v>
      </c>
      <c r="Z15" s="2">
        <v>3.8210000000000002</v>
      </c>
      <c r="AA15" s="2">
        <v>8.9570000000000007</v>
      </c>
      <c r="AB15" s="2" t="s">
        <v>575</v>
      </c>
      <c r="AC15" t="s">
        <v>547</v>
      </c>
      <c r="AD15" t="s">
        <v>533</v>
      </c>
    </row>
    <row r="16" spans="1:30" x14ac:dyDescent="0.3">
      <c r="A16" s="1" t="s">
        <v>480</v>
      </c>
      <c r="B16" s="1" t="s">
        <v>488</v>
      </c>
      <c r="C16" s="1" t="s">
        <v>221</v>
      </c>
      <c r="D16" s="2">
        <v>0</v>
      </c>
      <c r="E16" s="2">
        <v>0</v>
      </c>
      <c r="F16" s="2">
        <v>0</v>
      </c>
      <c r="G16" s="2">
        <v>0.34</v>
      </c>
      <c r="H16" s="2">
        <v>0.186</v>
      </c>
      <c r="I16" s="2">
        <v>0.111</v>
      </c>
      <c r="J16" s="2">
        <v>1.236</v>
      </c>
      <c r="K16" s="2">
        <v>0.56799999999999995</v>
      </c>
      <c r="L16" s="2">
        <v>0.10100000000000001</v>
      </c>
      <c r="M16" s="2">
        <v>13.353999999999999</v>
      </c>
      <c r="N16" s="2">
        <v>18.010999999999999</v>
      </c>
      <c r="O16" s="2">
        <v>0.59599999999999997</v>
      </c>
      <c r="P16" s="2">
        <v>5.218</v>
      </c>
      <c r="Q16" s="2">
        <v>27.942</v>
      </c>
      <c r="R16" s="2">
        <v>13.459</v>
      </c>
      <c r="S16" s="2">
        <v>9.3719999999999999</v>
      </c>
      <c r="T16" s="2">
        <v>93.784000000000006</v>
      </c>
      <c r="U16" s="2">
        <v>38.377000000000002</v>
      </c>
      <c r="V16" s="2">
        <v>57.912999999999997</v>
      </c>
      <c r="W16" s="2">
        <v>85.438000000000002</v>
      </c>
      <c r="X16" s="2">
        <v>40.601999999999997</v>
      </c>
      <c r="Y16" s="2">
        <v>81.831999999999994</v>
      </c>
      <c r="Z16" s="2">
        <v>77.150000000000006</v>
      </c>
      <c r="AA16" s="2">
        <v>52.546999999999997</v>
      </c>
      <c r="AB16" s="2" t="s">
        <v>575</v>
      </c>
      <c r="AC16" t="s">
        <v>549</v>
      </c>
      <c r="AD16" t="s">
        <v>535</v>
      </c>
    </row>
    <row r="17" spans="1:30" x14ac:dyDescent="0.3">
      <c r="A17" s="1" t="s">
        <v>481</v>
      </c>
      <c r="B17" s="1" t="s">
        <v>489</v>
      </c>
      <c r="C17" s="1" t="s">
        <v>222</v>
      </c>
      <c r="D17" s="2">
        <v>0</v>
      </c>
      <c r="E17" s="2">
        <v>0</v>
      </c>
      <c r="F17" s="2">
        <v>0</v>
      </c>
      <c r="G17" s="2">
        <v>0.17299999999999999</v>
      </c>
      <c r="H17" s="2">
        <v>0.13300000000000001</v>
      </c>
      <c r="I17" s="2">
        <v>7.8E-2</v>
      </c>
      <c r="J17" s="2">
        <v>0.15</v>
      </c>
      <c r="K17" s="2">
        <v>0.26700000000000002</v>
      </c>
      <c r="L17" s="2">
        <v>9.6000000000000002E-2</v>
      </c>
      <c r="M17" s="2">
        <v>0.68500000000000005</v>
      </c>
      <c r="N17" s="2">
        <v>0.55000000000000004</v>
      </c>
      <c r="O17" s="2">
        <v>0.17299999999999999</v>
      </c>
      <c r="P17" s="2">
        <v>1.08</v>
      </c>
      <c r="Q17" s="2">
        <v>1.722</v>
      </c>
      <c r="R17" s="2">
        <v>0.57799999999999996</v>
      </c>
      <c r="S17" s="2">
        <v>29.613</v>
      </c>
      <c r="T17" s="2">
        <v>53.627000000000002</v>
      </c>
      <c r="U17" s="2">
        <v>10.946999999999999</v>
      </c>
      <c r="V17" s="2">
        <v>90.04</v>
      </c>
      <c r="W17" s="2">
        <v>170.74</v>
      </c>
      <c r="X17" s="2">
        <v>41.371000000000002</v>
      </c>
      <c r="Y17" s="2">
        <v>1423.838</v>
      </c>
      <c r="Z17" s="2">
        <v>1418.316</v>
      </c>
      <c r="AA17" s="2">
        <v>1362.0429999999999</v>
      </c>
      <c r="AB17" s="2" t="s">
        <v>575</v>
      </c>
      <c r="AC17" t="s">
        <v>546</v>
      </c>
      <c r="AD17" t="s">
        <v>532</v>
      </c>
    </row>
    <row r="18" spans="1:30" x14ac:dyDescent="0.3">
      <c r="A18" s="1" t="s">
        <v>482</v>
      </c>
      <c r="B18" s="1" t="s">
        <v>490</v>
      </c>
      <c r="C18" s="1" t="s">
        <v>223</v>
      </c>
      <c r="D18" s="2">
        <v>0</v>
      </c>
      <c r="E18" s="2">
        <v>0</v>
      </c>
      <c r="F18" s="2">
        <v>0</v>
      </c>
      <c r="G18" s="2">
        <v>0.28299999999999997</v>
      </c>
      <c r="H18" s="2">
        <v>0.192</v>
      </c>
      <c r="I18" s="2">
        <v>6.6000000000000003E-2</v>
      </c>
      <c r="J18" s="2">
        <v>1.54</v>
      </c>
      <c r="K18" s="2">
        <v>1.4079999999999999</v>
      </c>
      <c r="L18" s="2">
        <v>0.224</v>
      </c>
      <c r="M18" s="2">
        <v>12.423</v>
      </c>
      <c r="N18" s="2">
        <v>13.881</v>
      </c>
      <c r="O18" s="2">
        <v>2.1389999999999998</v>
      </c>
      <c r="P18" s="2">
        <v>27.309000000000001</v>
      </c>
      <c r="Q18" s="2">
        <v>36.048000000000002</v>
      </c>
      <c r="R18" s="2">
        <v>10.581</v>
      </c>
      <c r="S18" s="2">
        <v>30.183</v>
      </c>
      <c r="T18" s="2">
        <v>59.524999999999999</v>
      </c>
      <c r="U18" s="2">
        <v>21.460999999999999</v>
      </c>
      <c r="V18" s="2">
        <v>37.204000000000001</v>
      </c>
      <c r="W18" s="2">
        <v>43.66</v>
      </c>
      <c r="X18" s="2">
        <v>26.338000000000001</v>
      </c>
      <c r="Y18" s="2">
        <v>2.29</v>
      </c>
      <c r="Z18" s="2">
        <v>2.0459999999999998</v>
      </c>
      <c r="AA18" s="2">
        <v>2.2690000000000001</v>
      </c>
      <c r="AB18" s="2" t="s">
        <v>575</v>
      </c>
      <c r="AC18" t="s">
        <v>541</v>
      </c>
      <c r="AD18" t="s">
        <v>527</v>
      </c>
    </row>
    <row r="19" spans="1:30" x14ac:dyDescent="0.3">
      <c r="A19" s="1" t="s">
        <v>482</v>
      </c>
      <c r="B19" s="1" t="s">
        <v>490</v>
      </c>
      <c r="C19" s="1" t="s">
        <v>224</v>
      </c>
      <c r="D19" s="2">
        <v>0</v>
      </c>
      <c r="E19" s="2">
        <v>0</v>
      </c>
      <c r="F19" s="2">
        <v>0</v>
      </c>
      <c r="G19" s="2">
        <v>2.8000000000000001E-2</v>
      </c>
      <c r="H19" s="2">
        <v>8.0000000000000002E-3</v>
      </c>
      <c r="I19" s="2">
        <v>1.7000000000000001E-2</v>
      </c>
      <c r="J19" s="2">
        <v>2.1000000000000001E-2</v>
      </c>
      <c r="K19" s="2">
        <v>0.01</v>
      </c>
      <c r="L19" s="2">
        <v>1.4E-2</v>
      </c>
      <c r="M19" s="2">
        <v>0.11799999999999999</v>
      </c>
      <c r="N19" s="2">
        <v>0.14899999999999999</v>
      </c>
      <c r="O19" s="2">
        <v>1.2999999999999999E-2</v>
      </c>
      <c r="P19" s="2">
        <v>4.5750000000000002</v>
      </c>
      <c r="Q19" s="2">
        <v>5.6059999999999999</v>
      </c>
      <c r="R19" s="2">
        <v>0.94099999999999995</v>
      </c>
      <c r="S19" s="2">
        <v>10.111000000000001</v>
      </c>
      <c r="T19" s="2">
        <v>13.766999999999999</v>
      </c>
      <c r="U19" s="2">
        <v>4.9210000000000003</v>
      </c>
      <c r="V19" s="2">
        <v>8.5440000000000005</v>
      </c>
      <c r="W19" s="2">
        <v>11.227</v>
      </c>
      <c r="X19" s="2">
        <v>7.1740000000000004</v>
      </c>
      <c r="Y19" s="2">
        <v>8.6769999999999996</v>
      </c>
      <c r="Z19" s="2">
        <v>7.1310000000000002</v>
      </c>
      <c r="AA19" s="2">
        <v>7.8819999999999997</v>
      </c>
      <c r="AB19" s="2" t="s">
        <v>575</v>
      </c>
      <c r="AC19" t="s">
        <v>542</v>
      </c>
      <c r="AD19" t="s">
        <v>528</v>
      </c>
    </row>
    <row r="20" spans="1:30" x14ac:dyDescent="0.3">
      <c r="A20" s="1" t="s">
        <v>228</v>
      </c>
      <c r="B20" s="1" t="s">
        <v>485</v>
      </c>
      <c r="C20" s="1" t="s">
        <v>248</v>
      </c>
      <c r="D20" s="2">
        <v>0</v>
      </c>
      <c r="E20" s="2">
        <v>0</v>
      </c>
      <c r="F20" s="2">
        <v>0</v>
      </c>
      <c r="G20" s="2">
        <v>0.02</v>
      </c>
      <c r="H20" s="2">
        <v>0.01</v>
      </c>
      <c r="I20" s="2">
        <v>0</v>
      </c>
      <c r="J20" s="2">
        <v>0.01</v>
      </c>
      <c r="K20" s="2">
        <v>0.01</v>
      </c>
      <c r="L20" s="2">
        <v>0</v>
      </c>
      <c r="M20" s="2">
        <v>0.45</v>
      </c>
      <c r="N20" s="2">
        <v>0.63</v>
      </c>
      <c r="O20" s="2">
        <v>0.04</v>
      </c>
      <c r="P20" s="2">
        <v>0.79</v>
      </c>
      <c r="Q20" s="2">
        <v>1.53</v>
      </c>
      <c r="R20" s="2">
        <v>0.63</v>
      </c>
      <c r="S20" s="2">
        <v>0.59</v>
      </c>
      <c r="T20" s="2">
        <v>1.46</v>
      </c>
      <c r="U20" s="2">
        <v>1.0900000000000001</v>
      </c>
      <c r="V20" s="2">
        <v>0.87</v>
      </c>
      <c r="W20" s="2">
        <v>0.71</v>
      </c>
      <c r="X20" s="2">
        <v>0.66</v>
      </c>
      <c r="Y20" s="2">
        <v>0.1</v>
      </c>
      <c r="Z20" s="2">
        <v>0.2</v>
      </c>
      <c r="AA20" s="2">
        <v>0.17</v>
      </c>
      <c r="AB20" s="2" t="s">
        <v>575</v>
      </c>
      <c r="AC20" t="s">
        <v>540</v>
      </c>
      <c r="AD20" t="s">
        <v>526</v>
      </c>
    </row>
    <row r="21" spans="1:30" x14ac:dyDescent="0.3">
      <c r="A21" s="1" t="s">
        <v>229</v>
      </c>
      <c r="B21" s="1" t="s">
        <v>491</v>
      </c>
      <c r="C21" s="1" t="s">
        <v>230</v>
      </c>
      <c r="D21" s="2">
        <v>0</v>
      </c>
      <c r="E21" s="2">
        <v>0</v>
      </c>
      <c r="F21" s="2">
        <v>0</v>
      </c>
      <c r="G21" s="2">
        <v>0.02</v>
      </c>
      <c r="H21" s="2">
        <v>0.01</v>
      </c>
      <c r="I21" s="2">
        <v>0</v>
      </c>
      <c r="J21" s="2">
        <v>0.01</v>
      </c>
      <c r="K21" s="2">
        <v>0.01</v>
      </c>
      <c r="L21" s="2">
        <v>0</v>
      </c>
      <c r="M21" s="2">
        <v>0.84</v>
      </c>
      <c r="N21" s="2">
        <v>1.2</v>
      </c>
      <c r="O21" s="2">
        <v>0.13</v>
      </c>
      <c r="P21" s="2">
        <v>1.49</v>
      </c>
      <c r="Q21" s="2">
        <v>2.4900000000000002</v>
      </c>
      <c r="R21" s="2">
        <v>0.73</v>
      </c>
      <c r="S21" s="2">
        <v>1.0900000000000001</v>
      </c>
      <c r="T21" s="2">
        <v>2.2999999999999998</v>
      </c>
      <c r="U21" s="2">
        <v>1.49</v>
      </c>
      <c r="V21" s="2">
        <v>1.26</v>
      </c>
      <c r="W21" s="2">
        <v>1.07</v>
      </c>
      <c r="X21" s="2">
        <v>0.89</v>
      </c>
      <c r="Y21" s="2">
        <v>0.2</v>
      </c>
      <c r="Z21" s="2">
        <v>0.09</v>
      </c>
      <c r="AA21" s="2">
        <v>0.23</v>
      </c>
      <c r="AB21" s="2" t="s">
        <v>575</v>
      </c>
      <c r="AC21" t="s">
        <v>545</v>
      </c>
      <c r="AD21" t="s">
        <v>531</v>
      </c>
    </row>
    <row r="22" spans="1:30" x14ac:dyDescent="0.3">
      <c r="A22" s="1" t="s">
        <v>231</v>
      </c>
      <c r="B22" s="1" t="s">
        <v>492</v>
      </c>
      <c r="C22" s="1" t="s">
        <v>232</v>
      </c>
      <c r="D22" s="2">
        <v>0</v>
      </c>
      <c r="E22" s="2">
        <v>0</v>
      </c>
      <c r="F22" s="2">
        <v>0</v>
      </c>
      <c r="G22" s="2">
        <v>0.2</v>
      </c>
      <c r="H22" s="2">
        <v>0.14000000000000001</v>
      </c>
      <c r="I22" s="2">
        <v>7.0000000000000007E-2</v>
      </c>
      <c r="J22" s="2">
        <v>0.14000000000000001</v>
      </c>
      <c r="K22" s="2">
        <v>0.21</v>
      </c>
      <c r="L22" s="2">
        <v>0.12</v>
      </c>
      <c r="M22" s="2">
        <v>10.76</v>
      </c>
      <c r="N22" s="2">
        <v>12.03</v>
      </c>
      <c r="O22" s="2">
        <v>1.3</v>
      </c>
      <c r="P22" s="2">
        <v>23.1</v>
      </c>
      <c r="Q22" s="2">
        <v>29.49</v>
      </c>
      <c r="R22" s="2">
        <v>8.98</v>
      </c>
      <c r="S22" s="2">
        <v>15.84</v>
      </c>
      <c r="T22" s="2">
        <v>22.64</v>
      </c>
      <c r="U22" s="2">
        <v>15.37</v>
      </c>
      <c r="V22" s="2">
        <v>15.44</v>
      </c>
      <c r="W22" s="2">
        <v>12.73</v>
      </c>
      <c r="X22" s="2">
        <v>13.4</v>
      </c>
      <c r="Y22" s="2">
        <v>0.85</v>
      </c>
      <c r="Z22" s="2">
        <v>1.1499999999999999</v>
      </c>
      <c r="AA22" s="2">
        <v>2.17</v>
      </c>
      <c r="AB22" s="2" t="s">
        <v>575</v>
      </c>
      <c r="AC22" t="s">
        <v>544</v>
      </c>
      <c r="AD22" t="s">
        <v>530</v>
      </c>
    </row>
    <row r="23" spans="1:30" x14ac:dyDescent="0.3">
      <c r="A23" s="1" t="s">
        <v>233</v>
      </c>
      <c r="B23" s="1" t="s">
        <v>493</v>
      </c>
      <c r="C23" s="1" t="s">
        <v>249</v>
      </c>
      <c r="D23" s="2">
        <v>0</v>
      </c>
      <c r="E23" s="2">
        <v>0</v>
      </c>
      <c r="F23" s="2">
        <v>0</v>
      </c>
      <c r="G23" s="2">
        <v>0.41</v>
      </c>
      <c r="H23" s="2">
        <v>0.33</v>
      </c>
      <c r="I23" s="2">
        <v>0.25</v>
      </c>
      <c r="J23" s="2">
        <v>0.49</v>
      </c>
      <c r="K23" s="2">
        <v>0.36</v>
      </c>
      <c r="L23" s="2">
        <v>0.16</v>
      </c>
      <c r="M23" s="2">
        <v>9.94</v>
      </c>
      <c r="N23" s="2">
        <v>11.03</v>
      </c>
      <c r="O23" s="2">
        <v>1.32</v>
      </c>
      <c r="P23" s="2">
        <v>23</v>
      </c>
      <c r="Q23" s="2">
        <v>27.68</v>
      </c>
      <c r="R23" s="2">
        <v>8.02</v>
      </c>
      <c r="S23" s="2">
        <v>42.05</v>
      </c>
      <c r="T23" s="2">
        <v>55.29</v>
      </c>
      <c r="U23" s="2">
        <v>22.81</v>
      </c>
      <c r="V23" s="2">
        <v>45.02</v>
      </c>
      <c r="W23" s="2">
        <v>56.31</v>
      </c>
      <c r="X23" s="2">
        <v>31.98</v>
      </c>
      <c r="Y23" s="2">
        <v>71.459999999999994</v>
      </c>
      <c r="Z23" s="2">
        <v>72.84</v>
      </c>
      <c r="AA23" s="2">
        <v>67.180000000000007</v>
      </c>
      <c r="AB23" s="2" t="s">
        <v>575</v>
      </c>
      <c r="AC23" t="s">
        <v>551</v>
      </c>
      <c r="AD23" t="s">
        <v>537</v>
      </c>
    </row>
    <row r="24" spans="1:30" x14ac:dyDescent="0.3">
      <c r="A24" s="1" t="s">
        <v>234</v>
      </c>
      <c r="B24" s="1" t="s">
        <v>494</v>
      </c>
      <c r="C24" s="1" t="s">
        <v>235</v>
      </c>
      <c r="D24" s="2">
        <v>0</v>
      </c>
      <c r="E24" s="2">
        <v>0</v>
      </c>
      <c r="F24" s="2">
        <v>0</v>
      </c>
      <c r="G24" s="2">
        <v>0.22</v>
      </c>
      <c r="H24" s="2">
        <v>0.16</v>
      </c>
      <c r="I24" s="2">
        <v>0.02</v>
      </c>
      <c r="J24" s="2">
        <v>0.23</v>
      </c>
      <c r="K24" s="2">
        <v>0.56000000000000005</v>
      </c>
      <c r="L24" s="2">
        <v>0.13</v>
      </c>
      <c r="M24" s="2">
        <v>5.6</v>
      </c>
      <c r="N24" s="2">
        <v>4.5199999999999996</v>
      </c>
      <c r="O24" s="2">
        <v>0.8</v>
      </c>
      <c r="P24" s="2">
        <v>13.5</v>
      </c>
      <c r="Q24" s="2">
        <v>13.6</v>
      </c>
      <c r="R24" s="2">
        <v>3.47</v>
      </c>
      <c r="S24" s="2">
        <v>25.2</v>
      </c>
      <c r="T24" s="2">
        <v>28.63</v>
      </c>
      <c r="U24" s="2">
        <v>11.82</v>
      </c>
      <c r="V24" s="2">
        <v>19.920000000000002</v>
      </c>
      <c r="W24" s="2">
        <v>19.63</v>
      </c>
      <c r="X24" s="2">
        <v>14.88</v>
      </c>
      <c r="Y24" s="2">
        <v>148.91999999999999</v>
      </c>
      <c r="Z24" s="2">
        <v>152.86000000000001</v>
      </c>
      <c r="AA24" s="2">
        <v>118.07</v>
      </c>
      <c r="AB24" s="2" t="s">
        <v>575</v>
      </c>
      <c r="AC24" t="s">
        <v>552</v>
      </c>
      <c r="AD24" t="s">
        <v>538</v>
      </c>
    </row>
    <row r="25" spans="1:30" ht="15" thickBot="1" x14ac:dyDescent="0.35">
      <c r="A25" s="1" t="s">
        <v>236</v>
      </c>
      <c r="B25" s="1" t="s">
        <v>495</v>
      </c>
      <c r="C25" s="1" t="s">
        <v>237</v>
      </c>
      <c r="D25" s="2">
        <v>0</v>
      </c>
      <c r="E25" s="2">
        <v>0</v>
      </c>
      <c r="F25" s="2">
        <v>0</v>
      </c>
      <c r="G25" s="2">
        <v>0.08</v>
      </c>
      <c r="H25" s="2">
        <v>0.09</v>
      </c>
      <c r="I25" s="2">
        <v>0.03</v>
      </c>
      <c r="J25" s="2">
        <v>0.17</v>
      </c>
      <c r="K25" s="2">
        <v>0.24</v>
      </c>
      <c r="L25" s="2">
        <v>0.05</v>
      </c>
      <c r="M25" s="2">
        <v>7.99</v>
      </c>
      <c r="N25" s="2">
        <v>7.61</v>
      </c>
      <c r="O25" s="2">
        <v>1.34</v>
      </c>
      <c r="P25" s="2">
        <v>23.58</v>
      </c>
      <c r="Q25" s="2">
        <v>20.41</v>
      </c>
      <c r="R25" s="2">
        <v>7.3</v>
      </c>
      <c r="S25" s="2">
        <v>19.43</v>
      </c>
      <c r="T25" s="2">
        <v>14.91</v>
      </c>
      <c r="U25" s="2">
        <v>9.43</v>
      </c>
      <c r="V25" s="2">
        <v>10.33</v>
      </c>
      <c r="W25" s="2">
        <v>8.42</v>
      </c>
      <c r="X25" s="2">
        <v>9.9600000000000009</v>
      </c>
      <c r="Y25" s="2">
        <v>0.34</v>
      </c>
      <c r="Z25" s="2">
        <v>0.08</v>
      </c>
      <c r="AA25" s="2">
        <v>0.53</v>
      </c>
      <c r="AB25" s="2" t="s">
        <v>575</v>
      </c>
      <c r="AC25" t="s">
        <v>539</v>
      </c>
      <c r="AD25" t="s">
        <v>525</v>
      </c>
    </row>
    <row r="26" spans="1:30" s="6" customFormat="1" ht="15" thickTop="1" x14ac:dyDescent="0.3">
      <c r="A26" s="6" t="s">
        <v>244</v>
      </c>
      <c r="B26" s="6" t="s">
        <v>244</v>
      </c>
      <c r="C26" s="6" t="s">
        <v>245</v>
      </c>
      <c r="D26" s="7">
        <v>0</v>
      </c>
      <c r="E26" s="7">
        <v>0</v>
      </c>
      <c r="F26" s="7">
        <v>0</v>
      </c>
      <c r="G26" s="7">
        <v>0.18</v>
      </c>
      <c r="H26" s="7">
        <v>0.16</v>
      </c>
      <c r="I26" s="7">
        <v>0.14000000000000001</v>
      </c>
      <c r="J26" s="7">
        <v>7.0000000000000007E-2</v>
      </c>
      <c r="K26" s="7">
        <v>0.06</v>
      </c>
      <c r="L26" s="7">
        <v>0.04</v>
      </c>
      <c r="M26" s="7">
        <v>0.05</v>
      </c>
      <c r="N26" s="7">
        <v>0.06</v>
      </c>
      <c r="O26" s="7">
        <v>0.01</v>
      </c>
      <c r="P26" s="7">
        <v>2.0699999999999998</v>
      </c>
      <c r="Q26" s="7">
        <v>2.76</v>
      </c>
      <c r="R26" s="7">
        <v>0.31</v>
      </c>
      <c r="S26" s="7">
        <v>16.13</v>
      </c>
      <c r="T26" s="7">
        <v>25.57</v>
      </c>
      <c r="U26" s="7">
        <v>9.3699999999999992</v>
      </c>
      <c r="V26" s="7">
        <v>14.26</v>
      </c>
      <c r="W26" s="7">
        <v>16.100000000000001</v>
      </c>
      <c r="X26" s="7">
        <v>9.31</v>
      </c>
      <c r="Y26" s="7">
        <v>1.35</v>
      </c>
      <c r="Z26" s="7">
        <v>1.46</v>
      </c>
      <c r="AA26" s="7">
        <v>1.99</v>
      </c>
      <c r="AB26" s="7" t="s">
        <v>575</v>
      </c>
      <c r="AC26" s="6" t="s">
        <v>561</v>
      </c>
      <c r="AD26" s="6" t="s">
        <v>571</v>
      </c>
    </row>
    <row r="27" spans="1:30" s="3" customFormat="1" x14ac:dyDescent="0.3">
      <c r="A27" s="3" t="s">
        <v>238</v>
      </c>
      <c r="B27" s="3" t="s">
        <v>238</v>
      </c>
      <c r="C27" s="13" t="s">
        <v>239</v>
      </c>
      <c r="D27" s="2">
        <v>0</v>
      </c>
      <c r="E27" s="2">
        <v>0</v>
      </c>
      <c r="F27" s="2">
        <v>0</v>
      </c>
      <c r="G27" s="2">
        <v>0.2</v>
      </c>
      <c r="H27" s="2">
        <v>0.2</v>
      </c>
      <c r="I27" s="2">
        <v>0.06</v>
      </c>
      <c r="J27" s="2">
        <v>0.56999999999999995</v>
      </c>
      <c r="K27" s="2">
        <v>0.43</v>
      </c>
      <c r="L27" s="2">
        <v>7.0000000000000007E-2</v>
      </c>
      <c r="M27" s="2">
        <v>2.58</v>
      </c>
      <c r="N27" s="2">
        <v>3.02</v>
      </c>
      <c r="O27" s="2">
        <v>0.4</v>
      </c>
      <c r="P27" s="2">
        <v>4.6900000000000004</v>
      </c>
      <c r="Q27" s="2">
        <v>5.94</v>
      </c>
      <c r="R27" s="2">
        <v>1.95</v>
      </c>
      <c r="S27" s="2">
        <v>3.31</v>
      </c>
      <c r="T27" s="2">
        <v>5.45</v>
      </c>
      <c r="U27" s="2">
        <v>3.46</v>
      </c>
      <c r="V27" s="2">
        <v>3.31</v>
      </c>
      <c r="W27" s="2">
        <v>2.8</v>
      </c>
      <c r="X27" s="2">
        <v>2.88</v>
      </c>
      <c r="Y27" s="2">
        <v>5.09</v>
      </c>
      <c r="Z27" s="2">
        <v>4.82</v>
      </c>
      <c r="AA27" s="2">
        <v>4.55</v>
      </c>
      <c r="AB27" s="2" t="s">
        <v>574</v>
      </c>
      <c r="AC27" s="3" t="s">
        <v>553</v>
      </c>
      <c r="AD27" s="3" t="s">
        <v>563</v>
      </c>
    </row>
    <row r="28" spans="1:30" s="3" customFormat="1" x14ac:dyDescent="0.3">
      <c r="A28" s="3" t="s">
        <v>238</v>
      </c>
      <c r="B28" s="3" t="s">
        <v>238</v>
      </c>
      <c r="C28" s="13" t="s">
        <v>240</v>
      </c>
      <c r="D28" s="2">
        <v>0</v>
      </c>
      <c r="E28" s="2">
        <v>0</v>
      </c>
      <c r="F28" s="2">
        <v>0</v>
      </c>
      <c r="G28" s="2">
        <v>7.0000000000000007E-2</v>
      </c>
      <c r="H28" s="2">
        <v>0.09</v>
      </c>
      <c r="I28" s="2">
        <v>0.11</v>
      </c>
      <c r="J28" s="2">
        <v>0.06</v>
      </c>
      <c r="K28" s="2">
        <v>0.05</v>
      </c>
      <c r="L28" s="2">
        <v>0.04</v>
      </c>
      <c r="M28" s="2">
        <v>1.37</v>
      </c>
      <c r="N28" s="2">
        <v>1.52</v>
      </c>
      <c r="O28" s="2">
        <v>0.23</v>
      </c>
      <c r="P28" s="2">
        <v>10.47</v>
      </c>
      <c r="Q28" s="2">
        <v>10.5</v>
      </c>
      <c r="R28" s="2">
        <v>2.5</v>
      </c>
      <c r="S28" s="2">
        <v>13.48</v>
      </c>
      <c r="T28" s="2">
        <v>14.02</v>
      </c>
      <c r="U28" s="2">
        <v>6.73</v>
      </c>
      <c r="V28" s="2">
        <v>8.0299999999999994</v>
      </c>
      <c r="W28" s="2">
        <v>8.0399999999999991</v>
      </c>
      <c r="X28" s="2">
        <v>5.61</v>
      </c>
      <c r="Y28" s="2">
        <v>0</v>
      </c>
      <c r="Z28" s="2">
        <v>0</v>
      </c>
      <c r="AA28" s="2">
        <v>0.19</v>
      </c>
      <c r="AB28" s="2" t="s">
        <v>575</v>
      </c>
      <c r="AC28" s="3" t="s">
        <v>554</v>
      </c>
      <c r="AD28" s="3" t="s">
        <v>564</v>
      </c>
    </row>
    <row r="29" spans="1:30" s="3" customFormat="1" x14ac:dyDescent="0.3">
      <c r="A29" s="3" t="s">
        <v>238</v>
      </c>
      <c r="B29" s="3" t="s">
        <v>238</v>
      </c>
      <c r="C29" s="13" t="s">
        <v>241</v>
      </c>
      <c r="D29" s="2">
        <v>0</v>
      </c>
      <c r="E29" s="2">
        <v>0</v>
      </c>
      <c r="F29" s="2">
        <v>0</v>
      </c>
      <c r="G29" s="2">
        <v>0.19</v>
      </c>
      <c r="H29" s="2">
        <v>0.04</v>
      </c>
      <c r="I29" s="2">
        <v>0.03</v>
      </c>
      <c r="J29" s="2">
        <v>0.03</v>
      </c>
      <c r="K29" s="2">
        <v>0.05</v>
      </c>
      <c r="L29" s="2">
        <v>0.06</v>
      </c>
      <c r="M29" s="2">
        <v>0.13</v>
      </c>
      <c r="N29" s="2">
        <v>0.2</v>
      </c>
      <c r="O29" s="2">
        <v>0.04</v>
      </c>
      <c r="P29" s="2">
        <v>0.54</v>
      </c>
      <c r="Q29" s="2">
        <v>0.6</v>
      </c>
      <c r="R29" s="2">
        <v>0.22</v>
      </c>
      <c r="S29" s="2">
        <v>1.52</v>
      </c>
      <c r="T29" s="2">
        <v>3.48</v>
      </c>
      <c r="U29" s="2">
        <v>1.3</v>
      </c>
      <c r="V29" s="2">
        <v>18.100000000000001</v>
      </c>
      <c r="W29" s="2">
        <v>27.27</v>
      </c>
      <c r="X29" s="2">
        <v>7.69</v>
      </c>
      <c r="Y29" s="2">
        <v>3.56</v>
      </c>
      <c r="Z29" s="2">
        <v>2.88</v>
      </c>
      <c r="AA29" s="2">
        <v>4.59</v>
      </c>
      <c r="AB29" s="2" t="s">
        <v>575</v>
      </c>
      <c r="AC29" s="3" t="s">
        <v>557</v>
      </c>
      <c r="AD29" s="3" t="s">
        <v>567</v>
      </c>
    </row>
    <row r="30" spans="1:30" s="3" customFormat="1" x14ac:dyDescent="0.3">
      <c r="A30" s="3" t="s">
        <v>238</v>
      </c>
      <c r="B30" s="3" t="s">
        <v>238</v>
      </c>
      <c r="C30" s="13" t="s">
        <v>242</v>
      </c>
      <c r="D30" s="2">
        <v>0</v>
      </c>
      <c r="E30" s="2">
        <v>0</v>
      </c>
      <c r="F30" s="2">
        <v>0</v>
      </c>
      <c r="G30" s="2">
        <v>0.06</v>
      </c>
      <c r="H30" s="2">
        <v>7.0000000000000007E-2</v>
      </c>
      <c r="I30" s="2">
        <v>0.03</v>
      </c>
      <c r="J30" s="2">
        <v>0.08</v>
      </c>
      <c r="K30" s="2">
        <v>0.01</v>
      </c>
      <c r="L30" s="2">
        <v>0.05</v>
      </c>
      <c r="M30" s="2">
        <v>0.05</v>
      </c>
      <c r="N30" s="2">
        <v>0.03</v>
      </c>
      <c r="O30" s="2">
        <v>0</v>
      </c>
      <c r="P30" s="2">
        <v>0.01</v>
      </c>
      <c r="Q30" s="2">
        <v>0.01</v>
      </c>
      <c r="R30" s="2">
        <v>0</v>
      </c>
      <c r="S30" s="2">
        <v>2.46</v>
      </c>
      <c r="T30" s="2">
        <v>3.1</v>
      </c>
      <c r="U30" s="2">
        <v>0.86</v>
      </c>
      <c r="V30" s="2">
        <v>9.61</v>
      </c>
      <c r="W30" s="2">
        <v>14.59</v>
      </c>
      <c r="X30" s="2">
        <v>3.96</v>
      </c>
      <c r="Y30" s="2">
        <v>67.900000000000006</v>
      </c>
      <c r="Z30" s="2">
        <v>70.34</v>
      </c>
      <c r="AA30" s="2">
        <v>83.02</v>
      </c>
      <c r="AB30" s="2" t="s">
        <v>575</v>
      </c>
      <c r="AC30" s="3" t="s">
        <v>558</v>
      </c>
      <c r="AD30" s="3" t="s">
        <v>568</v>
      </c>
    </row>
    <row r="31" spans="1:30" s="3" customFormat="1" x14ac:dyDescent="0.3">
      <c r="A31" s="3" t="s">
        <v>238</v>
      </c>
      <c r="B31" s="3" t="s">
        <v>238</v>
      </c>
      <c r="C31" s="13" t="s">
        <v>243</v>
      </c>
      <c r="D31" s="2">
        <v>0</v>
      </c>
      <c r="E31" s="2">
        <v>0</v>
      </c>
      <c r="F31" s="2">
        <v>0</v>
      </c>
      <c r="G31" s="2">
        <v>0.06</v>
      </c>
      <c r="H31" s="2">
        <v>0.11</v>
      </c>
      <c r="I31" s="2">
        <v>0.04</v>
      </c>
      <c r="J31" s="2">
        <v>0.04</v>
      </c>
      <c r="K31" s="2">
        <v>0.06</v>
      </c>
      <c r="L31" s="2">
        <v>0.01</v>
      </c>
      <c r="M31" s="2">
        <v>0.19</v>
      </c>
      <c r="N31" s="2">
        <v>0.31</v>
      </c>
      <c r="O31" s="2">
        <v>0.03</v>
      </c>
      <c r="P31" s="2">
        <v>1.91</v>
      </c>
      <c r="Q31" s="2">
        <v>3.14</v>
      </c>
      <c r="R31" s="2">
        <v>0.69</v>
      </c>
      <c r="S31" s="2">
        <v>7.6</v>
      </c>
      <c r="T31" s="2">
        <v>15.23</v>
      </c>
      <c r="U31" s="2">
        <v>6.35</v>
      </c>
      <c r="V31" s="2">
        <v>7.63</v>
      </c>
      <c r="W31" s="2">
        <v>8.02</v>
      </c>
      <c r="X31" s="2">
        <v>5.2</v>
      </c>
      <c r="Y31" s="2">
        <v>0.18</v>
      </c>
      <c r="Z31" s="2">
        <v>0.14000000000000001</v>
      </c>
      <c r="AA31" s="2">
        <v>0.26</v>
      </c>
      <c r="AB31" s="2" t="s">
        <v>574</v>
      </c>
      <c r="AC31" s="3" t="s">
        <v>560</v>
      </c>
      <c r="AD31" s="3" t="s">
        <v>570</v>
      </c>
    </row>
    <row r="32" spans="1:30" s="3" customFormat="1" x14ac:dyDescent="0.3">
      <c r="A32" s="3" t="s">
        <v>238</v>
      </c>
      <c r="B32" s="3" t="s">
        <v>238</v>
      </c>
      <c r="C32" s="13" t="s">
        <v>246</v>
      </c>
      <c r="D32" s="2">
        <v>0</v>
      </c>
      <c r="E32" s="2">
        <v>0</v>
      </c>
      <c r="F32" s="2">
        <v>0</v>
      </c>
      <c r="G32" s="2">
        <v>0.04</v>
      </c>
      <c r="H32" s="2">
        <v>0.06</v>
      </c>
      <c r="I32" s="2">
        <v>7.0000000000000007E-2</v>
      </c>
      <c r="J32" s="2">
        <v>0.04</v>
      </c>
      <c r="K32" s="2">
        <v>0.06</v>
      </c>
      <c r="L32" s="2">
        <v>0.04</v>
      </c>
      <c r="M32" s="2">
        <v>0.9</v>
      </c>
      <c r="N32" s="2">
        <v>1</v>
      </c>
      <c r="O32" s="2">
        <v>0.14000000000000001</v>
      </c>
      <c r="P32" s="2">
        <v>6.65</v>
      </c>
      <c r="Q32" s="2">
        <v>7.23</v>
      </c>
      <c r="R32" s="2">
        <v>1.92</v>
      </c>
      <c r="S32" s="2">
        <v>7.24</v>
      </c>
      <c r="T32" s="2">
        <v>7.8</v>
      </c>
      <c r="U32" s="2">
        <v>3.66</v>
      </c>
      <c r="V32" s="2">
        <v>11.23</v>
      </c>
      <c r="W32" s="2">
        <v>15.88</v>
      </c>
      <c r="X32" s="2">
        <v>6.46</v>
      </c>
      <c r="Y32" s="2">
        <v>1.5</v>
      </c>
      <c r="Z32" s="2">
        <v>1.81</v>
      </c>
      <c r="AA32" s="2">
        <v>2.77</v>
      </c>
      <c r="AB32" s="2" t="s">
        <v>575</v>
      </c>
      <c r="AC32" s="3" t="s">
        <v>562</v>
      </c>
      <c r="AD32" s="3" t="s">
        <v>572</v>
      </c>
    </row>
    <row r="33" spans="1:30" s="3" customFormat="1" x14ac:dyDescent="0.3">
      <c r="A33" s="1" t="s">
        <v>581</v>
      </c>
      <c r="B33" s="1" t="s">
        <v>580</v>
      </c>
      <c r="C33" s="13" t="s">
        <v>225</v>
      </c>
      <c r="D33" s="2">
        <v>0</v>
      </c>
      <c r="E33" s="2">
        <v>0</v>
      </c>
      <c r="F33" s="2">
        <v>0</v>
      </c>
      <c r="G33" s="2">
        <v>0.44</v>
      </c>
      <c r="H33" s="2">
        <v>0.5</v>
      </c>
      <c r="I33" s="2">
        <v>0.17</v>
      </c>
      <c r="J33" s="2">
        <v>1.1100000000000001</v>
      </c>
      <c r="K33" s="2">
        <v>0.88</v>
      </c>
      <c r="L33" s="2">
        <v>0.14000000000000001</v>
      </c>
      <c r="M33" s="2">
        <v>1.2</v>
      </c>
      <c r="N33" s="2">
        <v>1.18</v>
      </c>
      <c r="O33" s="2">
        <v>0.3</v>
      </c>
      <c r="P33" s="2">
        <v>0.33</v>
      </c>
      <c r="Q33" s="2">
        <v>0.59</v>
      </c>
      <c r="R33" s="2">
        <v>0.35</v>
      </c>
      <c r="S33" s="2">
        <v>0.44</v>
      </c>
      <c r="T33" s="2">
        <v>0.78</v>
      </c>
      <c r="U33" s="2">
        <v>0.14000000000000001</v>
      </c>
      <c r="V33" s="2">
        <v>0.26</v>
      </c>
      <c r="W33" s="2">
        <v>0.45</v>
      </c>
      <c r="X33" s="2">
        <v>0.19</v>
      </c>
      <c r="Y33" s="2">
        <v>217.09</v>
      </c>
      <c r="Z33" s="2">
        <v>217.33</v>
      </c>
      <c r="AA33" s="2">
        <v>215.66</v>
      </c>
      <c r="AB33" s="2" t="s">
        <v>575</v>
      </c>
      <c r="AC33" s="3" t="s">
        <v>555</v>
      </c>
      <c r="AD33" s="3" t="s">
        <v>565</v>
      </c>
    </row>
    <row r="34" spans="1:30" s="3" customFormat="1" x14ac:dyDescent="0.3">
      <c r="A34" s="1" t="s">
        <v>582</v>
      </c>
      <c r="B34" s="1" t="s">
        <v>579</v>
      </c>
      <c r="C34" s="3" t="s">
        <v>227</v>
      </c>
      <c r="D34" s="2">
        <v>0</v>
      </c>
      <c r="E34" s="2">
        <v>0</v>
      </c>
      <c r="F34" s="2">
        <v>0</v>
      </c>
      <c r="G34" s="2">
        <v>0.11</v>
      </c>
      <c r="H34" s="2">
        <v>0.06</v>
      </c>
      <c r="I34" s="2">
        <v>0.02</v>
      </c>
      <c r="J34" s="2">
        <v>0</v>
      </c>
      <c r="K34" s="2">
        <v>0.03</v>
      </c>
      <c r="L34" s="2">
        <v>0.01</v>
      </c>
      <c r="M34" s="2">
        <v>0.06</v>
      </c>
      <c r="N34" s="2">
        <v>0.06</v>
      </c>
      <c r="O34" s="2">
        <v>0.02</v>
      </c>
      <c r="P34" s="2">
        <v>0.06</v>
      </c>
      <c r="Q34" s="2">
        <v>0.09</v>
      </c>
      <c r="R34" s="2">
        <v>0.03</v>
      </c>
      <c r="S34" s="2">
        <v>0.34</v>
      </c>
      <c r="T34" s="2">
        <v>0.48</v>
      </c>
      <c r="U34" s="2">
        <v>0.06</v>
      </c>
      <c r="V34" s="2">
        <v>15.08</v>
      </c>
      <c r="W34" s="2">
        <v>25.03</v>
      </c>
      <c r="X34" s="2">
        <v>5.79</v>
      </c>
      <c r="Y34" s="2">
        <v>9.41</v>
      </c>
      <c r="Z34" s="2">
        <v>9.56</v>
      </c>
      <c r="AA34" s="2">
        <v>11.35</v>
      </c>
      <c r="AB34" s="2" t="s">
        <v>575</v>
      </c>
      <c r="AC34" s="3" t="s">
        <v>556</v>
      </c>
      <c r="AD34" s="3" t="s">
        <v>566</v>
      </c>
    </row>
    <row r="35" spans="1:30" s="3" customFormat="1" x14ac:dyDescent="0.3">
      <c r="A35" s="1" t="s">
        <v>250</v>
      </c>
      <c r="B35" s="1" t="s">
        <v>578</v>
      </c>
      <c r="C35" s="3" t="s">
        <v>226</v>
      </c>
      <c r="D35" s="2">
        <v>0</v>
      </c>
      <c r="E35" s="2">
        <v>0</v>
      </c>
      <c r="F35" s="2">
        <v>0</v>
      </c>
      <c r="G35" s="2">
        <v>0.2</v>
      </c>
      <c r="H35" s="2">
        <v>0.19</v>
      </c>
      <c r="I35" s="2">
        <v>0.14000000000000001</v>
      </c>
      <c r="J35" s="2">
        <v>0.09</v>
      </c>
      <c r="K35" s="2">
        <v>0.05</v>
      </c>
      <c r="L35" s="2">
        <v>0.05</v>
      </c>
      <c r="M35" s="2">
        <v>0.2</v>
      </c>
      <c r="N35" s="2">
        <v>0.4</v>
      </c>
      <c r="O35" s="2">
        <v>7.0000000000000007E-2</v>
      </c>
      <c r="P35" s="2">
        <v>3.91</v>
      </c>
      <c r="Q35" s="2">
        <v>5.36</v>
      </c>
      <c r="R35" s="2">
        <v>1.1399999999999999</v>
      </c>
      <c r="S35" s="2">
        <v>13.66</v>
      </c>
      <c r="T35" s="2">
        <v>24.48</v>
      </c>
      <c r="U35" s="2">
        <v>9.8699999999999992</v>
      </c>
      <c r="V35" s="2">
        <v>16.96</v>
      </c>
      <c r="W35" s="2">
        <v>22.34</v>
      </c>
      <c r="X35" s="2">
        <v>12.09</v>
      </c>
      <c r="Y35" s="2">
        <v>3.02</v>
      </c>
      <c r="Z35" s="2">
        <v>2.66</v>
      </c>
      <c r="AA35" s="2">
        <v>4.8499999999999996</v>
      </c>
      <c r="AB35" s="2" t="s">
        <v>575</v>
      </c>
      <c r="AC35" s="3" t="s">
        <v>559</v>
      </c>
      <c r="AD35" s="3" t="s">
        <v>569</v>
      </c>
    </row>
    <row r="37" spans="1:30" s="3" customFormat="1" x14ac:dyDescent="0.3">
      <c r="A37" s="3" t="s">
        <v>174</v>
      </c>
      <c r="J37" s="3" t="s">
        <v>175</v>
      </c>
    </row>
    <row r="38" spans="1:30" s="3" customFormat="1" x14ac:dyDescent="0.3">
      <c r="A38" s="1" t="s">
        <v>171</v>
      </c>
      <c r="B38" s="3" t="s">
        <v>173</v>
      </c>
      <c r="C38" s="3" t="s">
        <v>172</v>
      </c>
      <c r="D38" s="1" t="s">
        <v>167</v>
      </c>
      <c r="E38" s="1" t="s">
        <v>0</v>
      </c>
      <c r="F38" s="1" t="s">
        <v>1</v>
      </c>
      <c r="G38" s="1" t="s">
        <v>2</v>
      </c>
      <c r="H38" s="1" t="s">
        <v>3</v>
      </c>
      <c r="I38" s="1"/>
      <c r="J38" s="1" t="s">
        <v>170</v>
      </c>
      <c r="K38" s="3" t="s">
        <v>168</v>
      </c>
      <c r="L38" s="3" t="s">
        <v>169</v>
      </c>
      <c r="M38" s="1" t="s">
        <v>167</v>
      </c>
      <c r="N38" s="1" t="s">
        <v>0</v>
      </c>
      <c r="O38" s="1" t="s">
        <v>1</v>
      </c>
      <c r="P38" s="1" t="s">
        <v>2</v>
      </c>
      <c r="Q38" s="1" t="s">
        <v>3</v>
      </c>
    </row>
    <row r="39" spans="1:30" x14ac:dyDescent="0.3">
      <c r="A39" s="1" t="s">
        <v>469</v>
      </c>
      <c r="B39" s="1" t="s">
        <v>510</v>
      </c>
      <c r="C39" s="1" t="s">
        <v>209</v>
      </c>
      <c r="D39" s="2">
        <f t="shared" ref="D39:D71" si="0">AVERAGE(M3:N3)</f>
        <v>5.5284999999999993</v>
      </c>
      <c r="E39" s="2">
        <f t="shared" ref="E39:E71" si="1">AVERAGE(P3:R3)</f>
        <v>17.751999999999999</v>
      </c>
      <c r="F39" s="2">
        <f t="shared" ref="F39:F71" si="2">AVERAGE(S3:U3)</f>
        <v>30.088666666666665</v>
      </c>
      <c r="G39" s="2">
        <f t="shared" ref="G39:G71" si="3">AVERAGE(V3:X3)</f>
        <v>28.414666666666665</v>
      </c>
      <c r="H39" s="2">
        <f t="shared" ref="H39:H71" si="4">AVERAGE(Y3:AA3)</f>
        <v>27.527666666666665</v>
      </c>
      <c r="I39" s="2"/>
      <c r="J39" s="1" t="s">
        <v>469</v>
      </c>
      <c r="K39" s="1" t="s">
        <v>510</v>
      </c>
      <c r="L39" s="1" t="s">
        <v>209</v>
      </c>
      <c r="M39" s="2">
        <f>D39/MAX($D39:$H39)*100</f>
        <v>18.374027873174835</v>
      </c>
      <c r="N39" s="2">
        <f t="shared" ref="N39:Q39" si="5">E39/MAX($D39:$H39)*100</f>
        <v>58.998958633372482</v>
      </c>
      <c r="O39" s="2">
        <f t="shared" si="5"/>
        <v>100</v>
      </c>
      <c r="P39" s="2">
        <f t="shared" si="5"/>
        <v>94.436443400615957</v>
      </c>
      <c r="Q39" s="2">
        <f t="shared" si="5"/>
        <v>91.488489575255358</v>
      </c>
    </row>
    <row r="40" spans="1:30" x14ac:dyDescent="0.3">
      <c r="A40" s="1" t="s">
        <v>470</v>
      </c>
      <c r="B40" s="1" t="s">
        <v>511</v>
      </c>
      <c r="C40" s="1" t="s">
        <v>210</v>
      </c>
      <c r="D40" s="2">
        <f t="shared" si="0"/>
        <v>0.82250000000000001</v>
      </c>
      <c r="E40" s="2">
        <f t="shared" si="1"/>
        <v>1.696</v>
      </c>
      <c r="F40" s="2">
        <f t="shared" si="2"/>
        <v>22.789666666666665</v>
      </c>
      <c r="G40" s="2">
        <f t="shared" si="3"/>
        <v>36.612000000000002</v>
      </c>
      <c r="H40" s="2">
        <f t="shared" si="4"/>
        <v>320.33633333333336</v>
      </c>
      <c r="I40" s="2"/>
      <c r="J40" s="1" t="s">
        <v>470</v>
      </c>
      <c r="K40" s="1" t="s">
        <v>511</v>
      </c>
      <c r="L40" s="1" t="s">
        <v>210</v>
      </c>
      <c r="M40" s="2">
        <f t="shared" ref="M40:M61" si="6">D40/MAX($D40:$H40)*100</f>
        <v>0.25676138308798357</v>
      </c>
      <c r="N40" s="2">
        <f t="shared" ref="N40:N61" si="7">E40/MAX($D40:$H40)*100</f>
        <v>0.52944353278689371</v>
      </c>
      <c r="O40" s="2">
        <f t="shared" ref="O40:O61" si="8">F40/MAX($D40:$H40)*100</f>
        <v>7.1142934145257737</v>
      </c>
      <c r="P40" s="2">
        <f t="shared" ref="P40:P61" si="9">G40/MAX($D40:$H40)*100</f>
        <v>11.429237395279337</v>
      </c>
      <c r="Q40" s="2">
        <f t="shared" ref="Q40:Q61" si="10">H40/MAX($D40:$H40)*100</f>
        <v>100</v>
      </c>
    </row>
    <row r="41" spans="1:30" x14ac:dyDescent="0.3">
      <c r="A41" s="1" t="s">
        <v>471</v>
      </c>
      <c r="B41" s="1" t="s">
        <v>496</v>
      </c>
      <c r="C41" s="1" t="s">
        <v>211</v>
      </c>
      <c r="D41" s="2">
        <f t="shared" si="0"/>
        <v>0.29449999999999998</v>
      </c>
      <c r="E41" s="2">
        <f t="shared" si="1"/>
        <v>3.827</v>
      </c>
      <c r="F41" s="2">
        <f t="shared" si="2"/>
        <v>7.2980000000000009</v>
      </c>
      <c r="G41" s="2">
        <f t="shared" si="3"/>
        <v>6.5273333333333339</v>
      </c>
      <c r="H41" s="2">
        <f t="shared" si="4"/>
        <v>0.37033333333333335</v>
      </c>
      <c r="I41" s="2"/>
      <c r="J41" s="1" t="s">
        <v>471</v>
      </c>
      <c r="K41" s="1" t="s">
        <v>496</v>
      </c>
      <c r="L41" s="1" t="s">
        <v>211</v>
      </c>
      <c r="M41" s="2">
        <f t="shared" si="6"/>
        <v>4.0353521512743216</v>
      </c>
      <c r="N41" s="2">
        <f t="shared" si="7"/>
        <v>52.439024390243894</v>
      </c>
      <c r="O41" s="2">
        <f t="shared" si="8"/>
        <v>100</v>
      </c>
      <c r="P41" s="2">
        <f t="shared" si="9"/>
        <v>89.440029231752987</v>
      </c>
      <c r="Q41" s="2">
        <f t="shared" si="10"/>
        <v>5.0744496209007028</v>
      </c>
    </row>
    <row r="42" spans="1:30" x14ac:dyDescent="0.3">
      <c r="A42" s="1" t="s">
        <v>472</v>
      </c>
      <c r="B42" s="1" t="s">
        <v>503</v>
      </c>
      <c r="C42" s="1" t="s">
        <v>212</v>
      </c>
      <c r="D42" s="2">
        <f t="shared" si="0"/>
        <v>0.79499999999999993</v>
      </c>
      <c r="E42" s="2">
        <f t="shared" si="1"/>
        <v>0.70033333333333336</v>
      </c>
      <c r="F42" s="2">
        <f t="shared" si="2"/>
        <v>5.5176666666666669</v>
      </c>
      <c r="G42" s="2">
        <f t="shared" si="3"/>
        <v>8.2906666666666684</v>
      </c>
      <c r="H42" s="2">
        <f t="shared" si="4"/>
        <v>32.942666666666668</v>
      </c>
      <c r="I42" s="2"/>
      <c r="J42" s="1" t="s">
        <v>472</v>
      </c>
      <c r="K42" s="1" t="s">
        <v>503</v>
      </c>
      <c r="L42" s="1" t="s">
        <v>212</v>
      </c>
      <c r="M42" s="2">
        <f t="shared" si="6"/>
        <v>2.413283684785688</v>
      </c>
      <c r="N42" s="2">
        <f t="shared" si="7"/>
        <v>2.1259157323835352</v>
      </c>
      <c r="O42" s="2">
        <f t="shared" si="8"/>
        <v>16.749301817298743</v>
      </c>
      <c r="P42" s="2">
        <f t="shared" si="9"/>
        <v>25.166956732909707</v>
      </c>
      <c r="Q42" s="2">
        <f t="shared" si="10"/>
        <v>100</v>
      </c>
    </row>
    <row r="43" spans="1:30" x14ac:dyDescent="0.3">
      <c r="A43" s="1" t="s">
        <v>473</v>
      </c>
      <c r="B43" s="1" t="s">
        <v>512</v>
      </c>
      <c r="C43" s="1" t="s">
        <v>213</v>
      </c>
      <c r="D43" s="2">
        <f t="shared" si="0"/>
        <v>0.23050000000000001</v>
      </c>
      <c r="E43" s="2">
        <f t="shared" si="1"/>
        <v>2.1753333333333331</v>
      </c>
      <c r="F43" s="2">
        <f t="shared" si="2"/>
        <v>4.5610000000000008</v>
      </c>
      <c r="G43" s="2">
        <f t="shared" si="3"/>
        <v>3.6606666666666672</v>
      </c>
      <c r="H43" s="2">
        <f t="shared" si="4"/>
        <v>0.21</v>
      </c>
      <c r="I43" s="2"/>
      <c r="J43" s="1" t="s">
        <v>473</v>
      </c>
      <c r="K43" s="1" t="s">
        <v>512</v>
      </c>
      <c r="L43" s="1" t="s">
        <v>213</v>
      </c>
      <c r="M43" s="2">
        <f t="shared" si="6"/>
        <v>5.053716290287217</v>
      </c>
      <c r="N43" s="2">
        <f t="shared" si="7"/>
        <v>47.694219103997646</v>
      </c>
      <c r="O43" s="2">
        <f t="shared" si="8"/>
        <v>100</v>
      </c>
      <c r="P43" s="2">
        <f t="shared" si="9"/>
        <v>80.260176861799309</v>
      </c>
      <c r="Q43" s="2">
        <f t="shared" si="10"/>
        <v>4.6042534531900889</v>
      </c>
    </row>
    <row r="44" spans="1:30" x14ac:dyDescent="0.3">
      <c r="A44" s="1" t="s">
        <v>473</v>
      </c>
      <c r="B44" s="1" t="s">
        <v>512</v>
      </c>
      <c r="C44" s="1" t="s">
        <v>214</v>
      </c>
      <c r="D44" s="2">
        <f t="shared" si="0"/>
        <v>1.1459999999999999</v>
      </c>
      <c r="E44" s="2">
        <f t="shared" si="1"/>
        <v>7.69</v>
      </c>
      <c r="F44" s="2">
        <f t="shared" si="2"/>
        <v>15.551</v>
      </c>
      <c r="G44" s="2">
        <f t="shared" si="3"/>
        <v>17.205000000000002</v>
      </c>
      <c r="H44" s="2">
        <f t="shared" si="4"/>
        <v>149.29599999999999</v>
      </c>
      <c r="I44" s="2"/>
      <c r="J44" s="1" t="s">
        <v>473</v>
      </c>
      <c r="K44" s="1" t="s">
        <v>512</v>
      </c>
      <c r="L44" s="1" t="s">
        <v>214</v>
      </c>
      <c r="M44" s="2">
        <f t="shared" si="6"/>
        <v>0.76760261493944915</v>
      </c>
      <c r="N44" s="2">
        <f t="shared" si="7"/>
        <v>5.1508412817490097</v>
      </c>
      <c r="O44" s="2">
        <f t="shared" si="8"/>
        <v>10.416220126460187</v>
      </c>
      <c r="P44" s="2">
        <f t="shared" si="9"/>
        <v>11.524086378737543</v>
      </c>
      <c r="Q44" s="2">
        <f t="shared" si="10"/>
        <v>100</v>
      </c>
    </row>
    <row r="45" spans="1:30" x14ac:dyDescent="0.3">
      <c r="A45" s="1" t="s">
        <v>474</v>
      </c>
      <c r="B45" s="1" t="s">
        <v>483</v>
      </c>
      <c r="C45" s="1" t="s">
        <v>215</v>
      </c>
      <c r="D45" s="2">
        <f t="shared" si="0"/>
        <v>0.45550000000000002</v>
      </c>
      <c r="E45" s="2">
        <f t="shared" si="1"/>
        <v>6.4576666666666673</v>
      </c>
      <c r="F45" s="2">
        <f t="shared" si="2"/>
        <v>26.037666666666667</v>
      </c>
      <c r="G45" s="2">
        <f t="shared" si="3"/>
        <v>26.789333333333332</v>
      </c>
      <c r="H45" s="2">
        <f t="shared" si="4"/>
        <v>0.25</v>
      </c>
      <c r="I45" s="2"/>
      <c r="J45" s="1" t="s">
        <v>474</v>
      </c>
      <c r="K45" s="1" t="s">
        <v>483</v>
      </c>
      <c r="L45" s="1" t="s">
        <v>215</v>
      </c>
      <c r="M45" s="2">
        <f t="shared" si="6"/>
        <v>1.7003036034242487</v>
      </c>
      <c r="N45" s="2">
        <f t="shared" si="7"/>
        <v>24.105365319530165</v>
      </c>
      <c r="O45" s="2">
        <f t="shared" si="8"/>
        <v>97.19415687835955</v>
      </c>
      <c r="P45" s="2">
        <f t="shared" si="9"/>
        <v>100</v>
      </c>
      <c r="Q45" s="2">
        <f t="shared" si="10"/>
        <v>0.9332072466653395</v>
      </c>
    </row>
    <row r="46" spans="1:30" x14ac:dyDescent="0.3">
      <c r="A46" s="1" t="s">
        <v>475</v>
      </c>
      <c r="B46" s="1" t="s">
        <v>484</v>
      </c>
      <c r="C46" s="1" t="s">
        <v>216</v>
      </c>
      <c r="D46" s="2">
        <f t="shared" si="0"/>
        <v>12.513</v>
      </c>
      <c r="E46" s="2">
        <f t="shared" si="1"/>
        <v>16.485333333333333</v>
      </c>
      <c r="F46" s="2">
        <f t="shared" si="2"/>
        <v>69.723333333333343</v>
      </c>
      <c r="G46" s="2">
        <f t="shared" si="3"/>
        <v>102.834</v>
      </c>
      <c r="H46" s="2">
        <f t="shared" si="4"/>
        <v>873.30366666666669</v>
      </c>
      <c r="I46" s="2"/>
      <c r="J46" s="1" t="s">
        <v>475</v>
      </c>
      <c r="K46" s="1" t="s">
        <v>484</v>
      </c>
      <c r="L46" s="1" t="s">
        <v>216</v>
      </c>
      <c r="M46" s="2">
        <f t="shared" si="6"/>
        <v>1.4328349321789939</v>
      </c>
      <c r="N46" s="2">
        <f t="shared" si="7"/>
        <v>1.8876977118688383</v>
      </c>
      <c r="O46" s="2">
        <f t="shared" si="8"/>
        <v>7.9838589936833735</v>
      </c>
      <c r="P46" s="2">
        <f t="shared" si="9"/>
        <v>11.77528549633938</v>
      </c>
      <c r="Q46" s="2">
        <f t="shared" si="10"/>
        <v>100</v>
      </c>
    </row>
    <row r="47" spans="1:30" x14ac:dyDescent="0.3">
      <c r="A47" s="1" t="s">
        <v>476</v>
      </c>
      <c r="B47" s="1" t="s">
        <v>576</v>
      </c>
      <c r="C47" s="1" t="s">
        <v>217</v>
      </c>
      <c r="D47" s="2">
        <f t="shared" si="0"/>
        <v>12.818000000000001</v>
      </c>
      <c r="E47" s="2">
        <f t="shared" si="1"/>
        <v>37.602666666666664</v>
      </c>
      <c r="F47" s="2">
        <f t="shared" si="2"/>
        <v>56.480333333333327</v>
      </c>
      <c r="G47" s="2">
        <f t="shared" si="3"/>
        <v>58.555</v>
      </c>
      <c r="H47" s="2">
        <f t="shared" si="4"/>
        <v>12.789000000000001</v>
      </c>
      <c r="I47" s="2"/>
      <c r="J47" s="1" t="s">
        <v>476</v>
      </c>
      <c r="K47" s="1" t="s">
        <v>576</v>
      </c>
      <c r="L47" s="1" t="s">
        <v>217</v>
      </c>
      <c r="M47" s="2">
        <f t="shared" si="6"/>
        <v>21.89053027068568</v>
      </c>
      <c r="N47" s="2">
        <f t="shared" si="7"/>
        <v>64.217687074829939</v>
      </c>
      <c r="O47" s="2">
        <f t="shared" si="8"/>
        <v>96.45689238038311</v>
      </c>
      <c r="P47" s="2">
        <f t="shared" si="9"/>
        <v>100</v>
      </c>
      <c r="Q47" s="2">
        <f t="shared" si="10"/>
        <v>21.84100418410042</v>
      </c>
    </row>
    <row r="48" spans="1:30" x14ac:dyDescent="0.3">
      <c r="A48" s="1" t="s">
        <v>477</v>
      </c>
      <c r="B48" s="1" t="s">
        <v>486</v>
      </c>
      <c r="C48" s="1" t="s">
        <v>218</v>
      </c>
      <c r="D48" s="2">
        <f t="shared" si="0"/>
        <v>15.504000000000001</v>
      </c>
      <c r="E48" s="2">
        <f t="shared" si="1"/>
        <v>15.274333333333333</v>
      </c>
      <c r="F48" s="2">
        <f t="shared" si="2"/>
        <v>37.717333333333329</v>
      </c>
      <c r="G48" s="2">
        <f t="shared" si="3"/>
        <v>37.887333333333338</v>
      </c>
      <c r="H48" s="2">
        <f t="shared" si="4"/>
        <v>49.466000000000001</v>
      </c>
      <c r="I48" s="2"/>
      <c r="J48" s="1" t="s">
        <v>477</v>
      </c>
      <c r="K48" s="1" t="s">
        <v>486</v>
      </c>
      <c r="L48" s="1" t="s">
        <v>218</v>
      </c>
      <c r="M48" s="2">
        <f t="shared" si="6"/>
        <v>31.342740468200383</v>
      </c>
      <c r="N48" s="2">
        <f t="shared" si="7"/>
        <v>30.878448496610467</v>
      </c>
      <c r="O48" s="2">
        <f t="shared" si="8"/>
        <v>76.249006051294472</v>
      </c>
      <c r="P48" s="2">
        <f t="shared" si="9"/>
        <v>76.592676451165119</v>
      </c>
      <c r="Q48" s="2">
        <f t="shared" si="10"/>
        <v>100</v>
      </c>
    </row>
    <row r="49" spans="1:17" x14ac:dyDescent="0.3">
      <c r="A49" s="1" t="s">
        <v>477</v>
      </c>
      <c r="B49" s="1" t="s">
        <v>486</v>
      </c>
      <c r="C49" s="1" t="s">
        <v>219</v>
      </c>
      <c r="D49" s="2">
        <f t="shared" si="0"/>
        <v>20.277000000000001</v>
      </c>
      <c r="E49" s="2">
        <f t="shared" si="1"/>
        <v>70.947333333333333</v>
      </c>
      <c r="F49" s="2">
        <f t="shared" si="2"/>
        <v>107.60899999999999</v>
      </c>
      <c r="G49" s="2">
        <f t="shared" si="3"/>
        <v>100.426</v>
      </c>
      <c r="H49" s="2">
        <f t="shared" si="4"/>
        <v>43.031333333333329</v>
      </c>
      <c r="I49" s="2"/>
      <c r="J49" s="1" t="s">
        <v>477</v>
      </c>
      <c r="K49" s="1" t="s">
        <v>486</v>
      </c>
      <c r="L49" s="1" t="s">
        <v>219</v>
      </c>
      <c r="M49" s="2">
        <f t="shared" si="6"/>
        <v>18.843219433318776</v>
      </c>
      <c r="N49" s="2">
        <f t="shared" si="7"/>
        <v>65.930668748276943</v>
      </c>
      <c r="O49" s="2">
        <f t="shared" si="8"/>
        <v>100</v>
      </c>
      <c r="P49" s="2">
        <f t="shared" si="9"/>
        <v>93.324907767937631</v>
      </c>
      <c r="Q49" s="2">
        <f t="shared" si="10"/>
        <v>39.988600705641097</v>
      </c>
    </row>
    <row r="50" spans="1:17" x14ac:dyDescent="0.3">
      <c r="A50" s="1" t="s">
        <v>478</v>
      </c>
      <c r="B50" s="1" t="s">
        <v>487</v>
      </c>
      <c r="C50" s="1" t="s">
        <v>247</v>
      </c>
      <c r="D50" s="2">
        <f t="shared" si="0"/>
        <v>6.5540000000000003</v>
      </c>
      <c r="E50" s="2">
        <f t="shared" si="1"/>
        <v>14.181666666666667</v>
      </c>
      <c r="F50" s="2">
        <f t="shared" si="2"/>
        <v>24.065666666666669</v>
      </c>
      <c r="G50" s="2">
        <f t="shared" si="3"/>
        <v>27.149333333333335</v>
      </c>
      <c r="H50" s="2">
        <f t="shared" si="4"/>
        <v>2.3333333333333335</v>
      </c>
      <c r="I50" s="2"/>
      <c r="J50" s="1" t="s">
        <v>478</v>
      </c>
      <c r="K50" s="1" t="s">
        <v>487</v>
      </c>
      <c r="L50" s="1" t="s">
        <v>247</v>
      </c>
      <c r="M50" s="2">
        <f t="shared" si="6"/>
        <v>24.140555937530696</v>
      </c>
      <c r="N50" s="2">
        <f t="shared" si="7"/>
        <v>52.235782339652289</v>
      </c>
      <c r="O50" s="2">
        <f t="shared" si="8"/>
        <v>88.641832825852092</v>
      </c>
      <c r="P50" s="2">
        <f t="shared" si="9"/>
        <v>100</v>
      </c>
      <c r="Q50" s="2">
        <f t="shared" si="10"/>
        <v>8.5944406246930569</v>
      </c>
    </row>
    <row r="51" spans="1:17" x14ac:dyDescent="0.3">
      <c r="A51" s="1" t="s">
        <v>479</v>
      </c>
      <c r="B51" s="1" t="s">
        <v>502</v>
      </c>
      <c r="C51" s="1" t="s">
        <v>220</v>
      </c>
      <c r="D51" s="2">
        <f t="shared" si="0"/>
        <v>15.891500000000001</v>
      </c>
      <c r="E51" s="2">
        <f t="shared" si="1"/>
        <v>51.598333333333336</v>
      </c>
      <c r="F51" s="2">
        <f t="shared" si="2"/>
        <v>83.203000000000003</v>
      </c>
      <c r="G51" s="2">
        <f t="shared" si="3"/>
        <v>71.967333333333329</v>
      </c>
      <c r="H51" s="2">
        <f t="shared" si="4"/>
        <v>5.886333333333333</v>
      </c>
      <c r="I51" s="2"/>
      <c r="J51" s="1" t="s">
        <v>479</v>
      </c>
      <c r="K51" s="1" t="s">
        <v>502</v>
      </c>
      <c r="L51" s="1" t="s">
        <v>220</v>
      </c>
      <c r="M51" s="2">
        <f t="shared" si="6"/>
        <v>19.099671886831004</v>
      </c>
      <c r="N51" s="2">
        <f t="shared" si="7"/>
        <v>62.014991446622517</v>
      </c>
      <c r="O51" s="2">
        <f t="shared" si="8"/>
        <v>100</v>
      </c>
      <c r="P51" s="2">
        <f t="shared" si="9"/>
        <v>86.496079868914975</v>
      </c>
      <c r="Q51" s="2">
        <f t="shared" si="10"/>
        <v>7.0746647757092083</v>
      </c>
    </row>
    <row r="52" spans="1:17" x14ac:dyDescent="0.3">
      <c r="A52" s="1" t="s">
        <v>480</v>
      </c>
      <c r="B52" s="1" t="s">
        <v>488</v>
      </c>
      <c r="C52" s="1" t="s">
        <v>221</v>
      </c>
      <c r="D52" s="2">
        <f t="shared" si="0"/>
        <v>15.682499999999999</v>
      </c>
      <c r="E52" s="2">
        <f t="shared" si="1"/>
        <v>15.539666666666667</v>
      </c>
      <c r="F52" s="2">
        <f t="shared" si="2"/>
        <v>47.177666666666674</v>
      </c>
      <c r="G52" s="2">
        <f t="shared" si="3"/>
        <v>61.317666666666668</v>
      </c>
      <c r="H52" s="2">
        <f t="shared" si="4"/>
        <v>70.509666666666661</v>
      </c>
      <c r="I52" s="2"/>
      <c r="J52" s="1" t="s">
        <v>480</v>
      </c>
      <c r="K52" s="1" t="s">
        <v>488</v>
      </c>
      <c r="L52" s="1" t="s">
        <v>221</v>
      </c>
      <c r="M52" s="2">
        <f t="shared" si="6"/>
        <v>22.241631171139655</v>
      </c>
      <c r="N52" s="2">
        <f t="shared" si="7"/>
        <v>22.03905847425176</v>
      </c>
      <c r="O52" s="2">
        <f t="shared" si="8"/>
        <v>66.90950177044283</v>
      </c>
      <c r="P52" s="2">
        <f t="shared" si="9"/>
        <v>86.963489639718432</v>
      </c>
      <c r="Q52" s="2">
        <f t="shared" si="10"/>
        <v>100</v>
      </c>
    </row>
    <row r="53" spans="1:17" x14ac:dyDescent="0.3">
      <c r="A53" s="1" t="s">
        <v>481</v>
      </c>
      <c r="B53" s="1" t="s">
        <v>489</v>
      </c>
      <c r="C53" s="1" t="s">
        <v>222</v>
      </c>
      <c r="D53" s="2">
        <f t="shared" si="0"/>
        <v>0.61750000000000005</v>
      </c>
      <c r="E53" s="2">
        <f t="shared" si="1"/>
        <v>1.1266666666666667</v>
      </c>
      <c r="F53" s="2">
        <f t="shared" si="2"/>
        <v>31.395666666666671</v>
      </c>
      <c r="G53" s="2">
        <f t="shared" si="3"/>
        <v>100.717</v>
      </c>
      <c r="H53" s="2">
        <f t="shared" si="4"/>
        <v>1401.3990000000001</v>
      </c>
      <c r="I53" s="2"/>
      <c r="J53" s="1" t="s">
        <v>481</v>
      </c>
      <c r="K53" s="1" t="s">
        <v>489</v>
      </c>
      <c r="L53" s="1" t="s">
        <v>222</v>
      </c>
      <c r="M53" s="2">
        <f t="shared" si="6"/>
        <v>4.4063111219574153E-2</v>
      </c>
      <c r="N53" s="2">
        <f t="shared" si="7"/>
        <v>8.0395852049749333E-2</v>
      </c>
      <c r="O53" s="2">
        <f t="shared" si="8"/>
        <v>2.2403089103579115</v>
      </c>
      <c r="P53" s="2">
        <f t="shared" si="9"/>
        <v>7.1868896723916595</v>
      </c>
      <c r="Q53" s="2">
        <f t="shared" si="10"/>
        <v>100</v>
      </c>
    </row>
    <row r="54" spans="1:17" x14ac:dyDescent="0.3">
      <c r="A54" s="1" t="s">
        <v>482</v>
      </c>
      <c r="B54" s="1" t="s">
        <v>490</v>
      </c>
      <c r="C54" s="1" t="s">
        <v>223</v>
      </c>
      <c r="D54" s="2">
        <f t="shared" si="0"/>
        <v>13.152000000000001</v>
      </c>
      <c r="E54" s="2">
        <f t="shared" si="1"/>
        <v>24.646000000000001</v>
      </c>
      <c r="F54" s="2">
        <f t="shared" si="2"/>
        <v>37.056333333333335</v>
      </c>
      <c r="G54" s="2">
        <f t="shared" si="3"/>
        <v>35.734000000000002</v>
      </c>
      <c r="H54" s="2">
        <f t="shared" si="4"/>
        <v>2.2016666666666667</v>
      </c>
      <c r="I54" s="2"/>
      <c r="J54" s="1" t="s">
        <v>482</v>
      </c>
      <c r="K54" s="1" t="s">
        <v>490</v>
      </c>
      <c r="L54" s="1" t="s">
        <v>223</v>
      </c>
      <c r="M54" s="2">
        <f t="shared" si="6"/>
        <v>35.491908715559198</v>
      </c>
      <c r="N54" s="2">
        <f t="shared" si="7"/>
        <v>66.509548525218364</v>
      </c>
      <c r="O54" s="2">
        <f t="shared" si="8"/>
        <v>100</v>
      </c>
      <c r="P54" s="2">
        <f t="shared" si="9"/>
        <v>96.431559157678848</v>
      </c>
      <c r="Q54" s="2">
        <f t="shared" si="10"/>
        <v>5.9414045282407866</v>
      </c>
    </row>
    <row r="55" spans="1:17" x14ac:dyDescent="0.3">
      <c r="A55" s="1" t="s">
        <v>482</v>
      </c>
      <c r="B55" s="1" t="s">
        <v>490</v>
      </c>
      <c r="C55" s="1" t="s">
        <v>224</v>
      </c>
      <c r="D55" s="2">
        <f t="shared" si="0"/>
        <v>0.13350000000000001</v>
      </c>
      <c r="E55" s="2">
        <f t="shared" si="1"/>
        <v>3.707333333333334</v>
      </c>
      <c r="F55" s="2">
        <f t="shared" si="2"/>
        <v>9.5996666666666659</v>
      </c>
      <c r="G55" s="2">
        <f t="shared" si="3"/>
        <v>8.9816666666666674</v>
      </c>
      <c r="H55" s="2">
        <f t="shared" si="4"/>
        <v>7.8966666666666656</v>
      </c>
      <c r="I55" s="2"/>
      <c r="J55" s="1" t="s">
        <v>482</v>
      </c>
      <c r="K55" s="1" t="s">
        <v>490</v>
      </c>
      <c r="L55" s="1" t="s">
        <v>224</v>
      </c>
      <c r="M55" s="2">
        <f t="shared" si="6"/>
        <v>1.3906732872669192</v>
      </c>
      <c r="N55" s="2">
        <f t="shared" si="7"/>
        <v>38.619396506823165</v>
      </c>
      <c r="O55" s="2">
        <f t="shared" si="8"/>
        <v>100</v>
      </c>
      <c r="P55" s="2">
        <f t="shared" si="9"/>
        <v>93.562276467932932</v>
      </c>
      <c r="Q55" s="2">
        <f t="shared" si="10"/>
        <v>82.259800687523864</v>
      </c>
    </row>
    <row r="56" spans="1:17" x14ac:dyDescent="0.3">
      <c r="A56" s="1" t="s">
        <v>228</v>
      </c>
      <c r="B56" s="1" t="s">
        <v>485</v>
      </c>
      <c r="C56" s="1" t="s">
        <v>248</v>
      </c>
      <c r="D56" s="2">
        <f t="shared" si="0"/>
        <v>0.54</v>
      </c>
      <c r="E56" s="2">
        <f t="shared" si="1"/>
        <v>0.98333333333333339</v>
      </c>
      <c r="F56" s="2">
        <f t="shared" si="2"/>
        <v>1.0466666666666666</v>
      </c>
      <c r="G56" s="2">
        <f t="shared" si="3"/>
        <v>0.7466666666666667</v>
      </c>
      <c r="H56" s="2">
        <f t="shared" si="4"/>
        <v>0.1566666666666667</v>
      </c>
      <c r="I56" s="2"/>
      <c r="J56" s="1" t="s">
        <v>228</v>
      </c>
      <c r="K56" s="1" t="s">
        <v>485</v>
      </c>
      <c r="L56" s="1" t="s">
        <v>248</v>
      </c>
      <c r="M56" s="2">
        <f t="shared" si="6"/>
        <v>51.592356687898089</v>
      </c>
      <c r="N56" s="2">
        <f t="shared" si="7"/>
        <v>93.949044585987281</v>
      </c>
      <c r="O56" s="2">
        <f t="shared" si="8"/>
        <v>100</v>
      </c>
      <c r="P56" s="2">
        <f t="shared" si="9"/>
        <v>71.337579617834407</v>
      </c>
      <c r="Q56" s="2">
        <f t="shared" si="10"/>
        <v>14.968152866242043</v>
      </c>
    </row>
    <row r="57" spans="1:17" x14ac:dyDescent="0.3">
      <c r="A57" s="1" t="s">
        <v>229</v>
      </c>
      <c r="B57" s="1" t="s">
        <v>491</v>
      </c>
      <c r="C57" s="1" t="s">
        <v>230</v>
      </c>
      <c r="D57" s="2">
        <f t="shared" si="0"/>
        <v>1.02</v>
      </c>
      <c r="E57" s="2">
        <f t="shared" si="1"/>
        <v>1.5700000000000003</v>
      </c>
      <c r="F57" s="2">
        <f t="shared" si="2"/>
        <v>1.6266666666666667</v>
      </c>
      <c r="G57" s="2">
        <f t="shared" si="3"/>
        <v>1.0733333333333335</v>
      </c>
      <c r="H57" s="2">
        <f t="shared" si="4"/>
        <v>0.17333333333333334</v>
      </c>
      <c r="I57" s="2"/>
      <c r="J57" s="1" t="s">
        <v>229</v>
      </c>
      <c r="K57" s="1" t="s">
        <v>491</v>
      </c>
      <c r="L57" s="1" t="s">
        <v>230</v>
      </c>
      <c r="M57" s="2">
        <f t="shared" si="6"/>
        <v>62.704918032786885</v>
      </c>
      <c r="N57" s="2">
        <f t="shared" si="7"/>
        <v>96.516393442622956</v>
      </c>
      <c r="O57" s="2">
        <f t="shared" si="8"/>
        <v>100</v>
      </c>
      <c r="P57" s="2">
        <f t="shared" si="9"/>
        <v>65.983606557377058</v>
      </c>
      <c r="Q57" s="2">
        <f t="shared" si="10"/>
        <v>10.655737704918034</v>
      </c>
    </row>
    <row r="58" spans="1:17" x14ac:dyDescent="0.3">
      <c r="A58" s="1" t="s">
        <v>231</v>
      </c>
      <c r="B58" s="1" t="s">
        <v>492</v>
      </c>
      <c r="C58" s="1" t="s">
        <v>232</v>
      </c>
      <c r="D58" s="2">
        <f t="shared" si="0"/>
        <v>11.395</v>
      </c>
      <c r="E58" s="2">
        <f t="shared" si="1"/>
        <v>20.523333333333337</v>
      </c>
      <c r="F58" s="2">
        <f t="shared" si="2"/>
        <v>17.95</v>
      </c>
      <c r="G58" s="2">
        <f t="shared" si="3"/>
        <v>13.856666666666667</v>
      </c>
      <c r="H58" s="2">
        <f t="shared" si="4"/>
        <v>1.39</v>
      </c>
      <c r="I58" s="2"/>
      <c r="J58" s="1" t="s">
        <v>231</v>
      </c>
      <c r="K58" s="1" t="s">
        <v>492</v>
      </c>
      <c r="L58" s="1" t="s">
        <v>232</v>
      </c>
      <c r="M58" s="2">
        <f t="shared" si="6"/>
        <v>55.522169887932428</v>
      </c>
      <c r="N58" s="2">
        <f t="shared" si="7"/>
        <v>100</v>
      </c>
      <c r="O58" s="2">
        <f t="shared" si="8"/>
        <v>87.46142601916516</v>
      </c>
      <c r="P58" s="2">
        <f t="shared" si="9"/>
        <v>67.516647718044496</v>
      </c>
      <c r="Q58" s="2">
        <f t="shared" si="10"/>
        <v>6.7727789507877194</v>
      </c>
    </row>
    <row r="59" spans="1:17" x14ac:dyDescent="0.3">
      <c r="A59" s="1" t="s">
        <v>233</v>
      </c>
      <c r="B59" s="1" t="s">
        <v>493</v>
      </c>
      <c r="C59" s="1" t="s">
        <v>249</v>
      </c>
      <c r="D59" s="2">
        <f t="shared" si="0"/>
        <v>10.484999999999999</v>
      </c>
      <c r="E59" s="2">
        <f t="shared" si="1"/>
        <v>19.566666666666666</v>
      </c>
      <c r="F59" s="2">
        <f t="shared" si="2"/>
        <v>40.050000000000004</v>
      </c>
      <c r="G59" s="2">
        <f t="shared" si="3"/>
        <v>44.436666666666667</v>
      </c>
      <c r="H59" s="2">
        <f t="shared" si="4"/>
        <v>70.493333333333339</v>
      </c>
      <c r="I59" s="2"/>
      <c r="J59" s="1" t="s">
        <v>233</v>
      </c>
      <c r="K59" s="1" t="s">
        <v>493</v>
      </c>
      <c r="L59" s="1" t="s">
        <v>249</v>
      </c>
      <c r="M59" s="2">
        <f t="shared" si="6"/>
        <v>14.873746926423301</v>
      </c>
      <c r="N59" s="2">
        <f t="shared" si="7"/>
        <v>27.756761868734632</v>
      </c>
      <c r="O59" s="2">
        <f t="shared" si="8"/>
        <v>56.81388310951391</v>
      </c>
      <c r="P59" s="2">
        <f t="shared" si="9"/>
        <v>63.036693777189321</v>
      </c>
      <c r="Q59" s="2">
        <f t="shared" si="10"/>
        <v>100</v>
      </c>
    </row>
    <row r="60" spans="1:17" x14ac:dyDescent="0.3">
      <c r="A60" s="1" t="s">
        <v>234</v>
      </c>
      <c r="B60" s="1" t="s">
        <v>494</v>
      </c>
      <c r="C60" s="1" t="s">
        <v>235</v>
      </c>
      <c r="D60" s="2">
        <f t="shared" si="0"/>
        <v>5.0599999999999996</v>
      </c>
      <c r="E60" s="2">
        <f t="shared" si="1"/>
        <v>10.19</v>
      </c>
      <c r="F60" s="2">
        <f t="shared" si="2"/>
        <v>21.883333333333336</v>
      </c>
      <c r="G60" s="2">
        <f t="shared" si="3"/>
        <v>18.143333333333334</v>
      </c>
      <c r="H60" s="2">
        <f t="shared" si="4"/>
        <v>139.94999999999999</v>
      </c>
      <c r="I60" s="2"/>
      <c r="J60" s="1" t="s">
        <v>234</v>
      </c>
      <c r="K60" s="1" t="s">
        <v>494</v>
      </c>
      <c r="L60" s="1" t="s">
        <v>235</v>
      </c>
      <c r="M60" s="2">
        <f t="shared" si="6"/>
        <v>3.6155769917827798</v>
      </c>
      <c r="N60" s="2">
        <f t="shared" si="7"/>
        <v>7.2811718470882454</v>
      </c>
      <c r="O60" s="2">
        <f t="shared" si="8"/>
        <v>15.636536858401815</v>
      </c>
      <c r="P60" s="2">
        <f t="shared" si="9"/>
        <v>12.964153864475408</v>
      </c>
      <c r="Q60" s="2">
        <f t="shared" si="10"/>
        <v>100</v>
      </c>
    </row>
    <row r="61" spans="1:17" ht="15" thickBot="1" x14ac:dyDescent="0.35">
      <c r="A61" s="1" t="s">
        <v>236</v>
      </c>
      <c r="B61" s="1" t="s">
        <v>495</v>
      </c>
      <c r="C61" s="1" t="s">
        <v>237</v>
      </c>
      <c r="D61" s="2">
        <f t="shared" si="0"/>
        <v>7.8000000000000007</v>
      </c>
      <c r="E61" s="2">
        <f t="shared" si="1"/>
        <v>17.096666666666664</v>
      </c>
      <c r="F61" s="2">
        <f t="shared" si="2"/>
        <v>14.590000000000002</v>
      </c>
      <c r="G61" s="2">
        <f t="shared" si="3"/>
        <v>9.57</v>
      </c>
      <c r="H61" s="2">
        <f t="shared" si="4"/>
        <v>0.31666666666666671</v>
      </c>
      <c r="I61" s="2"/>
      <c r="J61" s="1" t="s">
        <v>236</v>
      </c>
      <c r="K61" s="1" t="s">
        <v>495</v>
      </c>
      <c r="L61" s="1" t="s">
        <v>237</v>
      </c>
      <c r="M61" s="2">
        <f t="shared" si="6"/>
        <v>45.622928446090867</v>
      </c>
      <c r="N61" s="2">
        <f t="shared" si="7"/>
        <v>100</v>
      </c>
      <c r="O61" s="2">
        <f t="shared" si="8"/>
        <v>85.338272567752014</v>
      </c>
      <c r="P61" s="2">
        <f t="shared" si="9"/>
        <v>55.975823747319176</v>
      </c>
      <c r="Q61" s="2">
        <f t="shared" si="10"/>
        <v>1.8522129069994155</v>
      </c>
    </row>
    <row r="62" spans="1:17" s="6" customFormat="1" ht="15" thickTop="1" x14ac:dyDescent="0.3">
      <c r="A62" s="6" t="s">
        <v>244</v>
      </c>
      <c r="B62" s="6" t="s">
        <v>244</v>
      </c>
      <c r="C62" s="6" t="s">
        <v>245</v>
      </c>
      <c r="D62" s="7">
        <f t="shared" si="0"/>
        <v>5.5E-2</v>
      </c>
      <c r="E62" s="7">
        <f t="shared" si="1"/>
        <v>1.7133333333333332</v>
      </c>
      <c r="F62" s="7">
        <f t="shared" si="2"/>
        <v>17.023333333333333</v>
      </c>
      <c r="G62" s="7">
        <f t="shared" si="3"/>
        <v>13.223333333333334</v>
      </c>
      <c r="H62" s="7">
        <f t="shared" si="4"/>
        <v>1.5999999999999999</v>
      </c>
      <c r="I62" s="7"/>
      <c r="J62" s="6" t="s">
        <v>244</v>
      </c>
      <c r="K62" s="6" t="s">
        <v>244</v>
      </c>
      <c r="L62" s="6" t="s">
        <v>245</v>
      </c>
      <c r="M62" s="7">
        <f t="shared" ref="M62:M68" si="11">D62/MAX($D62:$H62)*100</f>
        <v>0.32308596044644605</v>
      </c>
      <c r="N62" s="7">
        <f t="shared" ref="N62:N68" si="12">E62/MAX($D62:$H62)*100</f>
        <v>10.064617192089289</v>
      </c>
      <c r="O62" s="7">
        <f t="shared" ref="O62:O68" si="13">F62/MAX($D62:$H62)*100</f>
        <v>100</v>
      </c>
      <c r="P62" s="7">
        <f t="shared" ref="P62:P68" si="14">G62/MAX($D62:$H62)*100</f>
        <v>77.677697278245546</v>
      </c>
      <c r="Q62" s="7">
        <f t="shared" ref="Q62:Q68" si="15">H62/MAX($D62:$H62)*100</f>
        <v>9.3988643038966124</v>
      </c>
    </row>
    <row r="63" spans="1:17" x14ac:dyDescent="0.3">
      <c r="A63" s="3" t="s">
        <v>238</v>
      </c>
      <c r="B63" s="3" t="s">
        <v>238</v>
      </c>
      <c r="C63" s="12" t="s">
        <v>239</v>
      </c>
      <c r="D63" s="2">
        <f t="shared" si="0"/>
        <v>2.8</v>
      </c>
      <c r="E63" s="2">
        <f t="shared" si="1"/>
        <v>4.1933333333333334</v>
      </c>
      <c r="F63" s="2">
        <f t="shared" si="2"/>
        <v>4.0733333333333333</v>
      </c>
      <c r="G63" s="2">
        <f t="shared" si="3"/>
        <v>2.9966666666666661</v>
      </c>
      <c r="H63" s="2">
        <f t="shared" si="4"/>
        <v>4.82</v>
      </c>
      <c r="I63" s="2"/>
      <c r="J63" s="3" t="s">
        <v>238</v>
      </c>
      <c r="K63" s="3" t="s">
        <v>238</v>
      </c>
      <c r="L63" s="12" t="s">
        <v>239</v>
      </c>
      <c r="M63" s="2">
        <f t="shared" si="11"/>
        <v>58.091286307053934</v>
      </c>
      <c r="N63" s="2">
        <f t="shared" si="12"/>
        <v>86.998616874135536</v>
      </c>
      <c r="O63" s="2">
        <f t="shared" si="13"/>
        <v>84.508990318118933</v>
      </c>
      <c r="P63" s="2">
        <f t="shared" si="14"/>
        <v>62.171507607192247</v>
      </c>
      <c r="Q63" s="2">
        <f t="shared" si="15"/>
        <v>100</v>
      </c>
    </row>
    <row r="64" spans="1:17" x14ac:dyDescent="0.3">
      <c r="A64" s="3" t="s">
        <v>238</v>
      </c>
      <c r="B64" s="3" t="s">
        <v>238</v>
      </c>
      <c r="C64" s="12" t="s">
        <v>240</v>
      </c>
      <c r="D64" s="2">
        <f t="shared" si="0"/>
        <v>1.4450000000000001</v>
      </c>
      <c r="E64" s="2">
        <f t="shared" si="1"/>
        <v>7.8233333333333333</v>
      </c>
      <c r="F64" s="2">
        <f t="shared" si="2"/>
        <v>11.410000000000002</v>
      </c>
      <c r="G64" s="2">
        <f t="shared" si="3"/>
        <v>7.2266666666666666</v>
      </c>
      <c r="H64" s="2">
        <f t="shared" si="4"/>
        <v>6.3333333333333339E-2</v>
      </c>
      <c r="I64" s="2"/>
      <c r="J64" s="3" t="s">
        <v>238</v>
      </c>
      <c r="K64" s="3" t="s">
        <v>238</v>
      </c>
      <c r="L64" s="12" t="s">
        <v>240</v>
      </c>
      <c r="M64" s="2">
        <f t="shared" si="11"/>
        <v>12.664329535495177</v>
      </c>
      <c r="N64" s="2">
        <f t="shared" si="12"/>
        <v>68.565585743499852</v>
      </c>
      <c r="O64" s="2">
        <f t="shared" si="13"/>
        <v>100</v>
      </c>
      <c r="P64" s="2">
        <f t="shared" si="14"/>
        <v>63.33625474729768</v>
      </c>
      <c r="Q64" s="2">
        <f t="shared" si="15"/>
        <v>0.55506865322816246</v>
      </c>
    </row>
    <row r="65" spans="1:17" x14ac:dyDescent="0.3">
      <c r="A65" s="3" t="s">
        <v>238</v>
      </c>
      <c r="B65" s="3" t="s">
        <v>238</v>
      </c>
      <c r="C65" s="12" t="s">
        <v>241</v>
      </c>
      <c r="D65" s="2">
        <f t="shared" si="0"/>
        <v>0.16500000000000001</v>
      </c>
      <c r="E65" s="2">
        <f t="shared" si="1"/>
        <v>0.45333333333333337</v>
      </c>
      <c r="F65" s="2">
        <f t="shared" si="2"/>
        <v>2.1</v>
      </c>
      <c r="G65" s="2">
        <f t="shared" si="3"/>
        <v>17.686666666666667</v>
      </c>
      <c r="H65" s="2">
        <f t="shared" si="4"/>
        <v>3.6766666666666663</v>
      </c>
      <c r="I65" s="2"/>
      <c r="J65" s="3" t="s">
        <v>238</v>
      </c>
      <c r="K65" s="3" t="s">
        <v>238</v>
      </c>
      <c r="L65" s="12" t="s">
        <v>241</v>
      </c>
      <c r="M65" s="2">
        <f t="shared" si="11"/>
        <v>0.93290614398793825</v>
      </c>
      <c r="N65" s="2">
        <f t="shared" si="12"/>
        <v>2.5631360723709009</v>
      </c>
      <c r="O65" s="2">
        <f t="shared" si="13"/>
        <v>11.87335092348285</v>
      </c>
      <c r="P65" s="2">
        <f t="shared" si="14"/>
        <v>100</v>
      </c>
      <c r="Q65" s="2">
        <f t="shared" si="15"/>
        <v>20.7877874104787</v>
      </c>
    </row>
    <row r="66" spans="1:17" x14ac:dyDescent="0.3">
      <c r="A66" s="3" t="s">
        <v>238</v>
      </c>
      <c r="B66" s="3" t="s">
        <v>238</v>
      </c>
      <c r="C66" s="12" t="s">
        <v>242</v>
      </c>
      <c r="D66" s="2">
        <f t="shared" si="0"/>
        <v>0.04</v>
      </c>
      <c r="E66" s="2">
        <f t="shared" si="1"/>
        <v>6.6666666666666671E-3</v>
      </c>
      <c r="F66" s="2">
        <f t="shared" si="2"/>
        <v>2.14</v>
      </c>
      <c r="G66" s="2">
        <f t="shared" si="3"/>
        <v>9.3866666666666667</v>
      </c>
      <c r="H66" s="2">
        <f t="shared" si="4"/>
        <v>73.75333333333333</v>
      </c>
      <c r="I66" s="2"/>
      <c r="J66" s="3" t="s">
        <v>238</v>
      </c>
      <c r="K66" s="3" t="s">
        <v>238</v>
      </c>
      <c r="L66" s="12" t="s">
        <v>242</v>
      </c>
      <c r="M66" s="2">
        <f t="shared" si="11"/>
        <v>5.4234836843532502E-2</v>
      </c>
      <c r="N66" s="2">
        <f t="shared" si="12"/>
        <v>9.0391394739220837E-3</v>
      </c>
      <c r="O66" s="2">
        <f t="shared" si="13"/>
        <v>2.901563771128989</v>
      </c>
      <c r="P66" s="2">
        <f t="shared" si="14"/>
        <v>12.727108379282292</v>
      </c>
      <c r="Q66" s="2">
        <f t="shared" si="15"/>
        <v>100</v>
      </c>
    </row>
    <row r="67" spans="1:17" x14ac:dyDescent="0.3">
      <c r="A67" s="3" t="s">
        <v>238</v>
      </c>
      <c r="B67" s="3" t="s">
        <v>238</v>
      </c>
      <c r="C67" s="12" t="s">
        <v>243</v>
      </c>
      <c r="D67" s="2">
        <f t="shared" si="0"/>
        <v>0.25</v>
      </c>
      <c r="E67" s="2">
        <f t="shared" si="1"/>
        <v>1.9133333333333333</v>
      </c>
      <c r="F67" s="2">
        <f t="shared" si="2"/>
        <v>9.7266666666666666</v>
      </c>
      <c r="G67" s="2">
        <f t="shared" si="3"/>
        <v>6.9499999999999993</v>
      </c>
      <c r="H67" s="2">
        <f t="shared" si="4"/>
        <v>0.19333333333333336</v>
      </c>
      <c r="I67" s="2"/>
      <c r="J67" s="3" t="s">
        <v>238</v>
      </c>
      <c r="K67" s="3" t="s">
        <v>238</v>
      </c>
      <c r="L67" s="12" t="s">
        <v>243</v>
      </c>
      <c r="M67" s="2">
        <f t="shared" si="11"/>
        <v>2.5702535983550376</v>
      </c>
      <c r="N67" s="2">
        <f t="shared" si="12"/>
        <v>19.671007539410557</v>
      </c>
      <c r="O67" s="2">
        <f t="shared" si="13"/>
        <v>100</v>
      </c>
      <c r="P67" s="2">
        <f t="shared" si="14"/>
        <v>71.453050034270035</v>
      </c>
      <c r="Q67" s="2">
        <f t="shared" si="15"/>
        <v>1.9876627827278961</v>
      </c>
    </row>
    <row r="68" spans="1:17" x14ac:dyDescent="0.3">
      <c r="A68" s="3" t="s">
        <v>238</v>
      </c>
      <c r="B68" s="3" t="s">
        <v>238</v>
      </c>
      <c r="C68" s="3" t="s">
        <v>246</v>
      </c>
      <c r="D68" s="2">
        <f t="shared" si="0"/>
        <v>0.95</v>
      </c>
      <c r="E68" s="2">
        <f t="shared" si="1"/>
        <v>5.2666666666666666</v>
      </c>
      <c r="F68" s="2">
        <f t="shared" si="2"/>
        <v>6.2333333333333334</v>
      </c>
      <c r="G68" s="2">
        <f t="shared" si="3"/>
        <v>11.19</v>
      </c>
      <c r="H68" s="2">
        <f t="shared" si="4"/>
        <v>2.0266666666666668</v>
      </c>
      <c r="I68" s="2"/>
      <c r="J68" s="3" t="s">
        <v>238</v>
      </c>
      <c r="K68" s="3" t="s">
        <v>238</v>
      </c>
      <c r="L68" s="3" t="s">
        <v>246</v>
      </c>
      <c r="M68" s="2">
        <f t="shared" si="11"/>
        <v>8.4897229669347638</v>
      </c>
      <c r="N68" s="2">
        <f t="shared" si="12"/>
        <v>47.065832588620793</v>
      </c>
      <c r="O68" s="2">
        <f t="shared" si="13"/>
        <v>55.704498063747401</v>
      </c>
      <c r="P68" s="2">
        <f t="shared" si="14"/>
        <v>100</v>
      </c>
      <c r="Q68" s="2">
        <f t="shared" si="15"/>
        <v>18.111408996127498</v>
      </c>
    </row>
    <row r="69" spans="1:17" x14ac:dyDescent="0.3">
      <c r="A69" s="1" t="s">
        <v>581</v>
      </c>
      <c r="B69" s="1" t="s">
        <v>580</v>
      </c>
      <c r="C69" s="3" t="s">
        <v>225</v>
      </c>
      <c r="D69" s="2">
        <f t="shared" si="0"/>
        <v>1.19</v>
      </c>
      <c r="E69" s="2">
        <f t="shared" si="1"/>
        <v>0.42333333333333334</v>
      </c>
      <c r="F69" s="2">
        <f t="shared" si="2"/>
        <v>0.45333333333333331</v>
      </c>
      <c r="G69" s="2">
        <f t="shared" si="3"/>
        <v>0.3</v>
      </c>
      <c r="H69" s="2">
        <f t="shared" si="4"/>
        <v>216.69333333333336</v>
      </c>
      <c r="I69" s="2"/>
      <c r="J69" s="1" t="s">
        <v>581</v>
      </c>
      <c r="K69" s="1" t="s">
        <v>580</v>
      </c>
      <c r="L69" s="3" t="s">
        <v>225</v>
      </c>
      <c r="M69" s="2">
        <f t="shared" ref="M69:M71" si="16">D69/MAX($D69:$H69)*100</f>
        <v>0.54916317991631791</v>
      </c>
      <c r="N69" s="2">
        <f t="shared" ref="N69:N71" si="17">E69/MAX($D69:$H69)*100</f>
        <v>0.19536057100664533</v>
      </c>
      <c r="O69" s="2">
        <f t="shared" ref="O69:O71" si="18">F69/MAX($D69:$H69)*100</f>
        <v>0.20920502092050208</v>
      </c>
      <c r="P69" s="2">
        <f t="shared" ref="P69:P71" si="19">G69/MAX($D69:$H69)*100</f>
        <v>0.13844449913856754</v>
      </c>
      <c r="Q69" s="2">
        <f t="shared" ref="Q69:Q71" si="20">H69/MAX($D69:$H69)*100</f>
        <v>100</v>
      </c>
    </row>
    <row r="70" spans="1:17" x14ac:dyDescent="0.3">
      <c r="A70" s="1" t="s">
        <v>582</v>
      </c>
      <c r="B70" s="1" t="s">
        <v>579</v>
      </c>
      <c r="C70" s="3" t="s">
        <v>227</v>
      </c>
      <c r="D70" s="2">
        <f t="shared" si="0"/>
        <v>0.06</v>
      </c>
      <c r="E70" s="2">
        <f t="shared" si="1"/>
        <v>0.06</v>
      </c>
      <c r="F70" s="2">
        <f t="shared" si="2"/>
        <v>0.29333333333333339</v>
      </c>
      <c r="G70" s="2">
        <f t="shared" si="3"/>
        <v>15.299999999999999</v>
      </c>
      <c r="H70" s="2">
        <f t="shared" si="4"/>
        <v>10.106666666666667</v>
      </c>
      <c r="I70" s="2"/>
      <c r="J70" s="1" t="s">
        <v>582</v>
      </c>
      <c r="K70" s="1" t="s">
        <v>579</v>
      </c>
      <c r="L70" s="3" t="s">
        <v>227</v>
      </c>
      <c r="M70" s="2">
        <f t="shared" si="16"/>
        <v>0.39215686274509803</v>
      </c>
      <c r="N70" s="2">
        <f t="shared" si="17"/>
        <v>0.39215686274509803</v>
      </c>
      <c r="O70" s="2">
        <f t="shared" si="18"/>
        <v>1.9172113289760353</v>
      </c>
      <c r="P70" s="2">
        <f t="shared" si="19"/>
        <v>100</v>
      </c>
      <c r="Q70" s="2">
        <f t="shared" si="20"/>
        <v>66.056644880174304</v>
      </c>
    </row>
    <row r="71" spans="1:17" x14ac:dyDescent="0.3">
      <c r="A71" s="1" t="s">
        <v>250</v>
      </c>
      <c r="B71" s="1" t="s">
        <v>578</v>
      </c>
      <c r="C71" s="3" t="s">
        <v>226</v>
      </c>
      <c r="D71" s="2">
        <f t="shared" si="0"/>
        <v>0.30000000000000004</v>
      </c>
      <c r="E71" s="2">
        <f t="shared" si="1"/>
        <v>3.47</v>
      </c>
      <c r="F71" s="2">
        <f t="shared" si="2"/>
        <v>16.003333333333334</v>
      </c>
      <c r="G71" s="2">
        <f t="shared" si="3"/>
        <v>17.13</v>
      </c>
      <c r="H71" s="2">
        <f t="shared" si="4"/>
        <v>3.51</v>
      </c>
      <c r="I71" s="2"/>
      <c r="J71" s="1" t="s">
        <v>250</v>
      </c>
      <c r="K71" s="1" t="s">
        <v>578</v>
      </c>
      <c r="L71" s="3" t="s">
        <v>226</v>
      </c>
      <c r="M71" s="2">
        <f t="shared" si="16"/>
        <v>1.7513134851138357</v>
      </c>
      <c r="N71" s="2">
        <f t="shared" si="17"/>
        <v>20.256859311150034</v>
      </c>
      <c r="O71" s="2">
        <f t="shared" si="18"/>
        <v>93.422844911461382</v>
      </c>
      <c r="P71" s="2">
        <f t="shared" si="19"/>
        <v>100</v>
      </c>
      <c r="Q71" s="2">
        <f t="shared" si="20"/>
        <v>20.490367775831874</v>
      </c>
    </row>
  </sheetData>
  <conditionalFormatting sqref="D3:AB3">
    <cfRule type="colorScale" priority="279">
      <colorScale>
        <cfvo type="min"/>
        <cfvo type="max"/>
        <color theme="5" tint="0.79998168889431442"/>
        <color theme="5" tint="-0.499984740745262"/>
      </colorScale>
    </cfRule>
    <cfRule type="colorScale" priority="280">
      <colorScale>
        <cfvo type="min"/>
        <cfvo type="max"/>
        <color theme="5" tint="0.79998168889431442"/>
        <color theme="5" tint="-0.499984740745262"/>
      </colorScale>
    </cfRule>
  </conditionalFormatting>
  <conditionalFormatting sqref="D4:AA4">
    <cfRule type="colorScale" priority="277">
      <colorScale>
        <cfvo type="min"/>
        <cfvo type="max"/>
        <color theme="5" tint="0.79998168889431442"/>
        <color theme="5" tint="-0.499984740745262"/>
      </colorScale>
    </cfRule>
    <cfRule type="colorScale" priority="278">
      <colorScale>
        <cfvo type="min"/>
        <cfvo type="max"/>
        <color theme="5" tint="0.79998168889431442"/>
        <color theme="5" tint="-0.499984740745262"/>
      </colorScale>
    </cfRule>
  </conditionalFormatting>
  <conditionalFormatting sqref="D5:AA5">
    <cfRule type="colorScale" priority="275">
      <colorScale>
        <cfvo type="min"/>
        <cfvo type="max"/>
        <color theme="5" tint="0.79998168889431442"/>
        <color theme="5" tint="-0.499984740745262"/>
      </colorScale>
    </cfRule>
    <cfRule type="colorScale" priority="276">
      <colorScale>
        <cfvo type="min"/>
        <cfvo type="max"/>
        <color theme="5" tint="0.79998168889431442"/>
        <color theme="5" tint="-0.499984740745262"/>
      </colorScale>
    </cfRule>
  </conditionalFormatting>
  <conditionalFormatting sqref="D6:AA6">
    <cfRule type="colorScale" priority="273">
      <colorScale>
        <cfvo type="min"/>
        <cfvo type="max"/>
        <color theme="5" tint="0.79998168889431442"/>
        <color theme="5" tint="-0.499984740745262"/>
      </colorScale>
    </cfRule>
    <cfRule type="colorScale" priority="274">
      <colorScale>
        <cfvo type="min"/>
        <cfvo type="max"/>
        <color theme="5" tint="0.79998168889431442"/>
        <color theme="5" tint="-0.499984740745262"/>
      </colorScale>
    </cfRule>
  </conditionalFormatting>
  <conditionalFormatting sqref="D7:AA7">
    <cfRule type="colorScale" priority="271">
      <colorScale>
        <cfvo type="min"/>
        <cfvo type="max"/>
        <color theme="5" tint="0.79998168889431442"/>
        <color theme="5" tint="-0.499984740745262"/>
      </colorScale>
    </cfRule>
    <cfRule type="colorScale" priority="272">
      <colorScale>
        <cfvo type="min"/>
        <cfvo type="max"/>
        <color theme="5" tint="0.79998168889431442"/>
        <color theme="5" tint="-0.499984740745262"/>
      </colorScale>
    </cfRule>
  </conditionalFormatting>
  <conditionalFormatting sqref="D8:AA8">
    <cfRule type="colorScale" priority="269">
      <colorScale>
        <cfvo type="min"/>
        <cfvo type="max"/>
        <color theme="5" tint="0.79998168889431442"/>
        <color theme="5" tint="-0.499984740745262"/>
      </colorScale>
    </cfRule>
    <cfRule type="colorScale" priority="270">
      <colorScale>
        <cfvo type="min"/>
        <cfvo type="max"/>
        <color theme="5" tint="0.79998168889431442"/>
        <color theme="5" tint="-0.499984740745262"/>
      </colorScale>
    </cfRule>
  </conditionalFormatting>
  <conditionalFormatting sqref="D9:AA9">
    <cfRule type="colorScale" priority="267">
      <colorScale>
        <cfvo type="min"/>
        <cfvo type="max"/>
        <color theme="5" tint="0.79998168889431442"/>
        <color theme="5" tint="-0.499984740745262"/>
      </colorScale>
    </cfRule>
    <cfRule type="colorScale" priority="268">
      <colorScale>
        <cfvo type="min"/>
        <cfvo type="max"/>
        <color theme="5" tint="0.79998168889431442"/>
        <color theme="5" tint="-0.499984740745262"/>
      </colorScale>
    </cfRule>
  </conditionalFormatting>
  <conditionalFormatting sqref="D10:AA10">
    <cfRule type="colorScale" priority="265">
      <colorScale>
        <cfvo type="min"/>
        <cfvo type="max"/>
        <color theme="5" tint="0.79998168889431442"/>
        <color theme="5" tint="-0.499984740745262"/>
      </colorScale>
    </cfRule>
    <cfRule type="colorScale" priority="266">
      <colorScale>
        <cfvo type="min"/>
        <cfvo type="max"/>
        <color theme="5" tint="0.79998168889431442"/>
        <color theme="5" tint="-0.499984740745262"/>
      </colorScale>
    </cfRule>
  </conditionalFormatting>
  <conditionalFormatting sqref="D11:AA11">
    <cfRule type="colorScale" priority="263">
      <colorScale>
        <cfvo type="min"/>
        <cfvo type="max"/>
        <color theme="5" tint="0.79998168889431442"/>
        <color theme="5" tint="-0.499984740745262"/>
      </colorScale>
    </cfRule>
    <cfRule type="colorScale" priority="264">
      <colorScale>
        <cfvo type="min"/>
        <cfvo type="max"/>
        <color theme="5" tint="0.79998168889431442"/>
        <color theme="5" tint="-0.499984740745262"/>
      </colorScale>
    </cfRule>
  </conditionalFormatting>
  <conditionalFormatting sqref="D12:AA12">
    <cfRule type="colorScale" priority="261">
      <colorScale>
        <cfvo type="min"/>
        <cfvo type="max"/>
        <color theme="5" tint="0.79998168889431442"/>
        <color theme="5" tint="-0.499984740745262"/>
      </colorScale>
    </cfRule>
    <cfRule type="colorScale" priority="262">
      <colorScale>
        <cfvo type="min"/>
        <cfvo type="max"/>
        <color theme="5" tint="0.79998168889431442"/>
        <color theme="5" tint="-0.499984740745262"/>
      </colorScale>
    </cfRule>
  </conditionalFormatting>
  <conditionalFormatting sqref="D13:AA13">
    <cfRule type="colorScale" priority="259">
      <colorScale>
        <cfvo type="min"/>
        <cfvo type="max"/>
        <color theme="5" tint="0.79998168889431442"/>
        <color theme="5" tint="-0.499984740745262"/>
      </colorScale>
    </cfRule>
    <cfRule type="colorScale" priority="260">
      <colorScale>
        <cfvo type="min"/>
        <cfvo type="max"/>
        <color theme="5" tint="0.79998168889431442"/>
        <color theme="5" tint="-0.499984740745262"/>
      </colorScale>
    </cfRule>
  </conditionalFormatting>
  <conditionalFormatting sqref="D14:AA14">
    <cfRule type="colorScale" priority="257">
      <colorScale>
        <cfvo type="min"/>
        <cfvo type="max"/>
        <color theme="5" tint="0.79998168889431442"/>
        <color theme="5" tint="-0.499984740745262"/>
      </colorScale>
    </cfRule>
    <cfRule type="colorScale" priority="258">
      <colorScale>
        <cfvo type="min"/>
        <cfvo type="max"/>
        <color theme="5" tint="0.79998168889431442"/>
        <color theme="5" tint="-0.499984740745262"/>
      </colorScale>
    </cfRule>
  </conditionalFormatting>
  <conditionalFormatting sqref="D15:AA15">
    <cfRule type="colorScale" priority="255">
      <colorScale>
        <cfvo type="min"/>
        <cfvo type="max"/>
        <color theme="5" tint="0.79998168889431442"/>
        <color theme="5" tint="-0.499984740745262"/>
      </colorScale>
    </cfRule>
    <cfRule type="colorScale" priority="256">
      <colorScale>
        <cfvo type="min"/>
        <cfvo type="max"/>
        <color theme="5" tint="0.79998168889431442"/>
        <color theme="5" tint="-0.499984740745262"/>
      </colorScale>
    </cfRule>
  </conditionalFormatting>
  <conditionalFormatting sqref="D16:AA16">
    <cfRule type="colorScale" priority="253">
      <colorScale>
        <cfvo type="min"/>
        <cfvo type="max"/>
        <color theme="5" tint="0.79998168889431442"/>
        <color theme="5" tint="-0.499984740745262"/>
      </colorScale>
    </cfRule>
    <cfRule type="colorScale" priority="254">
      <colorScale>
        <cfvo type="min"/>
        <cfvo type="max"/>
        <color theme="5" tint="0.79998168889431442"/>
        <color theme="5" tint="-0.499984740745262"/>
      </colorScale>
    </cfRule>
  </conditionalFormatting>
  <conditionalFormatting sqref="D17:AA17">
    <cfRule type="colorScale" priority="251">
      <colorScale>
        <cfvo type="min"/>
        <cfvo type="max"/>
        <color theme="5" tint="0.79998168889431442"/>
        <color theme="5" tint="-0.499984740745262"/>
      </colorScale>
    </cfRule>
    <cfRule type="colorScale" priority="252">
      <colorScale>
        <cfvo type="min"/>
        <cfvo type="max"/>
        <color theme="5" tint="0.79998168889431442"/>
        <color theme="5" tint="-0.499984740745262"/>
      </colorScale>
    </cfRule>
  </conditionalFormatting>
  <conditionalFormatting sqref="D18:AA18">
    <cfRule type="colorScale" priority="249">
      <colorScale>
        <cfvo type="min"/>
        <cfvo type="max"/>
        <color theme="5" tint="0.79998168889431442"/>
        <color theme="5" tint="-0.499984740745262"/>
      </colorScale>
    </cfRule>
    <cfRule type="colorScale" priority="250">
      <colorScale>
        <cfvo type="min"/>
        <cfvo type="max"/>
        <color theme="5" tint="0.79998168889431442"/>
        <color theme="5" tint="-0.499984740745262"/>
      </colorScale>
    </cfRule>
  </conditionalFormatting>
  <conditionalFormatting sqref="D19:AA19">
    <cfRule type="colorScale" priority="247">
      <colorScale>
        <cfvo type="min"/>
        <cfvo type="max"/>
        <color theme="5" tint="0.79998168889431442"/>
        <color theme="5" tint="-0.499984740745262"/>
      </colorScale>
    </cfRule>
    <cfRule type="colorScale" priority="248">
      <colorScale>
        <cfvo type="min"/>
        <cfvo type="max"/>
        <color theme="5" tint="0.79998168889431442"/>
        <color theme="5" tint="-0.499984740745262"/>
      </colorScale>
    </cfRule>
  </conditionalFormatting>
  <conditionalFormatting sqref="D20:AA20">
    <cfRule type="colorScale" priority="231">
      <colorScale>
        <cfvo type="min"/>
        <cfvo type="max"/>
        <color theme="5" tint="0.79998168889431442"/>
        <color theme="5" tint="-0.499984740745262"/>
      </colorScale>
    </cfRule>
    <cfRule type="colorScale" priority="232">
      <colorScale>
        <cfvo type="min"/>
        <cfvo type="max"/>
        <color theme="5" tint="0.79998168889431442"/>
        <color theme="5" tint="-0.499984740745262"/>
      </colorScale>
    </cfRule>
  </conditionalFormatting>
  <conditionalFormatting sqref="D21:AA21">
    <cfRule type="colorScale" priority="229">
      <colorScale>
        <cfvo type="min"/>
        <cfvo type="max"/>
        <color theme="5" tint="0.79998168889431442"/>
        <color theme="5" tint="-0.499984740745262"/>
      </colorScale>
    </cfRule>
    <cfRule type="colorScale" priority="230">
      <colorScale>
        <cfvo type="min"/>
        <cfvo type="max"/>
        <color theme="5" tint="0.79998168889431442"/>
        <color theme="5" tint="-0.499984740745262"/>
      </colorScale>
    </cfRule>
  </conditionalFormatting>
  <conditionalFormatting sqref="D22:AA22">
    <cfRule type="colorScale" priority="227">
      <colorScale>
        <cfvo type="min"/>
        <cfvo type="max"/>
        <color theme="5" tint="0.79998168889431442"/>
        <color theme="5" tint="-0.499984740745262"/>
      </colorScale>
    </cfRule>
    <cfRule type="colorScale" priority="228">
      <colorScale>
        <cfvo type="min"/>
        <cfvo type="max"/>
        <color theme="5" tint="0.79998168889431442"/>
        <color theme="5" tint="-0.499984740745262"/>
      </colorScale>
    </cfRule>
  </conditionalFormatting>
  <conditionalFormatting sqref="D23:AA23">
    <cfRule type="colorScale" priority="225">
      <colorScale>
        <cfvo type="min"/>
        <cfvo type="max"/>
        <color theme="5" tint="0.79998168889431442"/>
        <color theme="5" tint="-0.499984740745262"/>
      </colorScale>
    </cfRule>
    <cfRule type="colorScale" priority="226">
      <colorScale>
        <cfvo type="min"/>
        <cfvo type="max"/>
        <color theme="5" tint="0.79998168889431442"/>
        <color theme="5" tint="-0.499984740745262"/>
      </colorScale>
    </cfRule>
  </conditionalFormatting>
  <conditionalFormatting sqref="D24:AA24">
    <cfRule type="colorScale" priority="223">
      <colorScale>
        <cfvo type="min"/>
        <cfvo type="max"/>
        <color theme="5" tint="0.79998168889431442"/>
        <color theme="5" tint="-0.499984740745262"/>
      </colorScale>
    </cfRule>
    <cfRule type="colorScale" priority="224">
      <colorScale>
        <cfvo type="min"/>
        <cfvo type="max"/>
        <color theme="5" tint="0.79998168889431442"/>
        <color theme="5" tint="-0.499984740745262"/>
      </colorScale>
    </cfRule>
  </conditionalFormatting>
  <conditionalFormatting sqref="D39:I39">
    <cfRule type="colorScale" priority="217">
      <colorScale>
        <cfvo type="min"/>
        <cfvo type="max"/>
        <color theme="5" tint="0.79998168889431442"/>
        <color theme="5" tint="-0.499984740745262"/>
      </colorScale>
    </cfRule>
    <cfRule type="colorScale" priority="218">
      <colorScale>
        <cfvo type="min"/>
        <cfvo type="max"/>
        <color theme="5" tint="0.79998168889431442"/>
        <color theme="5" tint="-0.499984740745262"/>
      </colorScale>
    </cfRule>
  </conditionalFormatting>
  <conditionalFormatting sqref="M39:Q39">
    <cfRule type="colorScale" priority="215">
      <colorScale>
        <cfvo type="min"/>
        <cfvo type="max"/>
        <color theme="5" tint="0.79998168889431442"/>
        <color theme="5" tint="-0.499984740745262"/>
      </colorScale>
    </cfRule>
    <cfRule type="colorScale" priority="216">
      <colorScale>
        <cfvo type="min"/>
        <cfvo type="max"/>
        <color theme="5" tint="0.79998168889431442"/>
        <color theme="5" tint="-0.499984740745262"/>
      </colorScale>
    </cfRule>
  </conditionalFormatting>
  <conditionalFormatting sqref="M40:Q40">
    <cfRule type="colorScale" priority="213">
      <colorScale>
        <cfvo type="min"/>
        <cfvo type="max"/>
        <color theme="5" tint="0.79998168889431442"/>
        <color theme="5" tint="-0.499984740745262"/>
      </colorScale>
    </cfRule>
    <cfRule type="colorScale" priority="214">
      <colorScale>
        <cfvo type="min"/>
        <cfvo type="max"/>
        <color theme="5" tint="0.79998168889431442"/>
        <color theme="5" tint="-0.499984740745262"/>
      </colorScale>
    </cfRule>
  </conditionalFormatting>
  <conditionalFormatting sqref="M41:Q41">
    <cfRule type="colorScale" priority="211">
      <colorScale>
        <cfvo type="min"/>
        <cfvo type="max"/>
        <color theme="5" tint="0.79998168889431442"/>
        <color theme="5" tint="-0.499984740745262"/>
      </colorScale>
    </cfRule>
    <cfRule type="colorScale" priority="212">
      <colorScale>
        <cfvo type="min"/>
        <cfvo type="max"/>
        <color theme="5" tint="0.79998168889431442"/>
        <color theme="5" tint="-0.499984740745262"/>
      </colorScale>
    </cfRule>
  </conditionalFormatting>
  <conditionalFormatting sqref="M42:Q42">
    <cfRule type="colorScale" priority="209">
      <colorScale>
        <cfvo type="min"/>
        <cfvo type="max"/>
        <color theme="5" tint="0.79998168889431442"/>
        <color theme="5" tint="-0.499984740745262"/>
      </colorScale>
    </cfRule>
    <cfRule type="colorScale" priority="210">
      <colorScale>
        <cfvo type="min"/>
        <cfvo type="max"/>
        <color theme="5" tint="0.79998168889431442"/>
        <color theme="5" tint="-0.499984740745262"/>
      </colorScale>
    </cfRule>
  </conditionalFormatting>
  <conditionalFormatting sqref="M43:Q43">
    <cfRule type="colorScale" priority="207">
      <colorScale>
        <cfvo type="min"/>
        <cfvo type="max"/>
        <color theme="5" tint="0.79998168889431442"/>
        <color theme="5" tint="-0.499984740745262"/>
      </colorScale>
    </cfRule>
    <cfRule type="colorScale" priority="208">
      <colorScale>
        <cfvo type="min"/>
        <cfvo type="max"/>
        <color theme="5" tint="0.79998168889431442"/>
        <color theme="5" tint="-0.499984740745262"/>
      </colorScale>
    </cfRule>
  </conditionalFormatting>
  <conditionalFormatting sqref="M44:Q44">
    <cfRule type="colorScale" priority="205">
      <colorScale>
        <cfvo type="min"/>
        <cfvo type="max"/>
        <color theme="5" tint="0.79998168889431442"/>
        <color theme="5" tint="-0.499984740745262"/>
      </colorScale>
    </cfRule>
    <cfRule type="colorScale" priority="206">
      <colorScale>
        <cfvo type="min"/>
        <cfvo type="max"/>
        <color theme="5" tint="0.79998168889431442"/>
        <color theme="5" tint="-0.499984740745262"/>
      </colorScale>
    </cfRule>
  </conditionalFormatting>
  <conditionalFormatting sqref="M45:Q45">
    <cfRule type="colorScale" priority="203">
      <colorScale>
        <cfvo type="min"/>
        <cfvo type="max"/>
        <color theme="5" tint="0.79998168889431442"/>
        <color theme="5" tint="-0.499984740745262"/>
      </colorScale>
    </cfRule>
    <cfRule type="colorScale" priority="204">
      <colorScale>
        <cfvo type="min"/>
        <cfvo type="max"/>
        <color theme="5" tint="0.79998168889431442"/>
        <color theme="5" tint="-0.499984740745262"/>
      </colorScale>
    </cfRule>
  </conditionalFormatting>
  <conditionalFormatting sqref="M46:Q46">
    <cfRule type="colorScale" priority="201">
      <colorScale>
        <cfvo type="min"/>
        <cfvo type="max"/>
        <color theme="5" tint="0.79998168889431442"/>
        <color theme="5" tint="-0.499984740745262"/>
      </colorScale>
    </cfRule>
    <cfRule type="colorScale" priority="202">
      <colorScale>
        <cfvo type="min"/>
        <cfvo type="max"/>
        <color theme="5" tint="0.79998168889431442"/>
        <color theme="5" tint="-0.499984740745262"/>
      </colorScale>
    </cfRule>
  </conditionalFormatting>
  <conditionalFormatting sqref="M47:Q47">
    <cfRule type="colorScale" priority="199">
      <colorScale>
        <cfvo type="min"/>
        <cfvo type="max"/>
        <color theme="5" tint="0.79998168889431442"/>
        <color theme="5" tint="-0.499984740745262"/>
      </colorScale>
    </cfRule>
    <cfRule type="colorScale" priority="200">
      <colorScale>
        <cfvo type="min"/>
        <cfvo type="max"/>
        <color theme="5" tint="0.79998168889431442"/>
        <color theme="5" tint="-0.499984740745262"/>
      </colorScale>
    </cfRule>
  </conditionalFormatting>
  <conditionalFormatting sqref="M48:Q48">
    <cfRule type="colorScale" priority="197">
      <colorScale>
        <cfvo type="min"/>
        <cfvo type="max"/>
        <color theme="5" tint="0.79998168889431442"/>
        <color theme="5" tint="-0.499984740745262"/>
      </colorScale>
    </cfRule>
    <cfRule type="colorScale" priority="198">
      <colorScale>
        <cfvo type="min"/>
        <cfvo type="max"/>
        <color theme="5" tint="0.79998168889431442"/>
        <color theme="5" tint="-0.499984740745262"/>
      </colorScale>
    </cfRule>
  </conditionalFormatting>
  <conditionalFormatting sqref="M49:Q49">
    <cfRule type="colorScale" priority="195">
      <colorScale>
        <cfvo type="min"/>
        <cfvo type="max"/>
        <color theme="5" tint="0.79998168889431442"/>
        <color theme="5" tint="-0.499984740745262"/>
      </colorScale>
    </cfRule>
    <cfRule type="colorScale" priority="196">
      <colorScale>
        <cfvo type="min"/>
        <cfvo type="max"/>
        <color theme="5" tint="0.79998168889431442"/>
        <color theme="5" tint="-0.499984740745262"/>
      </colorScale>
    </cfRule>
  </conditionalFormatting>
  <conditionalFormatting sqref="M50:Q50">
    <cfRule type="colorScale" priority="193">
      <colorScale>
        <cfvo type="min"/>
        <cfvo type="max"/>
        <color theme="5" tint="0.79998168889431442"/>
        <color theme="5" tint="-0.499984740745262"/>
      </colorScale>
    </cfRule>
    <cfRule type="colorScale" priority="194">
      <colorScale>
        <cfvo type="min"/>
        <cfvo type="max"/>
        <color theme="5" tint="0.79998168889431442"/>
        <color theme="5" tint="-0.499984740745262"/>
      </colorScale>
    </cfRule>
  </conditionalFormatting>
  <conditionalFormatting sqref="M51:Q51">
    <cfRule type="colorScale" priority="191">
      <colorScale>
        <cfvo type="min"/>
        <cfvo type="max"/>
        <color theme="5" tint="0.79998168889431442"/>
        <color theme="5" tint="-0.499984740745262"/>
      </colorScale>
    </cfRule>
    <cfRule type="colorScale" priority="192">
      <colorScale>
        <cfvo type="min"/>
        <cfvo type="max"/>
        <color theme="5" tint="0.79998168889431442"/>
        <color theme="5" tint="-0.499984740745262"/>
      </colorScale>
    </cfRule>
  </conditionalFormatting>
  <conditionalFormatting sqref="M52:Q52">
    <cfRule type="colorScale" priority="189">
      <colorScale>
        <cfvo type="min"/>
        <cfvo type="max"/>
        <color theme="5" tint="0.79998168889431442"/>
        <color theme="5" tint="-0.499984740745262"/>
      </colorScale>
    </cfRule>
    <cfRule type="colorScale" priority="190">
      <colorScale>
        <cfvo type="min"/>
        <cfvo type="max"/>
        <color theme="5" tint="0.79998168889431442"/>
        <color theme="5" tint="-0.499984740745262"/>
      </colorScale>
    </cfRule>
  </conditionalFormatting>
  <conditionalFormatting sqref="M53:Q53">
    <cfRule type="colorScale" priority="187">
      <colorScale>
        <cfvo type="min"/>
        <cfvo type="max"/>
        <color theme="5" tint="0.79998168889431442"/>
        <color theme="5" tint="-0.499984740745262"/>
      </colorScale>
    </cfRule>
    <cfRule type="colorScale" priority="188">
      <colorScale>
        <cfvo type="min"/>
        <cfvo type="max"/>
        <color theme="5" tint="0.79998168889431442"/>
        <color theme="5" tint="-0.499984740745262"/>
      </colorScale>
    </cfRule>
  </conditionalFormatting>
  <conditionalFormatting sqref="M54:Q54">
    <cfRule type="colorScale" priority="185">
      <colorScale>
        <cfvo type="min"/>
        <cfvo type="max"/>
        <color theme="5" tint="0.79998168889431442"/>
        <color theme="5" tint="-0.499984740745262"/>
      </colorScale>
    </cfRule>
    <cfRule type="colorScale" priority="186">
      <colorScale>
        <cfvo type="min"/>
        <cfvo type="max"/>
        <color theme="5" tint="0.79998168889431442"/>
        <color theme="5" tint="-0.499984740745262"/>
      </colorScale>
    </cfRule>
  </conditionalFormatting>
  <conditionalFormatting sqref="M55:Q55">
    <cfRule type="colorScale" priority="183">
      <colorScale>
        <cfvo type="min"/>
        <cfvo type="max"/>
        <color theme="5" tint="0.79998168889431442"/>
        <color theme="5" tint="-0.499984740745262"/>
      </colorScale>
    </cfRule>
    <cfRule type="colorScale" priority="184">
      <colorScale>
        <cfvo type="min"/>
        <cfvo type="max"/>
        <color theme="5" tint="0.79998168889431442"/>
        <color theme="5" tint="-0.499984740745262"/>
      </colorScale>
    </cfRule>
  </conditionalFormatting>
  <conditionalFormatting sqref="M56:Q56">
    <cfRule type="colorScale" priority="167">
      <colorScale>
        <cfvo type="min"/>
        <cfvo type="max"/>
        <color theme="5" tint="0.79998168889431442"/>
        <color theme="5" tint="-0.499984740745262"/>
      </colorScale>
    </cfRule>
    <cfRule type="colorScale" priority="168">
      <colorScale>
        <cfvo type="min"/>
        <cfvo type="max"/>
        <color theme="5" tint="0.79998168889431442"/>
        <color theme="5" tint="-0.499984740745262"/>
      </colorScale>
    </cfRule>
  </conditionalFormatting>
  <conditionalFormatting sqref="M57:Q57">
    <cfRule type="colorScale" priority="165">
      <colorScale>
        <cfvo type="min"/>
        <cfvo type="max"/>
        <color theme="5" tint="0.79998168889431442"/>
        <color theme="5" tint="-0.499984740745262"/>
      </colorScale>
    </cfRule>
    <cfRule type="colorScale" priority="166">
      <colorScale>
        <cfvo type="min"/>
        <cfvo type="max"/>
        <color theme="5" tint="0.79998168889431442"/>
        <color theme="5" tint="-0.499984740745262"/>
      </colorScale>
    </cfRule>
  </conditionalFormatting>
  <conditionalFormatting sqref="M58:Q58">
    <cfRule type="colorScale" priority="163">
      <colorScale>
        <cfvo type="min"/>
        <cfvo type="max"/>
        <color theme="5" tint="0.79998168889431442"/>
        <color theme="5" tint="-0.499984740745262"/>
      </colorScale>
    </cfRule>
    <cfRule type="colorScale" priority="164">
      <colorScale>
        <cfvo type="min"/>
        <cfvo type="max"/>
        <color theme="5" tint="0.79998168889431442"/>
        <color theme="5" tint="-0.499984740745262"/>
      </colorScale>
    </cfRule>
  </conditionalFormatting>
  <conditionalFormatting sqref="M59:Q59">
    <cfRule type="colorScale" priority="161">
      <colorScale>
        <cfvo type="min"/>
        <cfvo type="max"/>
        <color theme="5" tint="0.79998168889431442"/>
        <color theme="5" tint="-0.499984740745262"/>
      </colorScale>
    </cfRule>
    <cfRule type="colorScale" priority="162">
      <colorScale>
        <cfvo type="min"/>
        <cfvo type="max"/>
        <color theme="5" tint="0.79998168889431442"/>
        <color theme="5" tint="-0.499984740745262"/>
      </colorScale>
    </cfRule>
  </conditionalFormatting>
  <conditionalFormatting sqref="M60:Q60">
    <cfRule type="colorScale" priority="159">
      <colorScale>
        <cfvo type="min"/>
        <cfvo type="max"/>
        <color theme="5" tint="0.79998168889431442"/>
        <color theme="5" tint="-0.499984740745262"/>
      </colorScale>
    </cfRule>
    <cfRule type="colorScale" priority="160">
      <colorScale>
        <cfvo type="min"/>
        <cfvo type="max"/>
        <color theme="5" tint="0.79998168889431442"/>
        <color theme="5" tint="-0.499984740745262"/>
      </colorScale>
    </cfRule>
  </conditionalFormatting>
  <conditionalFormatting sqref="M61:Q61">
    <cfRule type="colorScale" priority="157">
      <colorScale>
        <cfvo type="min"/>
        <cfvo type="max"/>
        <color theme="5" tint="0.79998168889431442"/>
        <color theme="5" tint="-0.499984740745262"/>
      </colorScale>
    </cfRule>
    <cfRule type="colorScale" priority="158">
      <colorScale>
        <cfvo type="min"/>
        <cfvo type="max"/>
        <color theme="5" tint="0.79998168889431442"/>
        <color theme="5" tint="-0.499984740745262"/>
      </colorScale>
    </cfRule>
  </conditionalFormatting>
  <conditionalFormatting sqref="D40:I40">
    <cfRule type="colorScale" priority="155">
      <colorScale>
        <cfvo type="min"/>
        <cfvo type="max"/>
        <color theme="5" tint="0.79998168889431442"/>
        <color theme="5" tint="-0.499984740745262"/>
      </colorScale>
    </cfRule>
    <cfRule type="colorScale" priority="156">
      <colorScale>
        <cfvo type="min"/>
        <cfvo type="max"/>
        <color theme="5" tint="0.79998168889431442"/>
        <color theme="5" tint="-0.499984740745262"/>
      </colorScale>
    </cfRule>
  </conditionalFormatting>
  <conditionalFormatting sqref="D41:I41">
    <cfRule type="colorScale" priority="153">
      <colorScale>
        <cfvo type="min"/>
        <cfvo type="max"/>
        <color theme="5" tint="0.79998168889431442"/>
        <color theme="5" tint="-0.499984740745262"/>
      </colorScale>
    </cfRule>
    <cfRule type="colorScale" priority="154">
      <colorScale>
        <cfvo type="min"/>
        <cfvo type="max"/>
        <color theme="5" tint="0.79998168889431442"/>
        <color theme="5" tint="-0.499984740745262"/>
      </colorScale>
    </cfRule>
  </conditionalFormatting>
  <conditionalFormatting sqref="D42:I42">
    <cfRule type="colorScale" priority="151">
      <colorScale>
        <cfvo type="min"/>
        <cfvo type="max"/>
        <color theme="5" tint="0.79998168889431442"/>
        <color theme="5" tint="-0.499984740745262"/>
      </colorScale>
    </cfRule>
    <cfRule type="colorScale" priority="152">
      <colorScale>
        <cfvo type="min"/>
        <cfvo type="max"/>
        <color theme="5" tint="0.79998168889431442"/>
        <color theme="5" tint="-0.499984740745262"/>
      </colorScale>
    </cfRule>
  </conditionalFormatting>
  <conditionalFormatting sqref="D43:I43">
    <cfRule type="colorScale" priority="149">
      <colorScale>
        <cfvo type="min"/>
        <cfvo type="max"/>
        <color theme="5" tint="0.79998168889431442"/>
        <color theme="5" tint="-0.499984740745262"/>
      </colorScale>
    </cfRule>
    <cfRule type="colorScale" priority="150">
      <colorScale>
        <cfvo type="min"/>
        <cfvo type="max"/>
        <color theme="5" tint="0.79998168889431442"/>
        <color theme="5" tint="-0.499984740745262"/>
      </colorScale>
    </cfRule>
  </conditionalFormatting>
  <conditionalFormatting sqref="D44:I44">
    <cfRule type="colorScale" priority="147">
      <colorScale>
        <cfvo type="min"/>
        <cfvo type="max"/>
        <color theme="5" tint="0.79998168889431442"/>
        <color theme="5" tint="-0.499984740745262"/>
      </colorScale>
    </cfRule>
    <cfRule type="colorScale" priority="148">
      <colorScale>
        <cfvo type="min"/>
        <cfvo type="max"/>
        <color theme="5" tint="0.79998168889431442"/>
        <color theme="5" tint="-0.499984740745262"/>
      </colorScale>
    </cfRule>
  </conditionalFormatting>
  <conditionalFormatting sqref="D45:I45">
    <cfRule type="colorScale" priority="145">
      <colorScale>
        <cfvo type="min"/>
        <cfvo type="max"/>
        <color theme="5" tint="0.79998168889431442"/>
        <color theme="5" tint="-0.499984740745262"/>
      </colorScale>
    </cfRule>
    <cfRule type="colorScale" priority="146">
      <colorScale>
        <cfvo type="min"/>
        <cfvo type="max"/>
        <color theme="5" tint="0.79998168889431442"/>
        <color theme="5" tint="-0.499984740745262"/>
      </colorScale>
    </cfRule>
  </conditionalFormatting>
  <conditionalFormatting sqref="D46:I46">
    <cfRule type="colorScale" priority="143">
      <colorScale>
        <cfvo type="min"/>
        <cfvo type="max"/>
        <color theme="5" tint="0.79998168889431442"/>
        <color theme="5" tint="-0.499984740745262"/>
      </colorScale>
    </cfRule>
    <cfRule type="colorScale" priority="144">
      <colorScale>
        <cfvo type="min"/>
        <cfvo type="max"/>
        <color theme="5" tint="0.79998168889431442"/>
        <color theme="5" tint="-0.499984740745262"/>
      </colorScale>
    </cfRule>
  </conditionalFormatting>
  <conditionalFormatting sqref="D47:I47">
    <cfRule type="colorScale" priority="141">
      <colorScale>
        <cfvo type="min"/>
        <cfvo type="max"/>
        <color theme="5" tint="0.79998168889431442"/>
        <color theme="5" tint="-0.499984740745262"/>
      </colorScale>
    </cfRule>
    <cfRule type="colorScale" priority="142">
      <colorScale>
        <cfvo type="min"/>
        <cfvo type="max"/>
        <color theme="5" tint="0.79998168889431442"/>
        <color theme="5" tint="-0.499984740745262"/>
      </colorScale>
    </cfRule>
  </conditionalFormatting>
  <conditionalFormatting sqref="D48:I48">
    <cfRule type="colorScale" priority="139">
      <colorScale>
        <cfvo type="min"/>
        <cfvo type="max"/>
        <color theme="5" tint="0.79998168889431442"/>
        <color theme="5" tint="-0.499984740745262"/>
      </colorScale>
    </cfRule>
    <cfRule type="colorScale" priority="140">
      <colorScale>
        <cfvo type="min"/>
        <cfvo type="max"/>
        <color theme="5" tint="0.79998168889431442"/>
        <color theme="5" tint="-0.499984740745262"/>
      </colorScale>
    </cfRule>
  </conditionalFormatting>
  <conditionalFormatting sqref="D49:I49">
    <cfRule type="colorScale" priority="137">
      <colorScale>
        <cfvo type="min"/>
        <cfvo type="max"/>
        <color theme="5" tint="0.79998168889431442"/>
        <color theme="5" tint="-0.499984740745262"/>
      </colorScale>
    </cfRule>
    <cfRule type="colorScale" priority="138">
      <colorScale>
        <cfvo type="min"/>
        <cfvo type="max"/>
        <color theme="5" tint="0.79998168889431442"/>
        <color theme="5" tint="-0.499984740745262"/>
      </colorScale>
    </cfRule>
  </conditionalFormatting>
  <conditionalFormatting sqref="D50:I50">
    <cfRule type="colorScale" priority="135">
      <colorScale>
        <cfvo type="min"/>
        <cfvo type="max"/>
        <color theme="5" tint="0.79998168889431442"/>
        <color theme="5" tint="-0.499984740745262"/>
      </colorScale>
    </cfRule>
    <cfRule type="colorScale" priority="136">
      <colorScale>
        <cfvo type="min"/>
        <cfvo type="max"/>
        <color theme="5" tint="0.79998168889431442"/>
        <color theme="5" tint="-0.499984740745262"/>
      </colorScale>
    </cfRule>
  </conditionalFormatting>
  <conditionalFormatting sqref="D51:I51">
    <cfRule type="colorScale" priority="133">
      <colorScale>
        <cfvo type="min"/>
        <cfvo type="max"/>
        <color theme="5" tint="0.79998168889431442"/>
        <color theme="5" tint="-0.499984740745262"/>
      </colorScale>
    </cfRule>
    <cfRule type="colorScale" priority="134">
      <colorScale>
        <cfvo type="min"/>
        <cfvo type="max"/>
        <color theme="5" tint="0.79998168889431442"/>
        <color theme="5" tint="-0.499984740745262"/>
      </colorScale>
    </cfRule>
  </conditionalFormatting>
  <conditionalFormatting sqref="D52:I52">
    <cfRule type="colorScale" priority="131">
      <colorScale>
        <cfvo type="min"/>
        <cfvo type="max"/>
        <color theme="5" tint="0.79998168889431442"/>
        <color theme="5" tint="-0.499984740745262"/>
      </colorScale>
    </cfRule>
    <cfRule type="colorScale" priority="132">
      <colorScale>
        <cfvo type="min"/>
        <cfvo type="max"/>
        <color theme="5" tint="0.79998168889431442"/>
        <color theme="5" tint="-0.499984740745262"/>
      </colorScale>
    </cfRule>
  </conditionalFormatting>
  <conditionalFormatting sqref="D53:I53">
    <cfRule type="colorScale" priority="129">
      <colorScale>
        <cfvo type="min"/>
        <cfvo type="max"/>
        <color theme="5" tint="0.79998168889431442"/>
        <color theme="5" tint="-0.499984740745262"/>
      </colorScale>
    </cfRule>
    <cfRule type="colorScale" priority="130">
      <colorScale>
        <cfvo type="min"/>
        <cfvo type="max"/>
        <color theme="5" tint="0.79998168889431442"/>
        <color theme="5" tint="-0.499984740745262"/>
      </colorScale>
    </cfRule>
  </conditionalFormatting>
  <conditionalFormatting sqref="D54:I54">
    <cfRule type="colorScale" priority="127">
      <colorScale>
        <cfvo type="min"/>
        <cfvo type="max"/>
        <color theme="5" tint="0.79998168889431442"/>
        <color theme="5" tint="-0.499984740745262"/>
      </colorScale>
    </cfRule>
    <cfRule type="colorScale" priority="128">
      <colorScale>
        <cfvo type="min"/>
        <cfvo type="max"/>
        <color theme="5" tint="0.79998168889431442"/>
        <color theme="5" tint="-0.499984740745262"/>
      </colorScale>
    </cfRule>
  </conditionalFormatting>
  <conditionalFormatting sqref="D55:I55">
    <cfRule type="colorScale" priority="125">
      <colorScale>
        <cfvo type="min"/>
        <cfvo type="max"/>
        <color theme="5" tint="0.79998168889431442"/>
        <color theme="5" tint="-0.499984740745262"/>
      </colorScale>
    </cfRule>
    <cfRule type="colorScale" priority="126">
      <colorScale>
        <cfvo type="min"/>
        <cfvo type="max"/>
        <color theme="5" tint="0.79998168889431442"/>
        <color theme="5" tint="-0.499984740745262"/>
      </colorScale>
    </cfRule>
  </conditionalFormatting>
  <conditionalFormatting sqref="D56:I56">
    <cfRule type="colorScale" priority="109">
      <colorScale>
        <cfvo type="min"/>
        <cfvo type="max"/>
        <color theme="5" tint="0.79998168889431442"/>
        <color theme="5" tint="-0.499984740745262"/>
      </colorScale>
    </cfRule>
    <cfRule type="colorScale" priority="110">
      <colorScale>
        <cfvo type="min"/>
        <cfvo type="max"/>
        <color theme="5" tint="0.79998168889431442"/>
        <color theme="5" tint="-0.499984740745262"/>
      </colorScale>
    </cfRule>
  </conditionalFormatting>
  <conditionalFormatting sqref="D57:I57">
    <cfRule type="colorScale" priority="107">
      <colorScale>
        <cfvo type="min"/>
        <cfvo type="max"/>
        <color theme="5" tint="0.79998168889431442"/>
        <color theme="5" tint="-0.499984740745262"/>
      </colorScale>
    </cfRule>
    <cfRule type="colorScale" priority="108">
      <colorScale>
        <cfvo type="min"/>
        <cfvo type="max"/>
        <color theme="5" tint="0.79998168889431442"/>
        <color theme="5" tint="-0.499984740745262"/>
      </colorScale>
    </cfRule>
  </conditionalFormatting>
  <conditionalFormatting sqref="D58:I58">
    <cfRule type="colorScale" priority="105">
      <colorScale>
        <cfvo type="min"/>
        <cfvo type="max"/>
        <color theme="5" tint="0.79998168889431442"/>
        <color theme="5" tint="-0.499984740745262"/>
      </colorScale>
    </cfRule>
    <cfRule type="colorScale" priority="106">
      <colorScale>
        <cfvo type="min"/>
        <cfvo type="max"/>
        <color theme="5" tint="0.79998168889431442"/>
        <color theme="5" tint="-0.499984740745262"/>
      </colorScale>
    </cfRule>
  </conditionalFormatting>
  <conditionalFormatting sqref="D59:I59">
    <cfRule type="colorScale" priority="103">
      <colorScale>
        <cfvo type="min"/>
        <cfvo type="max"/>
        <color theme="5" tint="0.79998168889431442"/>
        <color theme="5" tint="-0.499984740745262"/>
      </colorScale>
    </cfRule>
    <cfRule type="colorScale" priority="104">
      <colorScale>
        <cfvo type="min"/>
        <cfvo type="max"/>
        <color theme="5" tint="0.79998168889431442"/>
        <color theme="5" tint="-0.499984740745262"/>
      </colorScale>
    </cfRule>
  </conditionalFormatting>
  <conditionalFormatting sqref="D26:AB26">
    <cfRule type="colorScale" priority="83">
      <colorScale>
        <cfvo type="min"/>
        <cfvo type="max"/>
        <color theme="5" tint="0.79998168889431442"/>
        <color theme="5" tint="-0.499984740745262"/>
      </colorScale>
    </cfRule>
    <cfRule type="colorScale" priority="84">
      <colorScale>
        <cfvo type="min"/>
        <cfvo type="max"/>
        <color theme="5" tint="0.79998168889431442"/>
        <color theme="5" tint="-0.499984740745262"/>
      </colorScale>
    </cfRule>
  </conditionalFormatting>
  <conditionalFormatting sqref="D27:AB27">
    <cfRule type="colorScale" priority="81">
      <colorScale>
        <cfvo type="min"/>
        <cfvo type="max"/>
        <color theme="5" tint="0.79998168889431442"/>
        <color theme="5" tint="-0.499984740745262"/>
      </colorScale>
    </cfRule>
    <cfRule type="colorScale" priority="82">
      <colorScale>
        <cfvo type="min"/>
        <cfvo type="max"/>
        <color theme="5" tint="0.79998168889431442"/>
        <color theme="5" tint="-0.499984740745262"/>
      </colorScale>
    </cfRule>
  </conditionalFormatting>
  <conditionalFormatting sqref="D28:AA28">
    <cfRule type="colorScale" priority="79">
      <colorScale>
        <cfvo type="min"/>
        <cfvo type="max"/>
        <color theme="5" tint="0.79998168889431442"/>
        <color theme="5" tint="-0.499984740745262"/>
      </colorScale>
    </cfRule>
    <cfRule type="colorScale" priority="80">
      <colorScale>
        <cfvo type="min"/>
        <cfvo type="max"/>
        <color theme="5" tint="0.79998168889431442"/>
        <color theme="5" tint="-0.499984740745262"/>
      </colorScale>
    </cfRule>
  </conditionalFormatting>
  <conditionalFormatting sqref="D29:AA29">
    <cfRule type="colorScale" priority="77">
      <colorScale>
        <cfvo type="min"/>
        <cfvo type="max"/>
        <color theme="5" tint="0.79998168889431442"/>
        <color theme="5" tint="-0.499984740745262"/>
      </colorScale>
    </cfRule>
    <cfRule type="colorScale" priority="78">
      <colorScale>
        <cfvo type="min"/>
        <cfvo type="max"/>
        <color theme="5" tint="0.79998168889431442"/>
        <color theme="5" tint="-0.499984740745262"/>
      </colorScale>
    </cfRule>
  </conditionalFormatting>
  <conditionalFormatting sqref="D30:AA30">
    <cfRule type="colorScale" priority="75">
      <colorScale>
        <cfvo type="min"/>
        <cfvo type="max"/>
        <color theme="5" tint="0.79998168889431442"/>
        <color theme="5" tint="-0.499984740745262"/>
      </colorScale>
    </cfRule>
    <cfRule type="colorScale" priority="76">
      <colorScale>
        <cfvo type="min"/>
        <cfvo type="max"/>
        <color theme="5" tint="0.79998168889431442"/>
        <color theme="5" tint="-0.499984740745262"/>
      </colorScale>
    </cfRule>
  </conditionalFormatting>
  <conditionalFormatting sqref="D25:AA25">
    <cfRule type="colorScale" priority="625">
      <colorScale>
        <cfvo type="min"/>
        <cfvo type="max"/>
        <color theme="5" tint="0.79998168889431442"/>
        <color theme="5" tint="-0.499984740745262"/>
      </colorScale>
    </cfRule>
    <cfRule type="colorScale" priority="626">
      <colorScale>
        <cfvo type="min"/>
        <cfvo type="max"/>
        <color theme="5" tint="0.79998168889431442"/>
        <color theme="5" tint="-0.499984740745262"/>
      </colorScale>
    </cfRule>
  </conditionalFormatting>
  <conditionalFormatting sqref="D60:I60">
    <cfRule type="colorScale" priority="69">
      <colorScale>
        <cfvo type="min"/>
        <cfvo type="max"/>
        <color theme="5" tint="0.79998168889431442"/>
        <color theme="5" tint="-0.499984740745262"/>
      </colorScale>
    </cfRule>
    <cfRule type="colorScale" priority="70">
      <colorScale>
        <cfvo type="min"/>
        <cfvo type="max"/>
        <color theme="5" tint="0.79998168889431442"/>
        <color theme="5" tint="-0.499984740745262"/>
      </colorScale>
    </cfRule>
  </conditionalFormatting>
  <conditionalFormatting sqref="D61:I61">
    <cfRule type="colorScale" priority="67">
      <colorScale>
        <cfvo type="min"/>
        <cfvo type="max"/>
        <color theme="5" tint="0.79998168889431442"/>
        <color theme="5" tint="-0.499984740745262"/>
      </colorScale>
    </cfRule>
    <cfRule type="colorScale" priority="68">
      <colorScale>
        <cfvo type="min"/>
        <cfvo type="max"/>
        <color theme="5" tint="0.79998168889431442"/>
        <color theme="5" tint="-0.499984740745262"/>
      </colorScale>
    </cfRule>
  </conditionalFormatting>
  <conditionalFormatting sqref="D62:I62">
    <cfRule type="colorScale" priority="65">
      <colorScale>
        <cfvo type="min"/>
        <cfvo type="max"/>
        <color theme="5" tint="0.79998168889431442"/>
        <color theme="5" tint="-0.499984740745262"/>
      </colorScale>
    </cfRule>
    <cfRule type="colorScale" priority="66">
      <colorScale>
        <cfvo type="min"/>
        <cfvo type="max"/>
        <color theme="5" tint="0.79998168889431442"/>
        <color theme="5" tint="-0.499984740745262"/>
      </colorScale>
    </cfRule>
  </conditionalFormatting>
  <conditionalFormatting sqref="D63:I63">
    <cfRule type="colorScale" priority="63">
      <colorScale>
        <cfvo type="min"/>
        <cfvo type="max"/>
        <color theme="5" tint="0.79998168889431442"/>
        <color theme="5" tint="-0.499984740745262"/>
      </colorScale>
    </cfRule>
    <cfRule type="colorScale" priority="64">
      <colorScale>
        <cfvo type="min"/>
        <cfvo type="max"/>
        <color theme="5" tint="0.79998168889431442"/>
        <color theme="5" tint="-0.499984740745262"/>
      </colorScale>
    </cfRule>
  </conditionalFormatting>
  <conditionalFormatting sqref="D64:I64">
    <cfRule type="colorScale" priority="61">
      <colorScale>
        <cfvo type="min"/>
        <cfvo type="max"/>
        <color theme="5" tint="0.79998168889431442"/>
        <color theme="5" tint="-0.499984740745262"/>
      </colorScale>
    </cfRule>
    <cfRule type="colorScale" priority="62">
      <colorScale>
        <cfvo type="min"/>
        <cfvo type="max"/>
        <color theme="5" tint="0.79998168889431442"/>
        <color theme="5" tint="-0.499984740745262"/>
      </colorScale>
    </cfRule>
  </conditionalFormatting>
  <conditionalFormatting sqref="D65:I65">
    <cfRule type="colorScale" priority="59">
      <colorScale>
        <cfvo type="min"/>
        <cfvo type="max"/>
        <color theme="5" tint="0.79998168889431442"/>
        <color theme="5" tint="-0.499984740745262"/>
      </colorScale>
    </cfRule>
    <cfRule type="colorScale" priority="60">
      <colorScale>
        <cfvo type="min"/>
        <cfvo type="max"/>
        <color theme="5" tint="0.79998168889431442"/>
        <color theme="5" tint="-0.499984740745262"/>
      </colorScale>
    </cfRule>
  </conditionalFormatting>
  <conditionalFormatting sqref="D66:I66">
    <cfRule type="colorScale" priority="57">
      <colorScale>
        <cfvo type="min"/>
        <cfvo type="max"/>
        <color theme="5" tint="0.79998168889431442"/>
        <color theme="5" tint="-0.499984740745262"/>
      </colorScale>
    </cfRule>
    <cfRule type="colorScale" priority="58">
      <colorScale>
        <cfvo type="min"/>
        <cfvo type="max"/>
        <color theme="5" tint="0.79998168889431442"/>
        <color theme="5" tint="-0.499984740745262"/>
      </colorScale>
    </cfRule>
  </conditionalFormatting>
  <conditionalFormatting sqref="D67:I67">
    <cfRule type="colorScale" priority="55">
      <colorScale>
        <cfvo type="min"/>
        <cfvo type="max"/>
        <color theme="5" tint="0.79998168889431442"/>
        <color theme="5" tint="-0.499984740745262"/>
      </colorScale>
    </cfRule>
    <cfRule type="colorScale" priority="56">
      <colorScale>
        <cfvo type="min"/>
        <cfvo type="max"/>
        <color theme="5" tint="0.79998168889431442"/>
        <color theme="5" tint="-0.499984740745262"/>
      </colorScale>
    </cfRule>
  </conditionalFormatting>
  <conditionalFormatting sqref="M62:Q62">
    <cfRule type="colorScale" priority="51">
      <colorScale>
        <cfvo type="min"/>
        <cfvo type="max"/>
        <color theme="5" tint="0.79998168889431442"/>
        <color theme="5" tint="-0.499984740745262"/>
      </colorScale>
    </cfRule>
    <cfRule type="colorScale" priority="52">
      <colorScale>
        <cfvo type="min"/>
        <cfvo type="max"/>
        <color theme="5" tint="0.79998168889431442"/>
        <color theme="5" tint="-0.499984740745262"/>
      </colorScale>
    </cfRule>
  </conditionalFormatting>
  <conditionalFormatting sqref="M63:Q63">
    <cfRule type="colorScale" priority="49">
      <colorScale>
        <cfvo type="min"/>
        <cfvo type="max"/>
        <color theme="5" tint="0.79998168889431442"/>
        <color theme="5" tint="-0.499984740745262"/>
      </colorScale>
    </cfRule>
    <cfRule type="colorScale" priority="50">
      <colorScale>
        <cfvo type="min"/>
        <cfvo type="max"/>
        <color theme="5" tint="0.79998168889431442"/>
        <color theme="5" tint="-0.499984740745262"/>
      </colorScale>
    </cfRule>
  </conditionalFormatting>
  <conditionalFormatting sqref="M64:Q64">
    <cfRule type="colorScale" priority="47">
      <colorScale>
        <cfvo type="min"/>
        <cfvo type="max"/>
        <color theme="5" tint="0.79998168889431442"/>
        <color theme="5" tint="-0.499984740745262"/>
      </colorScale>
    </cfRule>
    <cfRule type="colorScale" priority="48">
      <colorScale>
        <cfvo type="min"/>
        <cfvo type="max"/>
        <color theme="5" tint="0.79998168889431442"/>
        <color theme="5" tint="-0.499984740745262"/>
      </colorScale>
    </cfRule>
  </conditionalFormatting>
  <conditionalFormatting sqref="M65:Q65">
    <cfRule type="colorScale" priority="45">
      <colorScale>
        <cfvo type="min"/>
        <cfvo type="max"/>
        <color theme="5" tint="0.79998168889431442"/>
        <color theme="5" tint="-0.499984740745262"/>
      </colorScale>
    </cfRule>
    <cfRule type="colorScale" priority="46">
      <colorScale>
        <cfvo type="min"/>
        <cfvo type="max"/>
        <color theme="5" tint="0.79998168889431442"/>
        <color theme="5" tint="-0.499984740745262"/>
      </colorScale>
    </cfRule>
  </conditionalFormatting>
  <conditionalFormatting sqref="M66:Q66">
    <cfRule type="colorScale" priority="43">
      <colorScale>
        <cfvo type="min"/>
        <cfvo type="max"/>
        <color theme="5" tint="0.79998168889431442"/>
        <color theme="5" tint="-0.499984740745262"/>
      </colorScale>
    </cfRule>
    <cfRule type="colorScale" priority="44">
      <colorScale>
        <cfvo type="min"/>
        <cfvo type="max"/>
        <color theme="5" tint="0.79998168889431442"/>
        <color theme="5" tint="-0.499984740745262"/>
      </colorScale>
    </cfRule>
  </conditionalFormatting>
  <conditionalFormatting sqref="M67:Q67">
    <cfRule type="colorScale" priority="41">
      <colorScale>
        <cfvo type="min"/>
        <cfvo type="max"/>
        <color theme="5" tint="0.79998168889431442"/>
        <color theme="5" tint="-0.499984740745262"/>
      </colorScale>
    </cfRule>
    <cfRule type="colorScale" priority="42">
      <colorScale>
        <cfvo type="min"/>
        <cfvo type="max"/>
        <color theme="5" tint="0.79998168889431442"/>
        <color theme="5" tint="-0.499984740745262"/>
      </colorScale>
    </cfRule>
  </conditionalFormatting>
  <conditionalFormatting sqref="M68:Q68">
    <cfRule type="colorScale" priority="39">
      <colorScale>
        <cfvo type="min"/>
        <cfvo type="max"/>
        <color theme="5" tint="0.79998168889431442"/>
        <color theme="5" tint="-0.499984740745262"/>
      </colorScale>
    </cfRule>
    <cfRule type="colorScale" priority="40">
      <colorScale>
        <cfvo type="min"/>
        <cfvo type="max"/>
        <color theme="5" tint="0.79998168889431442"/>
        <color theme="5" tint="-0.499984740745262"/>
      </colorScale>
    </cfRule>
  </conditionalFormatting>
  <conditionalFormatting sqref="D31:AB31">
    <cfRule type="colorScale" priority="31">
      <colorScale>
        <cfvo type="min"/>
        <cfvo type="max"/>
        <color theme="5" tint="0.79998168889431442"/>
        <color theme="5" tint="-0.499984740745262"/>
      </colorScale>
    </cfRule>
    <cfRule type="colorScale" priority="32">
      <colorScale>
        <cfvo type="min"/>
        <cfvo type="max"/>
        <color theme="5" tint="0.79998168889431442"/>
        <color theme="5" tint="-0.499984740745262"/>
      </colorScale>
    </cfRule>
  </conditionalFormatting>
  <conditionalFormatting sqref="D32:AA32">
    <cfRule type="colorScale" priority="29">
      <colorScale>
        <cfvo type="min"/>
        <cfvo type="max"/>
        <color theme="5" tint="0.79998168889431442"/>
        <color theme="5" tint="-0.499984740745262"/>
      </colorScale>
    </cfRule>
    <cfRule type="colorScale" priority="30">
      <colorScale>
        <cfvo type="min"/>
        <cfvo type="max"/>
        <color theme="5" tint="0.79998168889431442"/>
        <color theme="5" tint="-0.499984740745262"/>
      </colorScale>
    </cfRule>
  </conditionalFormatting>
  <conditionalFormatting sqref="D33:AA33">
    <cfRule type="colorScale" priority="27">
      <colorScale>
        <cfvo type="min"/>
        <cfvo type="max"/>
        <color theme="5" tint="0.79998168889431442"/>
        <color theme="5" tint="-0.499984740745262"/>
      </colorScale>
    </cfRule>
    <cfRule type="colorScale" priority="28">
      <colorScale>
        <cfvo type="min"/>
        <cfvo type="max"/>
        <color theme="5" tint="0.79998168889431442"/>
        <color theme="5" tint="-0.499984740745262"/>
      </colorScale>
    </cfRule>
  </conditionalFormatting>
  <conditionalFormatting sqref="D34:AA34">
    <cfRule type="colorScale" priority="25">
      <colorScale>
        <cfvo type="min"/>
        <cfvo type="max"/>
        <color theme="5" tint="0.79998168889431442"/>
        <color theme="5" tint="-0.499984740745262"/>
      </colorScale>
    </cfRule>
    <cfRule type="colorScale" priority="26">
      <colorScale>
        <cfvo type="min"/>
        <cfvo type="max"/>
        <color theme="5" tint="0.79998168889431442"/>
        <color theme="5" tint="-0.499984740745262"/>
      </colorScale>
    </cfRule>
  </conditionalFormatting>
  <conditionalFormatting sqref="D35:AA35">
    <cfRule type="colorScale" priority="23">
      <colorScale>
        <cfvo type="min"/>
        <cfvo type="max"/>
        <color theme="5" tint="0.79998168889431442"/>
        <color theme="5" tint="-0.499984740745262"/>
      </colorScale>
    </cfRule>
    <cfRule type="colorScale" priority="24">
      <colorScale>
        <cfvo type="min"/>
        <cfvo type="max"/>
        <color theme="5" tint="0.79998168889431442"/>
        <color theme="5" tint="-0.499984740745262"/>
      </colorScale>
    </cfRule>
  </conditionalFormatting>
  <conditionalFormatting sqref="D68:I68">
    <cfRule type="colorScale" priority="21">
      <colorScale>
        <cfvo type="min"/>
        <cfvo type="max"/>
        <color theme="5" tint="0.79998168889431442"/>
        <color theme="5" tint="-0.499984740745262"/>
      </colorScale>
    </cfRule>
    <cfRule type="colorScale" priority="22">
      <colorScale>
        <cfvo type="min"/>
        <cfvo type="max"/>
        <color theme="5" tint="0.79998168889431442"/>
        <color theme="5" tint="-0.499984740745262"/>
      </colorScale>
    </cfRule>
  </conditionalFormatting>
  <conditionalFormatting sqref="D69:I69">
    <cfRule type="colorScale" priority="19">
      <colorScale>
        <cfvo type="min"/>
        <cfvo type="max"/>
        <color theme="5" tint="0.79998168889431442"/>
        <color theme="5" tint="-0.499984740745262"/>
      </colorScale>
    </cfRule>
    <cfRule type="colorScale" priority="20">
      <colorScale>
        <cfvo type="min"/>
        <cfvo type="max"/>
        <color theme="5" tint="0.79998168889431442"/>
        <color theme="5" tint="-0.499984740745262"/>
      </colorScale>
    </cfRule>
  </conditionalFormatting>
  <conditionalFormatting sqref="D70:I70">
    <cfRule type="colorScale" priority="17">
      <colorScale>
        <cfvo type="min"/>
        <cfvo type="max"/>
        <color theme="5" tint="0.79998168889431442"/>
        <color theme="5" tint="-0.499984740745262"/>
      </colorScale>
    </cfRule>
    <cfRule type="colorScale" priority="18">
      <colorScale>
        <cfvo type="min"/>
        <cfvo type="max"/>
        <color theme="5" tint="0.79998168889431442"/>
        <color theme="5" tint="-0.499984740745262"/>
      </colorScale>
    </cfRule>
  </conditionalFormatting>
  <conditionalFormatting sqref="D71:I71">
    <cfRule type="colorScale" priority="15">
      <colorScale>
        <cfvo type="min"/>
        <cfvo type="max"/>
        <color theme="5" tint="0.79998168889431442"/>
        <color theme="5" tint="-0.499984740745262"/>
      </colorScale>
    </cfRule>
    <cfRule type="colorScale" priority="16">
      <colorScale>
        <cfvo type="min"/>
        <cfvo type="max"/>
        <color theme="5" tint="0.79998168889431442"/>
        <color theme="5" tint="-0.499984740745262"/>
      </colorScale>
    </cfRule>
  </conditionalFormatting>
  <conditionalFormatting sqref="M69:Q69">
    <cfRule type="colorScale" priority="13">
      <colorScale>
        <cfvo type="min"/>
        <cfvo type="max"/>
        <color theme="5" tint="0.79998168889431442"/>
        <color theme="5" tint="-0.499984740745262"/>
      </colorScale>
    </cfRule>
    <cfRule type="colorScale" priority="14">
      <colorScale>
        <cfvo type="min"/>
        <cfvo type="max"/>
        <color theme="5" tint="0.79998168889431442"/>
        <color theme="5" tint="-0.499984740745262"/>
      </colorScale>
    </cfRule>
  </conditionalFormatting>
  <conditionalFormatting sqref="M70:Q70">
    <cfRule type="colorScale" priority="11">
      <colorScale>
        <cfvo type="min"/>
        <cfvo type="max"/>
        <color theme="5" tint="0.79998168889431442"/>
        <color theme="5" tint="-0.499984740745262"/>
      </colorScale>
    </cfRule>
    <cfRule type="colorScale" priority="12">
      <colorScale>
        <cfvo type="min"/>
        <cfvo type="max"/>
        <color theme="5" tint="0.79998168889431442"/>
        <color theme="5" tint="-0.499984740745262"/>
      </colorScale>
    </cfRule>
  </conditionalFormatting>
  <conditionalFormatting sqref="M71:Q71">
    <cfRule type="colorScale" priority="9">
      <colorScale>
        <cfvo type="min"/>
        <cfvo type="max"/>
        <color theme="5" tint="0.79998168889431442"/>
        <color theme="5" tint="-0.499984740745262"/>
      </colorScale>
    </cfRule>
    <cfRule type="colorScale" priority="10">
      <colorScale>
        <cfvo type="min"/>
        <cfvo type="max"/>
        <color theme="5" tint="0.79998168889431442"/>
        <color theme="5" tint="-0.499984740745262"/>
      </colorScale>
    </cfRule>
  </conditionalFormatting>
  <conditionalFormatting sqref="AB4:AB25">
    <cfRule type="colorScale" priority="7">
      <colorScale>
        <cfvo type="min"/>
        <cfvo type="max"/>
        <color theme="5" tint="0.79998168889431442"/>
        <color theme="5" tint="-0.499984740745262"/>
      </colorScale>
    </cfRule>
    <cfRule type="colorScale" priority="8">
      <colorScale>
        <cfvo type="min"/>
        <cfvo type="max"/>
        <color theme="5" tint="0.79998168889431442"/>
        <color theme="5" tint="-0.499984740745262"/>
      </colorScale>
    </cfRule>
  </conditionalFormatting>
  <conditionalFormatting sqref="AB28:AB30">
    <cfRule type="colorScale" priority="5">
      <colorScale>
        <cfvo type="min"/>
        <cfvo type="max"/>
        <color theme="5" tint="0.79998168889431442"/>
        <color theme="5" tint="-0.499984740745262"/>
      </colorScale>
    </cfRule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conditionalFormatting sqref="AB33:AB35">
    <cfRule type="colorScale" priority="3">
      <colorScale>
        <cfvo type="min"/>
        <cfvo type="max"/>
        <color theme="5" tint="0.79998168889431442"/>
        <color theme="5" tint="-0.499984740745262"/>
      </colorScale>
    </cfRule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AB32">
    <cfRule type="colorScale" priority="1">
      <colorScale>
        <cfvo type="min"/>
        <cfvo type="max"/>
        <color theme="5" tint="0.79998168889431442"/>
        <color theme="5" tint="-0.499984740745262"/>
      </colorScale>
    </cfRule>
    <cfRule type="colorScale" priority="2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OXPHOS-ETC-cristae</vt:lpstr>
      <vt:lpstr>TCA</vt:lpstr>
      <vt:lpstr>vacuole</vt:lpstr>
      <vt:lpstr>suga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yal</dc:creator>
  <cp:lastModifiedBy>kayal</cp:lastModifiedBy>
  <dcterms:created xsi:type="dcterms:W3CDTF">2021-06-16T12:16:08Z</dcterms:created>
  <dcterms:modified xsi:type="dcterms:W3CDTF">2021-09-27T08:15:07Z</dcterms:modified>
</cp:coreProperties>
</file>